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backupFile="1" defaultThemeVersion="124226"/>
  <bookViews>
    <workbookView xWindow="480" yWindow="30" windowWidth="11355" windowHeight="9210"/>
  </bookViews>
  <sheets>
    <sheet name="CSF Protein Abundances" sheetId="1" r:id="rId1"/>
  </sheets>
  <definedNames>
    <definedName name="_1271_788_1022">'CSF Protein Abundances'!$A$1:$N$1272</definedName>
    <definedName name="_xlnm._FilterDatabase" localSheetId="0" hidden="1">'CSF Protein Abundances'!$O$1:$O$1273</definedName>
  </definedNames>
  <calcPr calcId="124519"/>
</workbook>
</file>

<file path=xl/calcChain.xml><?xml version="1.0" encoding="utf-8"?>
<calcChain xmlns="http://schemas.openxmlformats.org/spreadsheetml/2006/main">
  <c r="M3" i="1"/>
  <c r="M4"/>
  <c r="M5"/>
  <c r="M6"/>
  <c r="M7"/>
  <c r="M8"/>
  <c r="M9"/>
  <c r="M10"/>
  <c r="M11"/>
  <c r="M12"/>
  <c r="M13"/>
  <c r="M14"/>
  <c r="M15"/>
  <c r="M16"/>
  <c r="M17"/>
  <c r="M18"/>
  <c r="M19"/>
  <c r="M20"/>
  <c r="M21"/>
  <c r="M22"/>
  <c r="M23"/>
  <c r="M24"/>
  <c r="M25"/>
  <c r="M26"/>
  <c r="M27"/>
  <c r="M28"/>
  <c r="M29"/>
  <c r="M30"/>
  <c r="M31"/>
  <c r="M32"/>
  <c r="M33"/>
  <c r="M34"/>
  <c r="M35"/>
  <c r="M36"/>
  <c r="M37"/>
  <c r="M38"/>
  <c r="M39"/>
  <c r="M40"/>
  <c r="M41"/>
  <c r="M42"/>
  <c r="M43"/>
  <c r="M44"/>
  <c r="M45"/>
  <c r="M46"/>
  <c r="M47"/>
  <c r="M48"/>
  <c r="M49"/>
  <c r="M50"/>
  <c r="M51"/>
  <c r="M52"/>
  <c r="M53"/>
  <c r="M54"/>
  <c r="M55"/>
  <c r="M56"/>
  <c r="M57"/>
  <c r="M58"/>
  <c r="M59"/>
  <c r="M60"/>
  <c r="M61"/>
  <c r="M62"/>
  <c r="M63"/>
  <c r="M64"/>
  <c r="M65"/>
  <c r="M66"/>
  <c r="M67"/>
  <c r="M68"/>
  <c r="M69"/>
  <c r="M70"/>
  <c r="M71"/>
  <c r="M72"/>
  <c r="M73"/>
  <c r="M74"/>
  <c r="M75"/>
  <c r="M76"/>
  <c r="M77"/>
  <c r="M78"/>
  <c r="M79"/>
  <c r="M80"/>
  <c r="M81"/>
  <c r="M82"/>
  <c r="M83"/>
  <c r="M84"/>
  <c r="M85"/>
  <c r="M86"/>
  <c r="M87"/>
  <c r="M88"/>
  <c r="M89"/>
  <c r="M90"/>
  <c r="M91"/>
  <c r="M92"/>
  <c r="M93"/>
  <c r="M94"/>
  <c r="M95"/>
  <c r="M96"/>
  <c r="M97"/>
  <c r="M98"/>
  <c r="M99"/>
  <c r="M100"/>
  <c r="M101"/>
  <c r="M102"/>
  <c r="M103"/>
  <c r="M104"/>
  <c r="M105"/>
  <c r="M106"/>
  <c r="M107"/>
  <c r="M108"/>
  <c r="M109"/>
  <c r="M110"/>
  <c r="M111"/>
  <c r="M112"/>
  <c r="M113"/>
  <c r="M114"/>
  <c r="M115"/>
  <c r="M116"/>
  <c r="M117"/>
  <c r="M118"/>
  <c r="M119"/>
  <c r="M120"/>
  <c r="M121"/>
  <c r="M122"/>
  <c r="M123"/>
  <c r="M124"/>
  <c r="M125"/>
  <c r="M126"/>
  <c r="M127"/>
  <c r="M128"/>
  <c r="M129"/>
  <c r="M130"/>
  <c r="M131"/>
  <c r="M132"/>
  <c r="M133"/>
  <c r="M134"/>
  <c r="M135"/>
  <c r="M136"/>
  <c r="M137"/>
  <c r="M138"/>
  <c r="M139"/>
  <c r="M140"/>
  <c r="M141"/>
  <c r="M142"/>
  <c r="M143"/>
  <c r="M144"/>
  <c r="M145"/>
  <c r="M146"/>
  <c r="M147"/>
  <c r="M148"/>
  <c r="M149"/>
  <c r="M150"/>
  <c r="M151"/>
  <c r="M152"/>
  <c r="M153"/>
  <c r="M154"/>
  <c r="M155"/>
  <c r="M156"/>
  <c r="M157"/>
  <c r="M158"/>
  <c r="M159"/>
  <c r="M160"/>
  <c r="M161"/>
  <c r="M162"/>
  <c r="M163"/>
  <c r="M164"/>
  <c r="M165"/>
  <c r="M166"/>
  <c r="M167"/>
  <c r="M168"/>
  <c r="M169"/>
  <c r="M170"/>
  <c r="M171"/>
  <c r="M172"/>
  <c r="M173"/>
  <c r="M174"/>
  <c r="M175"/>
  <c r="M176"/>
  <c r="M177"/>
  <c r="M178"/>
  <c r="M179"/>
  <c r="M180"/>
  <c r="M181"/>
  <c r="M182"/>
  <c r="M183"/>
  <c r="M184"/>
  <c r="M185"/>
  <c r="M186"/>
  <c r="M187"/>
  <c r="M188"/>
  <c r="M189"/>
  <c r="M190"/>
  <c r="M191"/>
  <c r="M192"/>
  <c r="M193"/>
  <c r="M194"/>
  <c r="M195"/>
  <c r="M196"/>
  <c r="M197"/>
  <c r="M198"/>
  <c r="M199"/>
  <c r="M200"/>
  <c r="M201"/>
  <c r="M202"/>
  <c r="M203"/>
  <c r="M204"/>
  <c r="M205"/>
  <c r="M206"/>
  <c r="M207"/>
  <c r="M208"/>
  <c r="M209"/>
  <c r="M210"/>
  <c r="M211"/>
  <c r="M212"/>
  <c r="M213"/>
  <c r="M214"/>
  <c r="M215"/>
  <c r="M216"/>
  <c r="M217"/>
  <c r="M218"/>
  <c r="M219"/>
  <c r="M220"/>
  <c r="M221"/>
  <c r="M222"/>
  <c r="M223"/>
  <c r="M224"/>
  <c r="M225"/>
  <c r="M226"/>
  <c r="M227"/>
  <c r="M228"/>
  <c r="M229"/>
  <c r="M230"/>
  <c r="M231"/>
  <c r="M232"/>
  <c r="M233"/>
  <c r="M234"/>
  <c r="M235"/>
  <c r="M236"/>
  <c r="M237"/>
  <c r="M238"/>
  <c r="M239"/>
  <c r="M240"/>
  <c r="M241"/>
  <c r="M242"/>
  <c r="M243"/>
  <c r="M244"/>
  <c r="M245"/>
  <c r="M246"/>
  <c r="M247"/>
  <c r="M248"/>
  <c r="M249"/>
  <c r="M250"/>
  <c r="M251"/>
  <c r="M252"/>
  <c r="M253"/>
  <c r="M254"/>
  <c r="M255"/>
  <c r="M256"/>
  <c r="M257"/>
  <c r="M258"/>
  <c r="M259"/>
  <c r="M260"/>
  <c r="M261"/>
  <c r="M262"/>
  <c r="M263"/>
  <c r="M264"/>
  <c r="M265"/>
  <c r="M266"/>
  <c r="M267"/>
  <c r="M268"/>
  <c r="M269"/>
  <c r="M270"/>
  <c r="M271"/>
  <c r="M272"/>
  <c r="M273"/>
  <c r="M274"/>
  <c r="M275"/>
  <c r="M276"/>
  <c r="M277"/>
  <c r="M278"/>
  <c r="M279"/>
  <c r="M280"/>
  <c r="M281"/>
  <c r="M282"/>
  <c r="M283"/>
  <c r="M284"/>
  <c r="M285"/>
  <c r="M286"/>
  <c r="M287"/>
  <c r="M288"/>
  <c r="M289"/>
  <c r="M290"/>
  <c r="M291"/>
  <c r="M292"/>
  <c r="M293"/>
  <c r="M294"/>
  <c r="M295"/>
  <c r="M296"/>
  <c r="M297"/>
  <c r="M298"/>
  <c r="M299"/>
  <c r="M300"/>
  <c r="M301"/>
  <c r="M302"/>
  <c r="M303"/>
  <c r="M304"/>
  <c r="M305"/>
  <c r="M306"/>
  <c r="M307"/>
  <c r="M308"/>
  <c r="M309"/>
  <c r="M310"/>
  <c r="M311"/>
  <c r="M312"/>
  <c r="M313"/>
  <c r="M314"/>
  <c r="M315"/>
  <c r="M316"/>
  <c r="M317"/>
  <c r="M318"/>
  <c r="M319"/>
  <c r="M320"/>
  <c r="M321"/>
  <c r="M322"/>
  <c r="M323"/>
  <c r="M324"/>
  <c r="M325"/>
  <c r="M326"/>
  <c r="M327"/>
  <c r="M328"/>
  <c r="M329"/>
  <c r="M330"/>
  <c r="M331"/>
  <c r="M332"/>
  <c r="M333"/>
  <c r="M334"/>
  <c r="M335"/>
  <c r="M336"/>
  <c r="M337"/>
  <c r="M338"/>
  <c r="M339"/>
  <c r="M340"/>
  <c r="M341"/>
  <c r="M342"/>
  <c r="M343"/>
  <c r="M344"/>
  <c r="M345"/>
  <c r="M346"/>
  <c r="M347"/>
  <c r="M348"/>
  <c r="M349"/>
  <c r="M350"/>
  <c r="M351"/>
  <c r="M352"/>
  <c r="M353"/>
  <c r="M354"/>
  <c r="M355"/>
  <c r="M356"/>
  <c r="M357"/>
  <c r="M358"/>
  <c r="M359"/>
  <c r="M360"/>
  <c r="M361"/>
  <c r="M362"/>
  <c r="M363"/>
  <c r="M364"/>
  <c r="M365"/>
  <c r="M366"/>
  <c r="M367"/>
  <c r="M368"/>
  <c r="M369"/>
  <c r="M370"/>
  <c r="M371"/>
  <c r="M372"/>
  <c r="M373"/>
  <c r="M374"/>
  <c r="M375"/>
  <c r="M376"/>
  <c r="M377"/>
  <c r="M378"/>
  <c r="M379"/>
  <c r="M380"/>
  <c r="M381"/>
  <c r="M382"/>
  <c r="M383"/>
  <c r="M384"/>
  <c r="M385"/>
  <c r="M386"/>
  <c r="M387"/>
  <c r="M388"/>
  <c r="M389"/>
  <c r="M390"/>
  <c r="M391"/>
  <c r="M392"/>
  <c r="M393"/>
  <c r="M394"/>
  <c r="M395"/>
  <c r="M396"/>
  <c r="M397"/>
  <c r="M398"/>
  <c r="M399"/>
  <c r="M400"/>
  <c r="M401"/>
  <c r="M402"/>
  <c r="M403"/>
  <c r="M404"/>
  <c r="M405"/>
  <c r="M406"/>
  <c r="M407"/>
  <c r="M408"/>
  <c r="M409"/>
  <c r="M410"/>
  <c r="M411"/>
  <c r="M412"/>
  <c r="M413"/>
  <c r="M414"/>
  <c r="M415"/>
  <c r="M416"/>
  <c r="M417"/>
  <c r="M418"/>
  <c r="M419"/>
  <c r="M420"/>
  <c r="M421"/>
  <c r="M422"/>
  <c r="M423"/>
  <c r="M424"/>
  <c r="M425"/>
  <c r="M426"/>
  <c r="M427"/>
  <c r="M428"/>
  <c r="M429"/>
  <c r="M430"/>
  <c r="M431"/>
  <c r="M432"/>
  <c r="M433"/>
  <c r="M434"/>
  <c r="M435"/>
  <c r="M436"/>
  <c r="M437"/>
  <c r="M438"/>
  <c r="M439"/>
  <c r="M440"/>
  <c r="M441"/>
  <c r="M442"/>
  <c r="M443"/>
  <c r="M444"/>
  <c r="M445"/>
  <c r="M446"/>
  <c r="M447"/>
  <c r="M448"/>
  <c r="M449"/>
  <c r="M450"/>
  <c r="M451"/>
  <c r="M452"/>
  <c r="M453"/>
  <c r="M454"/>
  <c r="M455"/>
  <c r="M456"/>
  <c r="M457"/>
  <c r="M458"/>
  <c r="M459"/>
  <c r="M460"/>
  <c r="M461"/>
  <c r="M462"/>
  <c r="M463"/>
  <c r="M464"/>
  <c r="M465"/>
  <c r="M466"/>
  <c r="M467"/>
  <c r="M468"/>
  <c r="M469"/>
  <c r="M470"/>
  <c r="M471"/>
  <c r="M472"/>
  <c r="M473"/>
  <c r="M474"/>
  <c r="M475"/>
  <c r="M476"/>
  <c r="M477"/>
  <c r="M478"/>
  <c r="M479"/>
  <c r="M480"/>
  <c r="M481"/>
  <c r="M482"/>
  <c r="M483"/>
  <c r="M484"/>
  <c r="M485"/>
  <c r="M486"/>
  <c r="M487"/>
  <c r="M488"/>
  <c r="M489"/>
  <c r="M490"/>
  <c r="M491"/>
  <c r="M492"/>
  <c r="M493"/>
  <c r="M494"/>
  <c r="M495"/>
  <c r="M496"/>
  <c r="M497"/>
  <c r="M498"/>
  <c r="M499"/>
  <c r="M500"/>
  <c r="M501"/>
  <c r="M502"/>
  <c r="M503"/>
  <c r="M504"/>
  <c r="M505"/>
  <c r="M506"/>
  <c r="M507"/>
  <c r="M508"/>
  <c r="M509"/>
  <c r="M510"/>
  <c r="M511"/>
  <c r="M512"/>
  <c r="M513"/>
  <c r="M514"/>
  <c r="M515"/>
  <c r="M516"/>
  <c r="M517"/>
  <c r="M518"/>
  <c r="M519"/>
  <c r="M520"/>
  <c r="M521"/>
  <c r="M522"/>
  <c r="M523"/>
  <c r="M524"/>
  <c r="M525"/>
  <c r="M526"/>
  <c r="M527"/>
  <c r="M528"/>
  <c r="M529"/>
  <c r="M530"/>
  <c r="M531"/>
  <c r="M532"/>
  <c r="M533"/>
  <c r="M534"/>
  <c r="M535"/>
  <c r="M536"/>
  <c r="M537"/>
  <c r="M538"/>
  <c r="M539"/>
  <c r="M540"/>
  <c r="M541"/>
  <c r="M542"/>
  <c r="M543"/>
  <c r="M544"/>
  <c r="M545"/>
  <c r="M546"/>
  <c r="M547"/>
  <c r="M548"/>
  <c r="M549"/>
  <c r="M550"/>
  <c r="M551"/>
  <c r="M552"/>
  <c r="M553"/>
  <c r="M554"/>
  <c r="M555"/>
  <c r="M556"/>
  <c r="M557"/>
  <c r="M558"/>
  <c r="M559"/>
  <c r="M560"/>
  <c r="M561"/>
  <c r="M562"/>
  <c r="M563"/>
  <c r="M564"/>
  <c r="M565"/>
  <c r="M566"/>
  <c r="M567"/>
  <c r="M568"/>
  <c r="M569"/>
  <c r="M570"/>
  <c r="M571"/>
  <c r="M572"/>
  <c r="M573"/>
  <c r="M574"/>
  <c r="M575"/>
  <c r="M576"/>
  <c r="M577"/>
  <c r="M578"/>
  <c r="M579"/>
  <c r="M580"/>
  <c r="M581"/>
  <c r="M582"/>
  <c r="M583"/>
  <c r="M584"/>
  <c r="M585"/>
  <c r="M586"/>
  <c r="M587"/>
  <c r="M588"/>
  <c r="M589"/>
  <c r="M590"/>
  <c r="M591"/>
  <c r="M592"/>
  <c r="M593"/>
  <c r="M594"/>
  <c r="M595"/>
  <c r="M596"/>
  <c r="M597"/>
  <c r="M598"/>
  <c r="M599"/>
  <c r="M600"/>
  <c r="M601"/>
  <c r="M602"/>
  <c r="M603"/>
  <c r="M604"/>
  <c r="M605"/>
  <c r="M606"/>
  <c r="M607"/>
  <c r="M608"/>
  <c r="M609"/>
  <c r="M610"/>
  <c r="M611"/>
  <c r="M612"/>
  <c r="M613"/>
  <c r="M614"/>
  <c r="M615"/>
  <c r="M616"/>
  <c r="M617"/>
  <c r="M618"/>
  <c r="M619"/>
  <c r="M620"/>
  <c r="M621"/>
  <c r="M622"/>
  <c r="M623"/>
  <c r="M624"/>
  <c r="M625"/>
  <c r="M626"/>
  <c r="M627"/>
  <c r="M628"/>
  <c r="M629"/>
  <c r="M630"/>
  <c r="M631"/>
  <c r="M632"/>
  <c r="M633"/>
  <c r="M634"/>
  <c r="M635"/>
  <c r="M636"/>
  <c r="M637"/>
  <c r="M638"/>
  <c r="M639"/>
  <c r="M640"/>
  <c r="M641"/>
  <c r="M642"/>
  <c r="M643"/>
  <c r="M644"/>
  <c r="M645"/>
  <c r="M646"/>
  <c r="M647"/>
  <c r="M648"/>
  <c r="M649"/>
  <c r="M650"/>
  <c r="M651"/>
  <c r="M652"/>
  <c r="M653"/>
  <c r="M654"/>
  <c r="M655"/>
  <c r="M656"/>
  <c r="M657"/>
  <c r="M658"/>
  <c r="M659"/>
  <c r="M660"/>
  <c r="M661"/>
  <c r="M662"/>
  <c r="M663"/>
  <c r="M664"/>
  <c r="M665"/>
  <c r="M666"/>
  <c r="M667"/>
  <c r="M668"/>
  <c r="M669"/>
  <c r="M670"/>
  <c r="M671"/>
  <c r="M672"/>
  <c r="M673"/>
  <c r="M674"/>
  <c r="M675"/>
  <c r="M676"/>
  <c r="M677"/>
  <c r="M678"/>
  <c r="M679"/>
  <c r="M680"/>
  <c r="M681"/>
  <c r="M682"/>
  <c r="M683"/>
  <c r="M684"/>
  <c r="M685"/>
  <c r="M686"/>
  <c r="M687"/>
  <c r="M688"/>
  <c r="M689"/>
  <c r="M690"/>
  <c r="M691"/>
  <c r="M692"/>
  <c r="M693"/>
  <c r="M694"/>
  <c r="M695"/>
  <c r="M696"/>
  <c r="M697"/>
  <c r="M698"/>
  <c r="M699"/>
  <c r="M700"/>
  <c r="M701"/>
  <c r="M702"/>
  <c r="M703"/>
  <c r="M704"/>
  <c r="M705"/>
  <c r="M706"/>
  <c r="M707"/>
  <c r="M708"/>
  <c r="M709"/>
  <c r="M710"/>
  <c r="M711"/>
  <c r="M712"/>
  <c r="M713"/>
  <c r="M714"/>
  <c r="M715"/>
  <c r="M716"/>
  <c r="M717"/>
  <c r="M718"/>
  <c r="M719"/>
  <c r="M720"/>
  <c r="M721"/>
  <c r="M722"/>
  <c r="M723"/>
  <c r="M724"/>
  <c r="M725"/>
  <c r="M726"/>
  <c r="M727"/>
  <c r="M728"/>
  <c r="M729"/>
  <c r="M730"/>
  <c r="M731"/>
  <c r="M732"/>
  <c r="M733"/>
  <c r="M734"/>
  <c r="M735"/>
  <c r="M736"/>
  <c r="M737"/>
  <c r="M738"/>
  <c r="M739"/>
  <c r="M740"/>
  <c r="M741"/>
  <c r="M742"/>
  <c r="M743"/>
  <c r="M744"/>
  <c r="M745"/>
  <c r="M746"/>
  <c r="M747"/>
  <c r="M748"/>
  <c r="M749"/>
  <c r="M750"/>
  <c r="M751"/>
  <c r="M752"/>
  <c r="M753"/>
  <c r="M754"/>
  <c r="M755"/>
  <c r="M756"/>
  <c r="M757"/>
  <c r="M758"/>
  <c r="M759"/>
  <c r="M760"/>
  <c r="M761"/>
  <c r="M762"/>
  <c r="M763"/>
  <c r="M764"/>
  <c r="M765"/>
  <c r="M766"/>
  <c r="M767"/>
  <c r="M768"/>
  <c r="M769"/>
  <c r="M770"/>
  <c r="M771"/>
  <c r="M772"/>
  <c r="M773"/>
  <c r="M774"/>
  <c r="M775"/>
  <c r="M776"/>
  <c r="M777"/>
  <c r="M778"/>
  <c r="M779"/>
  <c r="M780"/>
  <c r="M781"/>
  <c r="M782"/>
  <c r="M783"/>
  <c r="M784"/>
  <c r="M785"/>
  <c r="M786"/>
  <c r="M787"/>
  <c r="M788"/>
  <c r="M789"/>
  <c r="M790"/>
  <c r="M791"/>
  <c r="M792"/>
  <c r="M793"/>
  <c r="M794"/>
  <c r="M795"/>
  <c r="M796"/>
  <c r="M797"/>
  <c r="M798"/>
  <c r="M799"/>
  <c r="M800"/>
  <c r="M801"/>
  <c r="M802"/>
  <c r="M803"/>
  <c r="M804"/>
  <c r="M805"/>
  <c r="M806"/>
  <c r="M807"/>
  <c r="M808"/>
  <c r="M809"/>
  <c r="M810"/>
  <c r="M811"/>
  <c r="M812"/>
  <c r="M813"/>
  <c r="M814"/>
  <c r="M815"/>
  <c r="M816"/>
  <c r="M817"/>
  <c r="M818"/>
  <c r="M819"/>
  <c r="M820"/>
  <c r="M821"/>
  <c r="M822"/>
  <c r="M823"/>
  <c r="M824"/>
  <c r="M825"/>
  <c r="M826"/>
  <c r="M827"/>
  <c r="M828"/>
  <c r="M829"/>
  <c r="M830"/>
  <c r="M831"/>
  <c r="M832"/>
  <c r="M833"/>
  <c r="M834"/>
  <c r="M835"/>
  <c r="M836"/>
  <c r="M837"/>
  <c r="M838"/>
  <c r="M839"/>
  <c r="M840"/>
  <c r="M841"/>
  <c r="M842"/>
  <c r="M843"/>
  <c r="M844"/>
  <c r="M845"/>
  <c r="M846"/>
  <c r="M847"/>
  <c r="M848"/>
  <c r="M849"/>
  <c r="M850"/>
  <c r="M851"/>
  <c r="M852"/>
  <c r="M853"/>
  <c r="M854"/>
  <c r="M855"/>
  <c r="M856"/>
  <c r="M857"/>
  <c r="M858"/>
  <c r="M859"/>
  <c r="M860"/>
  <c r="M861"/>
  <c r="M862"/>
  <c r="M863"/>
  <c r="M864"/>
  <c r="M865"/>
  <c r="M866"/>
  <c r="M867"/>
  <c r="M868"/>
  <c r="M869"/>
  <c r="M870"/>
  <c r="M871"/>
  <c r="M872"/>
  <c r="M873"/>
  <c r="M874"/>
  <c r="M875"/>
  <c r="M876"/>
  <c r="M877"/>
  <c r="M878"/>
  <c r="M879"/>
  <c r="M880"/>
  <c r="M881"/>
  <c r="M882"/>
  <c r="M883"/>
  <c r="M884"/>
  <c r="M885"/>
  <c r="M886"/>
  <c r="M887"/>
  <c r="M888"/>
  <c r="M889"/>
  <c r="M890"/>
  <c r="M891"/>
  <c r="M892"/>
  <c r="M893"/>
  <c r="M894"/>
  <c r="M895"/>
  <c r="M896"/>
  <c r="M897"/>
  <c r="M898"/>
  <c r="M899"/>
  <c r="M900"/>
  <c r="M901"/>
  <c r="M902"/>
  <c r="M903"/>
  <c r="M904"/>
  <c r="M905"/>
  <c r="M906"/>
  <c r="M907"/>
  <c r="M908"/>
  <c r="M909"/>
  <c r="M910"/>
  <c r="M911"/>
  <c r="M912"/>
  <c r="M913"/>
  <c r="M914"/>
  <c r="M915"/>
  <c r="M916"/>
  <c r="M917"/>
  <c r="M918"/>
  <c r="M919"/>
  <c r="M920"/>
  <c r="M921"/>
  <c r="M922"/>
  <c r="M923"/>
  <c r="M924"/>
  <c r="M925"/>
  <c r="M926"/>
  <c r="M927"/>
  <c r="M928"/>
  <c r="M929"/>
  <c r="M930"/>
  <c r="M931"/>
  <c r="M932"/>
  <c r="M933"/>
  <c r="M934"/>
  <c r="M935"/>
  <c r="M936"/>
  <c r="M937"/>
  <c r="M938"/>
  <c r="M939"/>
  <c r="M940"/>
  <c r="M941"/>
  <c r="M942"/>
  <c r="M943"/>
  <c r="M944"/>
  <c r="M945"/>
  <c r="M946"/>
  <c r="M947"/>
  <c r="M948"/>
  <c r="M949"/>
  <c r="M950"/>
  <c r="M951"/>
  <c r="M952"/>
  <c r="M953"/>
  <c r="M954"/>
  <c r="M955"/>
  <c r="M956"/>
  <c r="M957"/>
  <c r="M958"/>
  <c r="M959"/>
  <c r="M960"/>
  <c r="M961"/>
  <c r="M962"/>
  <c r="M963"/>
  <c r="M964"/>
  <c r="M965"/>
  <c r="M966"/>
  <c r="M967"/>
  <c r="M968"/>
  <c r="M969"/>
  <c r="M970"/>
  <c r="M971"/>
  <c r="M972"/>
  <c r="M973"/>
  <c r="M974"/>
  <c r="M975"/>
  <c r="M976"/>
  <c r="M977"/>
  <c r="M978"/>
  <c r="M979"/>
  <c r="M980"/>
  <c r="M981"/>
  <c r="M982"/>
  <c r="M983"/>
  <c r="M984"/>
  <c r="M985"/>
  <c r="M986"/>
  <c r="M987"/>
  <c r="M988"/>
  <c r="M989"/>
  <c r="M990"/>
  <c r="M991"/>
  <c r="M992"/>
  <c r="M993"/>
  <c r="M994"/>
  <c r="M995"/>
  <c r="M996"/>
  <c r="M997"/>
  <c r="M998"/>
  <c r="M999"/>
  <c r="M1000"/>
  <c r="M1001"/>
  <c r="M1002"/>
  <c r="M1003"/>
  <c r="M1004"/>
  <c r="M1005"/>
  <c r="M1006"/>
  <c r="M1007"/>
  <c r="M1008"/>
  <c r="M1009"/>
  <c r="M1010"/>
  <c r="M1011"/>
  <c r="M1012"/>
  <c r="M1013"/>
  <c r="M1014"/>
  <c r="M1015"/>
  <c r="M1016"/>
  <c r="M1017"/>
  <c r="M1018"/>
  <c r="M1019"/>
  <c r="M1020"/>
  <c r="M1021"/>
  <c r="M1022"/>
  <c r="M1023"/>
  <c r="M1024"/>
  <c r="M1025"/>
  <c r="M1026"/>
  <c r="M1027"/>
  <c r="M1028"/>
  <c r="M1029"/>
  <c r="M1030"/>
  <c r="M1031"/>
  <c r="M1032"/>
  <c r="M1033"/>
  <c r="M1034"/>
  <c r="M1035"/>
  <c r="M1036"/>
  <c r="M1037"/>
  <c r="M1038"/>
  <c r="M1039"/>
  <c r="M1040"/>
  <c r="M1041"/>
  <c r="M1042"/>
  <c r="M1043"/>
  <c r="M1044"/>
  <c r="M1045"/>
  <c r="M1046"/>
  <c r="M1047"/>
  <c r="M1048"/>
  <c r="M1049"/>
  <c r="M1050"/>
  <c r="M1051"/>
  <c r="M1052"/>
  <c r="M1053"/>
  <c r="M1054"/>
  <c r="M1055"/>
  <c r="M1056"/>
  <c r="M1057"/>
  <c r="M1058"/>
  <c r="M1059"/>
  <c r="M1060"/>
  <c r="M1061"/>
  <c r="M1062"/>
  <c r="M1063"/>
  <c r="M1064"/>
  <c r="M1065"/>
  <c r="M1066"/>
  <c r="M1067"/>
  <c r="M1068"/>
  <c r="M1069"/>
  <c r="M1070"/>
  <c r="M1071"/>
  <c r="M1072"/>
  <c r="M1073"/>
  <c r="M1074"/>
  <c r="M1075"/>
  <c r="M1076"/>
  <c r="M1077"/>
  <c r="M1078"/>
  <c r="M1079"/>
  <c r="M1080"/>
  <c r="M1081"/>
  <c r="M1082"/>
  <c r="M1083"/>
  <c r="M1084"/>
  <c r="M1085"/>
  <c r="M1086"/>
  <c r="M1087"/>
  <c r="M1088"/>
  <c r="M1089"/>
  <c r="M1090"/>
  <c r="M1091"/>
  <c r="M1092"/>
  <c r="M1093"/>
  <c r="M1094"/>
  <c r="M1095"/>
  <c r="M1096"/>
  <c r="M1097"/>
  <c r="M1098"/>
  <c r="M1099"/>
  <c r="M1100"/>
  <c r="M1101"/>
  <c r="M1102"/>
  <c r="M1103"/>
  <c r="M1104"/>
  <c r="M1105"/>
  <c r="M1106"/>
  <c r="M1107"/>
  <c r="M1108"/>
  <c r="M1109"/>
  <c r="M1110"/>
  <c r="M1111"/>
  <c r="M1112"/>
  <c r="M1113"/>
  <c r="M1114"/>
  <c r="M1115"/>
  <c r="M1116"/>
  <c r="M1117"/>
  <c r="M1118"/>
  <c r="M1119"/>
  <c r="M1120"/>
  <c r="M1121"/>
  <c r="M1122"/>
  <c r="M1123"/>
  <c r="M1124"/>
  <c r="M1125"/>
  <c r="M1126"/>
  <c r="M1127"/>
  <c r="M1128"/>
  <c r="M1129"/>
  <c r="M1130"/>
  <c r="M1131"/>
  <c r="M1132"/>
  <c r="M1133"/>
  <c r="M1134"/>
  <c r="M1135"/>
  <c r="M1136"/>
  <c r="M1137"/>
  <c r="M1138"/>
  <c r="M1139"/>
  <c r="M1140"/>
  <c r="M1141"/>
  <c r="M1142"/>
  <c r="M1143"/>
  <c r="M1144"/>
  <c r="M1145"/>
  <c r="M1146"/>
  <c r="M1147"/>
  <c r="M1148"/>
  <c r="M1149"/>
  <c r="M1150"/>
  <c r="M1151"/>
  <c r="M1152"/>
  <c r="M1153"/>
  <c r="M1154"/>
  <c r="M1155"/>
  <c r="M1156"/>
  <c r="M1157"/>
  <c r="M1158"/>
  <c r="M1159"/>
  <c r="M1160"/>
  <c r="M1161"/>
  <c r="M1162"/>
  <c r="M1163"/>
  <c r="M1164"/>
  <c r="M1165"/>
  <c r="M1166"/>
  <c r="M1167"/>
  <c r="M1168"/>
  <c r="M1169"/>
  <c r="M1170"/>
  <c r="M1171"/>
  <c r="M1172"/>
  <c r="M1173"/>
  <c r="M1174"/>
  <c r="M1175"/>
  <c r="M1176"/>
  <c r="M1177"/>
  <c r="M1178"/>
  <c r="M1179"/>
  <c r="M1180"/>
  <c r="M1181"/>
  <c r="M1182"/>
  <c r="M1183"/>
  <c r="M1184"/>
  <c r="M1185"/>
  <c r="M1186"/>
  <c r="M1187"/>
  <c r="M1188"/>
  <c r="M1189"/>
  <c r="M1190"/>
  <c r="M1191"/>
  <c r="M1192"/>
  <c r="M1193"/>
  <c r="M1194"/>
  <c r="M1195"/>
  <c r="M1196"/>
  <c r="M1197"/>
  <c r="M1198"/>
  <c r="M1199"/>
  <c r="M1200"/>
  <c r="M1201"/>
  <c r="M1202"/>
  <c r="M1203"/>
  <c r="M1204"/>
  <c r="M1205"/>
  <c r="M1206"/>
  <c r="M1207"/>
  <c r="M1208"/>
  <c r="M1209"/>
  <c r="M1210"/>
  <c r="M1211"/>
  <c r="M1212"/>
  <c r="M1213"/>
  <c r="M1214"/>
  <c r="M1215"/>
  <c r="M1216"/>
  <c r="M1217"/>
  <c r="M1218"/>
  <c r="M1219"/>
  <c r="M1220"/>
  <c r="M1221"/>
  <c r="M1222"/>
  <c r="M1223"/>
  <c r="M1224"/>
  <c r="M1225"/>
  <c r="M1226"/>
  <c r="M1227"/>
  <c r="M1228"/>
  <c r="M1229"/>
  <c r="M1230"/>
  <c r="M1231"/>
  <c r="M1232"/>
  <c r="M1233"/>
  <c r="M1234"/>
  <c r="M1235"/>
  <c r="M1236"/>
  <c r="M1237"/>
  <c r="M1238"/>
  <c r="M1239"/>
  <c r="M1240"/>
  <c r="M1241"/>
  <c r="M1242"/>
  <c r="M1243"/>
  <c r="M1244"/>
  <c r="M1245"/>
  <c r="M1246"/>
  <c r="M1247"/>
  <c r="M1248"/>
  <c r="M1249"/>
  <c r="M1250"/>
  <c r="M1251"/>
  <c r="M1252"/>
  <c r="M1253"/>
  <c r="M1254"/>
  <c r="M1255"/>
  <c r="M1256"/>
  <c r="M1257"/>
  <c r="M1258"/>
  <c r="M1259"/>
  <c r="M1260"/>
  <c r="M1261"/>
  <c r="M1262"/>
  <c r="M1263"/>
  <c r="M1264"/>
  <c r="M1265"/>
  <c r="M1266"/>
  <c r="M1267"/>
  <c r="M1268"/>
  <c r="M1269"/>
  <c r="M1270"/>
  <c r="M1271"/>
  <c r="M1272"/>
  <c r="M2"/>
</calcChain>
</file>

<file path=xl/sharedStrings.xml><?xml version="1.0" encoding="utf-8"?>
<sst xmlns="http://schemas.openxmlformats.org/spreadsheetml/2006/main" count="12098" uniqueCount="4779">
  <si>
    <t>Symbol</t>
  </si>
  <si>
    <t>Entrez Gene Name</t>
  </si>
  <si>
    <t>Location</t>
  </si>
  <si>
    <t>Family</t>
  </si>
  <si>
    <t>UniProt/Swiss-Prot Accession</t>
  </si>
  <si>
    <t>Cerebral Spinal Fluid</t>
  </si>
  <si>
    <t>CNS</t>
  </si>
  <si>
    <t>CNS cell line</t>
  </si>
  <si>
    <t>Biomarker Application(s)</t>
  </si>
  <si>
    <t>Diseases</t>
  </si>
  <si>
    <t>ALB</t>
  </si>
  <si>
    <t>albumin</t>
  </si>
  <si>
    <t>Extracellular Space</t>
  </si>
  <si>
    <t>transporter</t>
  </si>
  <si>
    <t>P02768</t>
  </si>
  <si>
    <t>Yes</t>
  </si>
  <si>
    <t>no</t>
  </si>
  <si>
    <t>NO</t>
  </si>
  <si>
    <t>diagnosis,efficacy,prognosis,safety,unspecified application</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rganismal Injury and Abnormalities, Psychological Disorders, Renal and Urological Disease, Reproductive System Disease, Respiratory Disease, Skeletal and Muscular Disorders</t>
  </si>
  <si>
    <t>TF</t>
  </si>
  <si>
    <t>transferrin</t>
  </si>
  <si>
    <t>P02787</t>
  </si>
  <si>
    <t>YES</t>
  </si>
  <si>
    <t>efficacy,prognosis</t>
  </si>
  <si>
    <t>Cancer, Dermatological Diseases and Conditions, Developmental Disorder, Endocrine System Disorders, Gastrointestinal Disease, Hematological Disease, Hereditary Disorder, Inflammatory Disease, Inflammatory Response, Metabolic Disease, Neurological Disease, Ophthalmic Disease, Organismal Injury and Abnormalities, Psychological Disorders, Reproductive System Disease, Respiratory Disease</t>
  </si>
  <si>
    <t>PTGDS</t>
  </si>
  <si>
    <t>prostaglandin D2 synthase 21kDa (brain)</t>
  </si>
  <si>
    <t>Cytoplasm</t>
  </si>
  <si>
    <t>enzyme</t>
  </si>
  <si>
    <t>P41222</t>
  </si>
  <si>
    <t>efficacy</t>
  </si>
  <si>
    <t>Cancer, Cardiovascular Disease, Connective Tissue Disorders, Endocrine System Disorders, Hypersensitivity Response, Inflammatory Disease, Inflammatory Response, Metabolic Disease, Neurological Disease, Organismal Injury and Abnormalities, Psychological Disorders, Renal and Urological Disease, Reproductive System Disease, Respiratory Disease, Skeletal and Muscular Disorders</t>
  </si>
  <si>
    <t>IGHG2</t>
  </si>
  <si>
    <t>immunoglobulin heavy constant gamma 2 (G2m marker)</t>
  </si>
  <si>
    <t>Plasma Membrane</t>
  </si>
  <si>
    <t>other</t>
  </si>
  <si>
    <t>P01859</t>
  </si>
  <si>
    <t>Organismal Injury and Abnormalities, Reproductive System Disease</t>
  </si>
  <si>
    <t>IGHG1</t>
  </si>
  <si>
    <t>immunoglobulin heavy constant gamma 1 (G1m marker)</t>
  </si>
  <si>
    <t>P01857</t>
  </si>
  <si>
    <t>Antimicrobial Response, Cancer, Cardiovascular Disease, Connective Tissue Disorders, Dermatological Diseases and Conditions, Developmental Disorder, Endocrine System Disorders, Gastrointestinal Disease, Hematological Disease, Hereditary Disorder, Hypersensitivity Response, Immunological Disease, Inflammatory Disease, Inflammatory Response, Metabolic Disease, Neurological Disease, Nutritional Disease, Organismal Injury and Abnormalities, Psychological Disorders, Renal and Urological Disease, Respiratory Disease, Skeletal and Muscular Disorders</t>
  </si>
  <si>
    <t>IGHG3</t>
  </si>
  <si>
    <t>immunoglobulin heavy constant gamma 3 (G3m marker)</t>
  </si>
  <si>
    <t>P01860</t>
  </si>
  <si>
    <t>Cancer, Dermatological Diseases and Conditions, Endocrine System Disorders, Gastrointestinal Disease, Infectious Disease, Inflammatory Response</t>
  </si>
  <si>
    <t>CLU</t>
  </si>
  <si>
    <t>clusterin</t>
  </si>
  <si>
    <t>P10909</t>
  </si>
  <si>
    <t>efficacy,unspecified application</t>
  </si>
  <si>
    <t>Cancer, Cardiovascular Disease, Connective Tissue Disorders, Dermatological Diseases and Conditions, Developmental Disorder, Endocrine System Disorders, Gastrointestinal Disease, Hepatic System Disease, Hereditary Disorder, Immunological Disease,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APOE</t>
  </si>
  <si>
    <t>apolipoprotein E</t>
  </si>
  <si>
    <t>P02649</t>
  </si>
  <si>
    <t>diagnosis,efficacy,prognosis,unspecified application</t>
  </si>
  <si>
    <t>Auditory Disease, 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SERPINA1</t>
  </si>
  <si>
    <t>serpin peptidase inhibitor, clade A (alpha-1 antiproteinase, antitrypsin), member 1</t>
  </si>
  <si>
    <t>P01009</t>
  </si>
  <si>
    <t>diagnosis,unspecified application</t>
  </si>
  <si>
    <t>Cancer, Dermatological Diseases and Conditions, Developmental Disorder, Endocrine System Disorders, Gastrointestinal Disease, Hepatic System Disease, Hereditary Disorder, Infectious Disease, Inflammatory Disease, Inflammatory Response, Metabolic Disease, Neurological Disease, Organismal Injury and Abnormalities, Psychological Disorders, Reproductive System Disease, Respiratory Disease, Skeletal and Muscular Disorders</t>
  </si>
  <si>
    <t>CST3</t>
  </si>
  <si>
    <t>cystatin C</t>
  </si>
  <si>
    <t>P01034</t>
  </si>
  <si>
    <t>Cancer, Cardiovascular Disease, Connective Tissue Disorders, Dermatological Diseases and Conditions, Developmental Disorder, Endocrine System Disorders, Gastrointestinal Disease, Hereditary Disorder, Immunological Disease,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IGHG4</t>
  </si>
  <si>
    <t>immunoglobulin heavy constant gamma 4 (G4m marker)</t>
  </si>
  <si>
    <t>P01861</t>
  </si>
  <si>
    <t>C3</t>
  </si>
  <si>
    <t>complement component 3</t>
  </si>
  <si>
    <t>peptidase</t>
  </si>
  <si>
    <t>P01024</t>
  </si>
  <si>
    <t>Antimicrobial Response, 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APOA1</t>
  </si>
  <si>
    <t>apolipoprotein A-I</t>
  </si>
  <si>
    <t>P02647</t>
  </si>
  <si>
    <t>diagnosis,efficacy,unspecified application</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HPX</t>
  </si>
  <si>
    <t>hemopexin</t>
  </si>
  <si>
    <t>P02790</t>
  </si>
  <si>
    <t>Cancer, Cardiovascular Disease, Gastrointestinal Disease, Hematological Disease, Hepatic System Disease, Hereditary Disorder, Immunological Disease, Infectious Disease, Inflammatory Disease, Inflammatory Response, Metabolic Disease, Neurological Disease, Organismal Injury and Abnormalities, Psychological Disorders, Renal and Urological Disease</t>
  </si>
  <si>
    <t>APOD</t>
  </si>
  <si>
    <t>apolipoprotein D</t>
  </si>
  <si>
    <t>P05090</t>
  </si>
  <si>
    <t>safety</t>
  </si>
  <si>
    <t>Cancer, Dermatological Diseases and Conditions, Endocrine System Disorders, Hereditary Disorder, Metabolic Disease, Neurological Disease, Nutritional Disease, Ophthalmic Disease, Organismal Injury and Abnormalities, Psychological Disorders, Renal and Urological Disease, Reproductive System Disease, Skeletal and Muscular Disorders</t>
  </si>
  <si>
    <t>C4A/C4B</t>
  </si>
  <si>
    <t>complement component 4B (Chido blood group)</t>
  </si>
  <si>
    <t>P0C0L5</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Neurological Disease, Organismal Injury and Abnormalities, Psychological Disorders, Renal and Urological Disease, Reproductive System Disease, Skeletal and Muscular Disorders</t>
  </si>
  <si>
    <t>IGHA1</t>
  </si>
  <si>
    <t>immunoglobulin heavy constant alpha 1</t>
  </si>
  <si>
    <t>P01876</t>
  </si>
  <si>
    <t>Inflammatory Response</t>
  </si>
  <si>
    <t>GSN</t>
  </si>
  <si>
    <t>gelsolin</t>
  </si>
  <si>
    <t>P06396</t>
  </si>
  <si>
    <t>disease progression,efficacy</t>
  </si>
  <si>
    <t>Cancer, Cardiovascular Disease, Connective Tissue Disorders, Dermatological Diseases and Conditions, Developmental Disorder, Gastrointestinal Disease, Hematological Disease, Hereditary Disorder, Immunological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HP</t>
  </si>
  <si>
    <t>haptoglobin</t>
  </si>
  <si>
    <t>P00738</t>
  </si>
  <si>
    <t>Cancer, Cardiovascular Disease, Connective Tissue Disorders, Developmental Disorder, Endocrine System Disorders, Gastrointestinal Disease, Hematological Disease, Hepatic System Disease, Hereditary Disorder, Immunological Disease, Infectious Disease, Inflammatory Disease, Inflammatory Response, Metabolic Disease, Neurological Disease, Ophthalmic Disease, Organismal Injury and Abnormalities, Psychological Disorders, Reproductive System Disease, Respiratory Disease, Skeletal and Muscular Disorders</t>
  </si>
  <si>
    <t>A2M</t>
  </si>
  <si>
    <t>alpha-2-macroglobulin</t>
  </si>
  <si>
    <t>P01023</t>
  </si>
  <si>
    <t>Antimicrobial Response, Cancer, Dermatological Diseases and Conditions, Developmental Disorder, Endocrine System Disorders, Gastrointestinal Disease, Hematological Disease, Hereditary Disorder, Infectious Disease, Inflammatory Disease, Inflammatory Response, Metabolic Disease, Neurological Disease, Organismal Injury and Abnormalities, Psychological Disorders, Renal and Urological Disease, Skeletal and Muscular Disorders</t>
  </si>
  <si>
    <t>DKK3</t>
  </si>
  <si>
    <t>dickkopf WNT signaling pathway inhibitor 3</t>
  </si>
  <si>
    <t>cytokine</t>
  </si>
  <si>
    <t>Q9UBP4</t>
  </si>
  <si>
    <t>Hereditary Disorder, Neurological Disease, Organismal Injury and Abnormalities, Psychological Disorders, Renal and Urological Disease, Skeletal and Muscular Disorders</t>
  </si>
  <si>
    <t>AGT</t>
  </si>
  <si>
    <t>angiotensinogen (serpin peptidase inhibitor, clade A, member 8)</t>
  </si>
  <si>
    <t>growth factor</t>
  </si>
  <si>
    <t>P01019</t>
  </si>
  <si>
    <t>Cancer, Cardiovascular Disease, Connective Tissue Disorders, Developmental Disorder, Endocrine System Disorders, Gastrointestinal Disease, Hepatic System Disease, Hereditary Disorder, Immunological Disease, Inflammatory Disease, Inflammatory Response, Metabolic Disease, Neurological Disease, Nutritional Disease, Organismal Injury and Abnormalities, Psychological Disorders, Renal and Urological Disease, Reproductive System Disease, Skeletal and Muscular Disorders</t>
  </si>
  <si>
    <t>SERPINF1</t>
  </si>
  <si>
    <t>serpin peptidase inhibitor, clade F (alpha-2 antiplasmin, pigment epithelium derived factor), member 1</t>
  </si>
  <si>
    <t>P36955</t>
  </si>
  <si>
    <t>Cancer, Cardiovascular Disease, Connective Tissue Disorders, Developmental Disorder, Endocrine System Disorders, Hematological Disease, Hereditary Disorder, Inflammatory Response, Metabolic Disease, Neurological Disease, Ophthalmic Disease, Organismal Injury and Abnormalities, Reproductive System Disease, Skeletal and Muscular Disorders</t>
  </si>
  <si>
    <t>SERPINA3</t>
  </si>
  <si>
    <t>serpin peptidase inhibitor, clade A (alpha-1 antiproteinase, antitrypsin), member 3</t>
  </si>
  <si>
    <t>P01011</t>
  </si>
  <si>
    <t>unspecified application</t>
  </si>
  <si>
    <t>Cancer, Endocrine System Disorders, Gastrointestinal Disease, Hereditary Disorder, Inflammatory Response, Metabolic Disease, Neurological Disease, Ophthalmic Disease, Organismal Injury and Abnormalities, Psychological Disorders, Renal and Urological Disease, Skeletal and Muscular Disorders</t>
  </si>
  <si>
    <t>GC</t>
  </si>
  <si>
    <t>group-specific component (vitamin D binding protein)</t>
  </si>
  <si>
    <t>P02774</t>
  </si>
  <si>
    <t>Cancer, Connective Tissue Disorders, Developmental Disorder, Endocrine System Disorders, Gastrointestinal Disease, Hematological Disease, Hepatic System Disease, Hereditary Disorder, Immunological Disease, Inflammatory Disease, Inflammatory Response, Metabolic Disease, Neurological Disease, Organismal Injury and Abnormalities, Psychological Disorders, Renal and Urological Disease, Respiratory Disease</t>
  </si>
  <si>
    <t>CP</t>
  </si>
  <si>
    <t>ceruloplasmin (ferroxidase)</t>
  </si>
  <si>
    <t>P00450</t>
  </si>
  <si>
    <t>Cancer, Developmental Disorder, Endocrine System Disorders, Gastrointestinal Disease, Hematological Disease, Hepatic System Disease, Hereditary Disorder, Inflammatory Response, Metabolic Disease, Neurological Disease, Nutritional Disease, Ophthalmic Disease, Organismal Injury and Abnormalities, Psychological Disorders, Renal and Urological Disease, Reproductive System Disease, Skeletal and Muscular Disorders</t>
  </si>
  <si>
    <t>FN1</t>
  </si>
  <si>
    <t>fibronectin 1</t>
  </si>
  <si>
    <t>P02751</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phthalmic Disease, Organismal Injury and Abnormalities, Renal and Urological Disease, Reproductive System Disease, Respiratory Disease, Skeletal and Muscular Disorders</t>
  </si>
  <si>
    <t>CFH</t>
  </si>
  <si>
    <t>complement factor H</t>
  </si>
  <si>
    <t>P08603</t>
  </si>
  <si>
    <t>Cancer, Cardiovascular Disease, Dermatological Diseases and Conditions, Endocrine System Disorders, Gastrointestinal Disease, Hematological Disease, Hepatic System Disease, Hereditary Disorder, Immunological Disease, Inflammatory Disease, Inflammatory Response, Metabolic Disease, Ophthalmic Disease, Organismal Injury and Abnormalities, Renal and Urological Disease, Reproductive System Disease</t>
  </si>
  <si>
    <t>CNDP1</t>
  </si>
  <si>
    <t>carnosine dipeptidase 1 (metallopeptidase M20 family)</t>
  </si>
  <si>
    <t>Q96KN2</t>
  </si>
  <si>
    <t>Cancer, Gastrointestinal Disease, Hematological Disease, Hepatic System Disease, Immunological Disease, Neurological Disease, Organismal Injury and Abnormalities, Renal and Urological Disease, Reproductive System Disease</t>
  </si>
  <si>
    <t>TTR</t>
  </si>
  <si>
    <t>transthyretin</t>
  </si>
  <si>
    <t>P02766</t>
  </si>
  <si>
    <t>Cancer, Cardiovascular Disease, Developmental Disorder, Endocrine System Disorders, Gastrointestinal Disease, Hepatic System Disease, Hereditary Disorder, Metabolic Disease, Neurological Disease, Organismal Injury and Abnormalities, Psychological Disorders, Renal and Urological Disease, Reproductive System Disease, Respiratory Disease, Skeletal and Muscular Disorders</t>
  </si>
  <si>
    <t>APLP1</t>
  </si>
  <si>
    <t>amyloid beta (A4) precursor-like protein 1</t>
  </si>
  <si>
    <t>P51693</t>
  </si>
  <si>
    <t>Developmental Disorder, Hereditary Disorder, Neurological Disease, Organismal Injury and Abnormalities, Psychological Disorders, Reproductive System Disease, Skeletal and Muscular Disorders</t>
  </si>
  <si>
    <t>A1BG</t>
  </si>
  <si>
    <t>alpha-1-B glycoprotein</t>
  </si>
  <si>
    <t>P04217</t>
  </si>
  <si>
    <t>Cancer, Connective Tissue Disorders, Gastrointestinal Disease, Hepatic System Disease, Immunological Disease, Inflammatory Disease, Skeletal and Muscular Disorders</t>
  </si>
  <si>
    <t>SPP1</t>
  </si>
  <si>
    <t>secreted phosphoprotein 1</t>
  </si>
  <si>
    <t>P10451</t>
  </si>
  <si>
    <t>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CFB</t>
  </si>
  <si>
    <t>complement factor B</t>
  </si>
  <si>
    <t>P00751</t>
  </si>
  <si>
    <t>Cancer, Cardiovascular Disease, Connective Tissue Disorders, Dermatological Diseases and Conditions, Endocrine System Disorders, Gastrointestinal Disease, Hematological Disease, Immunological Disease,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AHSG</t>
  </si>
  <si>
    <t>alpha-2-HS-glycoprotein</t>
  </si>
  <si>
    <t>P02765</t>
  </si>
  <si>
    <t>Cancer, Cardiovascular Disease, Connective Tissue Disorders, Endocrine System Disorders, Immunological Disease, Inflammatory Disease, Inflammatory Response, Metabolic Disease, Nutritional Disease, Organismal Injury and Abnormalities, Renal and Urological Disease, Respiratory Disease, Skeletal and Muscular Disorders</t>
  </si>
  <si>
    <t>CLSTN1</t>
  </si>
  <si>
    <t>calsyntenin 1</t>
  </si>
  <si>
    <t>O94985</t>
  </si>
  <si>
    <t>diagnosis</t>
  </si>
  <si>
    <t>Cancer, Gastrointestinal Disease, Organismal Injury and Abnormalities, Reproductive System Disease</t>
  </si>
  <si>
    <t>APP</t>
  </si>
  <si>
    <t>amyloid beta (A4) precursor protein</t>
  </si>
  <si>
    <t>P05067</t>
  </si>
  <si>
    <t>Cancer, Cardiovascular Disease,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Psychological Disorders, Skeletal and Muscular Disorders</t>
  </si>
  <si>
    <t>SPARCL1</t>
  </si>
  <si>
    <t>SPARC-like 1 (hevin)</t>
  </si>
  <si>
    <t>Q14515</t>
  </si>
  <si>
    <t>disease progression</t>
  </si>
  <si>
    <t>Cancer, Cardiovascular Disease, Gastrointestinal Disease, Hepatic System Disease, Neurological Disease, Organismal Injury and Abnormalities, Psychological Disorders, Reproductive System Disease, Skeletal and Muscular Disorders</t>
  </si>
  <si>
    <t>CHL1</t>
  </si>
  <si>
    <t>cell adhesion molecule L1-like</t>
  </si>
  <si>
    <t>O00533</t>
  </si>
  <si>
    <t>Cancer, Hereditary Disorder, Metabolic Disease, Neurological Disease, Psychological Disorders</t>
  </si>
  <si>
    <t>ENPP2</t>
  </si>
  <si>
    <t>ectonucleotide pyrophosphatase/phosphodiesterase 2</t>
  </si>
  <si>
    <t>Q13822</t>
  </si>
  <si>
    <t>Cancer, Cardiovascular Disease, Connective Tissue Disorders, Dermatological Diseases and Conditions, Developmental Disorder, Gastrointestinal Disease, Hepatic System Disease, Hereditary Disorder, Infectious Disease, Inflammatory Disease, Neurological Disease, Organismal Injury and Abnormalities, Reproductive System Disease, Skeletal and Muscular Disorders</t>
  </si>
  <si>
    <t>EFEMP1</t>
  </si>
  <si>
    <t>EGF containing fibulin-like extracellular matrix protein 1</t>
  </si>
  <si>
    <t>Q12805</t>
  </si>
  <si>
    <t>Cancer, Connective Tissue Disorders, Dermatological Diseases and Conditions, Developmental Disorder, Gastrointestinal Disease, Hepatic System Disease, Hereditary Disorder, Metabolic Disease, Neurological Disease, Ophthalmic Disease, Organismal Injury and Abnormalities, Renal and Urological Disease, Reproductive System Disease, Skeletal and Muscular Disorders</t>
  </si>
  <si>
    <t>FBLN1</t>
  </si>
  <si>
    <t>fibulin 1</t>
  </si>
  <si>
    <t>P23142</t>
  </si>
  <si>
    <t>Cancer, Cardiovascular Disease, Dermatological Diseases and Conditions, Developmental Disorder, Hematological Disease, Hereditary Disorder, Immunological Disease, Neurological Disease, Ophthalmic Disease, Organismal Injury and Abnormalities, Renal and Urological Disease, Reproductive System Disease, Skeletal and Muscular Disorders</t>
  </si>
  <si>
    <t>SERPING1</t>
  </si>
  <si>
    <t>serpin peptidase inhibitor, clade G (C1 inhibitor), member 1</t>
  </si>
  <si>
    <t>P05155</t>
  </si>
  <si>
    <t>Cancer, Cardiovascular Disease, Dermatological Diseases and Conditions, Developmental Disorder, Endocrine System Disorders, Gastrointestinal Disease, Hereditary Disorder, Immunological Disease, Infectious Disease, Inflammatory Disease, Inflammatory Response, Metabolic Disease, Neurological Disease, Ophthalmic Disease, Organismal Injury and Abnormalities, Reproductive System Disease, Respiratory Disease, Skeletal and Muscular Disorders</t>
  </si>
  <si>
    <t>SERPINC1</t>
  </si>
  <si>
    <t>serpin peptidase inhibitor, clade C (antithrombin), member 1</t>
  </si>
  <si>
    <t>P01008</t>
  </si>
  <si>
    <t>Cancer, Cardiovascular Disease, Connective Tissue Disorders, Dermatological Diseases and Conditions, Gastrointestinal Disease, Hematological Disease, Hepatic System Disease,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NRCAM</t>
  </si>
  <si>
    <t>neuronal cell adhesion molecule</t>
  </si>
  <si>
    <t>Q92823</t>
  </si>
  <si>
    <t>Cancer, Gastrointestinal Disease, Neurological Disease, Ophthalmic Disease</t>
  </si>
  <si>
    <t>B3GNT1</t>
  </si>
  <si>
    <t>UDP-GlcNAc:betaGal beta-1,3-N-acetylglucosaminyltransferase 1</t>
  </si>
  <si>
    <t>O43505</t>
  </si>
  <si>
    <t>Cancer, Developmental Disorder, Hereditary Disorder, Immunological Disease, Metabolic Disease, Neurological Disease, Ophthalmic Disease, Organismal Injury and Abnormalities, Psychological Disorders, Skeletal and Muscular Disorders</t>
  </si>
  <si>
    <t>KLK6</t>
  </si>
  <si>
    <t>kallikrein-related peptidase 6</t>
  </si>
  <si>
    <t>Q92876</t>
  </si>
  <si>
    <t>diagnosis,prognosis</t>
  </si>
  <si>
    <t>Cancer, Dermatological Diseases and Conditions, Endocrine System Disorders, Gastrointestinal Disease, Immunological Disease, Inflammatory Disease, Inflammatory Response, Neurological Disease, Organismal Injury and Abnormalities, Reproductive System Disease, Respiratory Disease</t>
  </si>
  <si>
    <t>NELL2</t>
  </si>
  <si>
    <t>NEL-like 2 (chicken)</t>
  </si>
  <si>
    <t>Q99435</t>
  </si>
  <si>
    <t>Cancer, Dermatological Diseases and Conditions, Hereditary Disorder, Neurological Disease, Psychological Disorders</t>
  </si>
  <si>
    <t>CNTN1</t>
  </si>
  <si>
    <t>contactin 1</t>
  </si>
  <si>
    <t>Q12860</t>
  </si>
  <si>
    <t>Cancer, Developmental Disorder, Gastrointestinal Disease, Hereditary Disorder, Neurological Disease, Nutritional Disease, Organismal Injury and Abnormalities, Reproductive System Disease, Skeletal and Muscular Disorders</t>
  </si>
  <si>
    <t>APOA4</t>
  </si>
  <si>
    <t>apolipoprotein A-IV</t>
  </si>
  <si>
    <t>P06727</t>
  </si>
  <si>
    <t>Cardiovascular Disease, Gastrointestinal Disease, Hereditary Disorder, Inflammatory Disease, Inflammatory Response, Metabolic Disease, Neurological Disease, Nutritional Disease, Organismal Injury and Abnormalities, Psychological Disorders, Skeletal and Muscular Disorders</t>
  </si>
  <si>
    <t>F2</t>
  </si>
  <si>
    <t>coagulation factor II (thrombin)</t>
  </si>
  <si>
    <t>P00734</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rganismal Injury and Abnormalities, Renal and Urological Disease, Reproductive System Disease, Respiratory Disease, Skeletal and Muscular Disorders</t>
  </si>
  <si>
    <t>PLG</t>
  </si>
  <si>
    <t>plasminogen</t>
  </si>
  <si>
    <t>P00747</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ORM1</t>
  </si>
  <si>
    <t>orosomucoid 1</t>
  </si>
  <si>
    <t>P02763</t>
  </si>
  <si>
    <t>Cancer, Immunological Disease, Inflammatory Response, Neurological Disease, Organismal Injury and Abnormalities, Reproductive System Disease</t>
  </si>
  <si>
    <t>KNG1</t>
  </si>
  <si>
    <t>kininogen 1</t>
  </si>
  <si>
    <t>P01042</t>
  </si>
  <si>
    <t>Cancer, Cardiovascular Disease, Dermatological Diseases and Conditions, Developmental Disorder, Gastrointestinal Disease, Hematological Disease, Hepatic System Disease, Hereditary Disorder, Hypersensitivity Response, Inflammatory Disease, Inflammatory Response, Neurological Disease, Organismal Injury and Abnormalities, Renal and Urological Disease, Respiratory Disease</t>
  </si>
  <si>
    <t>C1S</t>
  </si>
  <si>
    <t>complement component 1, s subcomponent</t>
  </si>
  <si>
    <t>P09871</t>
  </si>
  <si>
    <t>Cancer, Cardiovascular Disease, Connective Tissue Disorders, Dermatological Diseases and Conditions, Developmental Disorder, Endocrine System Disorders, Gastrointestinal Disease, Hepatic System Disease, Hereditary Disorder, Immunological Disease, Infectious Disease, Inflammatory Disease, Metabolic Disease, Organismal Injury and Abnormalities, Reproductive System Disease, Skeletal and Muscular Disorders</t>
  </si>
  <si>
    <t>NCAM1</t>
  </si>
  <si>
    <t>neural cell adhesion molecule 1</t>
  </si>
  <si>
    <t>P13591</t>
  </si>
  <si>
    <t>Cancer, Endocrine System Disorders, Gastrointestinal Disease, Hematological Disease, Hereditary Disorder, Immunological Disease, Inflammatory Response, Neurological Disease, Organismal Injury and Abnormalities, Psychological Disorders, Reproductive System Disease, Respiratory Disease, Skeletal and Muscular Disorders</t>
  </si>
  <si>
    <t>APOH</t>
  </si>
  <si>
    <t>apolipoprotein H (beta-2-glycoprotein I)</t>
  </si>
  <si>
    <t>P02749</t>
  </si>
  <si>
    <t>Cardiovascular Disease, Connective Tissue Disorders, Gastrointestinal Disease, Hematological Disease, Immunological Disease, Inflammatory Disease, Inflammatory Response, Organismal Injury and Abnormalities, Reproductive System Disease, Respiratory Disease, Skeletal and Muscular Disorders</t>
  </si>
  <si>
    <t>VTN</t>
  </si>
  <si>
    <t>vitronectin</t>
  </si>
  <si>
    <t>P04004</t>
  </si>
  <si>
    <t>Cancer, Cardiovascular Disease, Gastrointestinal Disease, Hematological Disease, Hepatic System Disease, Infectious Disease, Inflammatory Disease, Inflammatory Response, Organismal Injury and Abnormalities, Respiratory Disease</t>
  </si>
  <si>
    <t>B2M</t>
  </si>
  <si>
    <t>beta-2-microglobulin</t>
  </si>
  <si>
    <t>transmembrane receptor</t>
  </si>
  <si>
    <t>P61769</t>
  </si>
  <si>
    <t>disease progression,efficacy,safety,unspecified application</t>
  </si>
  <si>
    <t>PSAP</t>
  </si>
  <si>
    <t>prosaposin</t>
  </si>
  <si>
    <t>P07602</t>
  </si>
  <si>
    <t>Auditory Disease, Connective Tissue Disorders, Dermatological Diseases and Conditions, Developmental Disorder, Hereditary Disorder, Immunological Disease, Inflammatory Disease, Inflammatory Response, Metabolic Disease, Neurological Disease, Nutritional Disease, Organismal Injury and Abnormalities, Psychological Disorders, Renal and Urological Disease, Skeletal and Muscular Disorders</t>
  </si>
  <si>
    <t>IGFBP7</t>
  </si>
  <si>
    <t>insulin-like growth factor binding protein 7</t>
  </si>
  <si>
    <t>Q16270</t>
  </si>
  <si>
    <t>Cancer, Cardiovascular Disease, Connective Tissue Disorders, Dermatological Diseases and Conditions, Endocrine System Disorders, Gastrointestinal Disease, Immunological Disease, Inflammatory Disease, Metabolic Disease, Organismal Injury and Abnormalities, Skeletal and Muscular Disorders</t>
  </si>
  <si>
    <t>CTSD</t>
  </si>
  <si>
    <t>cathepsin D</t>
  </si>
  <si>
    <t>P07339</t>
  </si>
  <si>
    <t>Cancer, Cardiovascular Disease, Developmental Disorder, Endocrine System Disorders, Gastrointestinal Disease, Hematological Disease, Hepatic System Disease, Hereditary Disorder, Immunological Disease, Inflammatory Disease, Inflammatory Response, Metabolic Disease, Neurological Disease, Ophthalmic Disease, Organismal Injury and Abnormalities, Psychological Disorders, Reproductive System Disease, Respiratory Disease</t>
  </si>
  <si>
    <t>CHGB</t>
  </si>
  <si>
    <t>chromogranin B (secretogranin 1)</t>
  </si>
  <si>
    <t>P05060</t>
  </si>
  <si>
    <t>Cancer, Endocrine System Disorders, Gastrointestinal Disease, Hereditary Disorder, Neurological Disease, Organismal Injury and Abnormalities, Psychological Disorders, Reproductive System Disease, Skeletal and Muscular Disorders</t>
  </si>
  <si>
    <t>NPC2</t>
  </si>
  <si>
    <t>Niemann-Pick disease, type C2</t>
  </si>
  <si>
    <t>P61916</t>
  </si>
  <si>
    <t>Developmental Disorder, Hereditary Disorder, Metabolic Disease</t>
  </si>
  <si>
    <t>PCSK1N</t>
  </si>
  <si>
    <t>proprotein convertase subtilisin/kexin type 1 inhibitor</t>
  </si>
  <si>
    <t>Q9UHG2</t>
  </si>
  <si>
    <t>Nutritional Disease</t>
  </si>
  <si>
    <t>FAM3C</t>
  </si>
  <si>
    <t>family with sequence similarity 3, member C</t>
  </si>
  <si>
    <t>Q92520</t>
  </si>
  <si>
    <t>Cancer, Hereditary Disorder, Metabolic Disease, Neurological Disease, Psychological Disorders, Skeletal and Muscular Disorders</t>
  </si>
  <si>
    <t>AFM</t>
  </si>
  <si>
    <t>afamin</t>
  </si>
  <si>
    <t>P43652</t>
  </si>
  <si>
    <t>Cancer, Gastrointestinal Disease, Hereditary Disorder, Metabolic Disease, Neurological Disease, Psychological Disorders, Skeletal and Muscular Disorders</t>
  </si>
  <si>
    <t>SCG3</t>
  </si>
  <si>
    <t>secretogranin III</t>
  </si>
  <si>
    <t>Q8WXD2</t>
  </si>
  <si>
    <t>SERPINF2</t>
  </si>
  <si>
    <t>serpin peptidase inhibitor, clade F (alpha-2 antiplasmin, pigment epithelium derived factor), member 2</t>
  </si>
  <si>
    <t>P08697</t>
  </si>
  <si>
    <t>Dermatological Diseases and Conditions, Developmental Disorder, Hematological Disease, Hereditary Disorder, Hypersensitivity Response, Inflammatory Response, Neurological Disease, Organismal Injury and Abnormalities, Psychological Disorders, Skeletal and Muscular Disorders</t>
  </si>
  <si>
    <t>CHGA</t>
  </si>
  <si>
    <t>chromogranin A (parathyroid secretory protein 1)</t>
  </si>
  <si>
    <t>P10645</t>
  </si>
  <si>
    <t>Cancer, Cardiovascular Disease, Developmental Disorder, Endocrine System Disorders, Gastrointestinal Disease, Hematological Disease, Hepatic System Disease, Immunological Disease, Neurological Disease, Organismal Injury and Abnormalities, Psychological Disorders, Renal and Urological Disease, Reproductive System Disease, Skeletal and Muscular Disorders</t>
  </si>
  <si>
    <t>C7</t>
  </si>
  <si>
    <t>complement component 7</t>
  </si>
  <si>
    <t>P10643</t>
  </si>
  <si>
    <t>Cancer, Developmental Disorder, Gastrointestinal Disease, Hepatic System Disease, Hereditary Disorder, Immunological Disease, Inflammatory Response, Metabolic Disease, Neurological Disease, Organismal Injury and Abnormalities, Psychological Disorders, Reproductive System Disease, Skeletal and Muscular Disorders</t>
  </si>
  <si>
    <t>IGFBP6</t>
  </si>
  <si>
    <t>insulin-like growth factor binding protein 6</t>
  </si>
  <si>
    <t>P24592</t>
  </si>
  <si>
    <t>Cancer, Dermatological Diseases and Conditions, Gastrointestinal Disease, Immunological Disease, Inflammatory Disease, Metabolic Disease, Neurological Disease, Organismal Injury and Abnormalities, Psychological Disorders, Reproductive System Disease</t>
  </si>
  <si>
    <t>CD59</t>
  </si>
  <si>
    <t>CD59 molecule, complement regulatory protein</t>
  </si>
  <si>
    <t>P13987</t>
  </si>
  <si>
    <t>Cancer, Cardiovascular Disease, Connective Tissue Disorders, Dermatological Diseases and Conditions, Endocrine System Disorders, Gastrointestinal Disease, Hematological Disease, Hereditary Disorder, Infectious Disease, Inflammatory Disease, Inflammatory Response, Metabolic Disease, Neurological Disease, Organismal Injury and Abnormalities, Renal and Urological Disease, Reproductive System Disease, Skeletal and Muscular Disorders</t>
  </si>
  <si>
    <t>CD14</t>
  </si>
  <si>
    <t>CD14 molecule</t>
  </si>
  <si>
    <t>P08571</t>
  </si>
  <si>
    <t>Antimicrobial Response, Cancer, Cardiovascular Disease, Connective Tissue Disorders, Dermatological Diseases and Conditions, Developmental Disorder, Gastrointestinal Disease, Hematological Disease, Hepatic System Disease, Hereditary Disorder, Immunological Disease, Infectious Disease, Inflammatory Disease, Inflammatory Response, Metabolic Disease, Neurological Disease, Nutritional Disease, Organismal Injury and Abnormalities, Psychological Disorders, Reproductive System Disease, Respiratory Disease, Skeletal and Muscular Disorders</t>
  </si>
  <si>
    <t>RNASE1</t>
  </si>
  <si>
    <t>ribonuclease, RNase A family, 1 (pancreatic)</t>
  </si>
  <si>
    <t>P07998</t>
  </si>
  <si>
    <t>Cancer, Respiratory Disease</t>
  </si>
  <si>
    <t>HRG</t>
  </si>
  <si>
    <t>histidine-rich glycoprotein</t>
  </si>
  <si>
    <t>P04196</t>
  </si>
  <si>
    <t>Antimicrobial Response, Cancer, Cardiovascular Disease, Dermatological Diseases and Conditions, Endocrine System Disorders, Gastrointestinal Disease, Hematological Disease, Hereditary Disorder, Inflammatory Response, Metabolic Disease, Neurological Disease, Organismal Injury and Abnormalities, Psychological Disorders, Respiratory Disease</t>
  </si>
  <si>
    <t>RELN</t>
  </si>
  <si>
    <t>reelin</t>
  </si>
  <si>
    <t>P78509</t>
  </si>
  <si>
    <t>Cancer, Developmental Disorder, Gastrointestinal Disease, Hematological Disease, Hereditary Disorder, Immunological Disease, Metabolic Disease, Neurological Disease, Organismal Injury and Abnormalities, Psychological Disorders, Reproductive System Disease</t>
  </si>
  <si>
    <t>ECM1</t>
  </si>
  <si>
    <t>extracellular matrix protein 1</t>
  </si>
  <si>
    <t>Q16610</t>
  </si>
  <si>
    <t>Cancer, Connective Tissue Disorders, Dermatological Diseases and Conditions, Developmental Disorder, Endocrine System Disorders, Hereditary Disorder, Immunological Disease, Metabolic Disease, Organismal Injury and Abnormalities, Reproductive System Disease</t>
  </si>
  <si>
    <t>CDH2</t>
  </si>
  <si>
    <t>cadherin 2, type 1, N-cadherin (neuronal)</t>
  </si>
  <si>
    <t>P19022</t>
  </si>
  <si>
    <t>Cancer, Connective Tissue Disorders, Developmental Disorder, Endocrine System Disorders, Gastrointestinal Disease, Hereditary Disorder, Metabolic Disease, Neurological Disease, Organismal Injury and Abnormalities, Psychological Disorders, Reproductive System Disease, Skeletal and Muscular Disorders</t>
  </si>
  <si>
    <t>CLEC3B</t>
  </si>
  <si>
    <t>C-type lectin domain family 3, member B</t>
  </si>
  <si>
    <t>P05452</t>
  </si>
  <si>
    <t>Cancer, Connective Tissue Disorders, Dermatological Diseases and Conditions, Developmental Disorder, Endocrine System Disorders, Gastrointestinal Disease, Metabolic Disease, Neurological Disease, Organismal Injury and Abnormalities, Psychological Disorders, Renal and Urological Disease, Reproductive System Disease, Skeletal and Muscular Disorders</t>
  </si>
  <si>
    <t>OGN</t>
  </si>
  <si>
    <t>osteoglycin</t>
  </si>
  <si>
    <t>P20774</t>
  </si>
  <si>
    <t>Metabolic Disease, Neurological Disease, Psychological Disorders</t>
  </si>
  <si>
    <t>LGALS3BP</t>
  </si>
  <si>
    <t>lectin, galactoside-binding, soluble, 3 binding protein</t>
  </si>
  <si>
    <t>Q08380</t>
  </si>
  <si>
    <t>prognosis</t>
  </si>
  <si>
    <t>Cancer, Connective Tissue Disorders, Dermatological Diseases and Conditions, Gastrointestinal Disease, Immunological Disease, Inflammatory Response, Skeletal and Muscular Disorders</t>
  </si>
  <si>
    <t>BCAN</t>
  </si>
  <si>
    <t>brevican</t>
  </si>
  <si>
    <t>Q96GW7</t>
  </si>
  <si>
    <t>Cancer, Hematological Disease, Immunological Disease, Neurological Disease</t>
  </si>
  <si>
    <t>RBP4</t>
  </si>
  <si>
    <t>retinol binding protein 4, plasma</t>
  </si>
  <si>
    <t>P02753</t>
  </si>
  <si>
    <t>Cancer, Cardiovascular Disease, Connective Tissue Disorders, Dermatological Diseases and Conditions, Developmental Disorder, Endocrine System Disorders, Gastrointestinal Disease, Hereditary Disorder, Immunological Disease, Inflammatory Disease, Metabolic Disease, Neurological Disease, Organismal Injury and Abnormalities, Psychological Disorders, Reproductive System Disease, Skeletal and Muscular Disorders</t>
  </si>
  <si>
    <t>FGB</t>
  </si>
  <si>
    <t>fibrinogen beta chain</t>
  </si>
  <si>
    <t>P02675</t>
  </si>
  <si>
    <t>Cancer, Cardiovascular Disease, Connective Tissue Disorders, Developmental Disorder, Gastrointestinal Disease, Hematological Disease, Hereditary Disorder, Immunological Disease, Inflammatory Disease, Inflammatory Response, Organismal Injury and Abnormalities, Skeletal and Muscular Disorders</t>
  </si>
  <si>
    <t>FGG</t>
  </si>
  <si>
    <t>fibrinogen gamma chain</t>
  </si>
  <si>
    <t>P02679</t>
  </si>
  <si>
    <t>Cancer, Cardiovascular Disease, Connective Tissue Disorders, Developmental Disorder, Hematological Disease, Hereditary Disorder, Immunological Disease, Inflammatory Disease, Inflammatory Response, Neurological Disease, Organismal Injury and Abnormalities, Psychological Disorders, Reproductive System Disease, Respiratory Disease, Skeletal and Muscular Disorders</t>
  </si>
  <si>
    <t>NCAN</t>
  </si>
  <si>
    <t>neurocan</t>
  </si>
  <si>
    <t>O14594</t>
  </si>
  <si>
    <t>Cancer, Cardiovascular Disease, Neurological Disease, Organismal Injury and Abnormalities, Psychological Disorders, Reproductive System Disease</t>
  </si>
  <si>
    <t>FGA</t>
  </si>
  <si>
    <t>fibrinogen alpha chain</t>
  </si>
  <si>
    <t>P02671</t>
  </si>
  <si>
    <t>Cancer, Cardiovascular Disease, Connective Tissue Disorders, Dermatological Diseases and Conditions, Developmental Disorder, Gastrointestinal Disease, Hematological Disease, Hepatic System Disease, Hereditary Disorder, Immunological Disease, Infectious Disease, Inflammatory Disease, Inflammatory Response, Metabolic Disease, Organismal Injury and Abnormalities, Psychological Disorders, Renal and Urological Disease, Reproductive System Disease, Skeletal and Muscular Disorders</t>
  </si>
  <si>
    <t>VGF</t>
  </si>
  <si>
    <t>VGF nerve growth factor inducible</t>
  </si>
  <si>
    <t>O15240</t>
  </si>
  <si>
    <t>Connective Tissue Disorders, Hereditary Disorder, Metabolic Disease, Neurological Disease, Nutritional Disease, Organismal Injury and Abnormalities, Psychological Disorders</t>
  </si>
  <si>
    <t>CPE</t>
  </si>
  <si>
    <t>carboxypeptidase E</t>
  </si>
  <si>
    <t>P16870</t>
  </si>
  <si>
    <t>Cancer, Connective Tissue Disorders, Endocrine System Disorders, Gastrointestinal Disease, Hepatic System Disease, Inflammatory Disease, Metabolic Disease, Neurological Disease, Nutritional Disease, Psychological Disorders, Skeletal and Muscular Disorders</t>
  </si>
  <si>
    <t>HBB</t>
  </si>
  <si>
    <t>hemoglobin, beta</t>
  </si>
  <si>
    <t>P68871</t>
  </si>
  <si>
    <t>Cancer, Cardiovascular Disease, Connective Tissue Disorders, Dermatological Diseases and Conditions, Developmental Disorder, Gastrointestinal Disease, Hematological Disease, Hepatic System Disease, Hereditary Disorder, Immunological Disease, Infectious Disease, Inflammatory Disease, Inflammatory Response, Metabolic Disease, Neurological Disease, Nutritional Disease, Organismal Injury and Abnormalities, Renal and Urological Disease, Reproductive System Disease, Respiratory Disease, Skeletal and Muscular Disorders</t>
  </si>
  <si>
    <t>SERPIND1</t>
  </si>
  <si>
    <t>serpin peptidase inhibitor, clade D (heparin cofactor), member 1</t>
  </si>
  <si>
    <t>P05546</t>
  </si>
  <si>
    <t>Cancer, Cardiovascular Disease, Dermatological Diseases and Conditions, Developmental Disorder, Hematological Disease, Hereditary Disorder, Metabolic Disease, Organismal Injury and Abnormalities, Renal and Urological Disease, Respiratory Disease, Skeletal and Muscular Disorders</t>
  </si>
  <si>
    <t>MEGF8</t>
  </si>
  <si>
    <t>multiple EGF-like-domains 8</t>
  </si>
  <si>
    <t>Q7Z7M0</t>
  </si>
  <si>
    <t>Cancer, Connective Tissue Disorders, Developmental Disorder, Gastrointestinal Disease, Hereditary Disorder, Skeletal and Muscular Disorders</t>
  </si>
  <si>
    <t>FCGBP</t>
  </si>
  <si>
    <t>Fc fragment of IgG binding protein</t>
  </si>
  <si>
    <t>Q9Y6R7</t>
  </si>
  <si>
    <t>Cancer, Dermatological Diseases and Conditions, Endocrine System Disorders, Gastrointestinal Disease, Immunological Disease, Inflammatory Disease, Inflammatory Response, Organismal Injury and Abnormalities, Reproductive System Disease, Respiratory Disease</t>
  </si>
  <si>
    <t>LSAMP</t>
  </si>
  <si>
    <t>limbic system-associated membrane protein</t>
  </si>
  <si>
    <t>Q13449</t>
  </si>
  <si>
    <t>Cancer</t>
  </si>
  <si>
    <t>DAG1</t>
  </si>
  <si>
    <t>dystroglycan 1 (dystrophin-associated glycoprotein 1)</t>
  </si>
  <si>
    <t>Q14118</t>
  </si>
  <si>
    <t>Cancer, Cardiovascular Disease, Developmental Disorder, Gastrointestinal Disease, Hereditary Disorder, Infectious Disease, Inflammatory Disease, Neurological Disease, Organismal Injury and Abnormalities, Skeletal and Muscular Disorders</t>
  </si>
  <si>
    <t>LUM</t>
  </si>
  <si>
    <t>lumican</t>
  </si>
  <si>
    <t>P51884</t>
  </si>
  <si>
    <t>Cancer, Cardiovascular Disease, Connective Tissue Disorders, Dermatological Diseases and Conditions, Gastrointestinal Disease, Hematological Disease, Infectious Disease, Inflammatory Disease, Inflammatory Response, Neurological Disease, Ophthalmic Disease, Organismal Injury and Abnormalities, Reproductive System Disease, Respiratory Disease, Skeletal and Muscular Disorders</t>
  </si>
  <si>
    <t>C1R</t>
  </si>
  <si>
    <t>complement component 1, r subcomponent</t>
  </si>
  <si>
    <t>P00736</t>
  </si>
  <si>
    <t>Cancer, Connective Tissue Disorders, Dermatological Diseases and Conditions, Developmental Disorder, Gastrointestinal Disease, Hereditary Disorder, Immunological Disease, Infectious Disease, Inflammatory Disease, Inflammatory Response, Metabolic Disease, Neurological Disease, Organismal Injury and Abnormalities, Psychological Disorders, Reproductive System Disease, Skeletal and Muscular Disorders</t>
  </si>
  <si>
    <t>PZP</t>
  </si>
  <si>
    <t>pregnancy-zone protein</t>
  </si>
  <si>
    <t>P20742</t>
  </si>
  <si>
    <t>Cancer, Dermatological Diseases and Conditions, Neurological Disease</t>
  </si>
  <si>
    <t>ITIH4</t>
  </si>
  <si>
    <t>inter-alpha-trypsin inhibitor heavy chain family, member 4</t>
  </si>
  <si>
    <t>Q14624</t>
  </si>
  <si>
    <t>Cancer, Cardiovascular Disease, Endocrine System Disorders, Gastrointestinal Disease, Hepatic System Disease, Hereditary Disorder, Immunological Disease, Metabolic Disease, Neurological Disease, Psychological Disorders, Skeletal and Muscular Disorders</t>
  </si>
  <si>
    <t>C9</t>
  </si>
  <si>
    <t>complement component 9</t>
  </si>
  <si>
    <t>P02748</t>
  </si>
  <si>
    <t>Cancer, Dermatological Diseases and Conditions, Developmental Disorder, Gastrointestinal Disease, Hematological Disease, Hepatic System Disease, Hereditary Disorder, Immunological Disease, Infectious Disease, Inflammatory Disease, Inflammatory Response, Metabolic Disease, Neurological Disease, Psychological Disorders, Skeletal and Muscular Disorders</t>
  </si>
  <si>
    <t>ITIH1</t>
  </si>
  <si>
    <t>inter-alpha-trypsin inhibitor heavy chain 1</t>
  </si>
  <si>
    <t>P19827</t>
  </si>
  <si>
    <t>ITIH2</t>
  </si>
  <si>
    <t>inter-alpha-trypsin inhibitor heavy chain 2</t>
  </si>
  <si>
    <t>P19823</t>
  </si>
  <si>
    <t>IGFBP2</t>
  </si>
  <si>
    <t>insulin-like growth factor binding protein 2, 36kDa</t>
  </si>
  <si>
    <t>P18065</t>
  </si>
  <si>
    <t>diagnosis,efficacy,prognosis</t>
  </si>
  <si>
    <t>Cancer, Cardiovascular Disease, Endocrine System Disorders, Gastrointestinal Disease, Hepatic System Disease, Metabolic Disease, Neurological Disease, Organismal Injury and Abnormalities, Psychological Disorders, Renal and Urological Disease, Reproductive System Disease</t>
  </si>
  <si>
    <t>CRTAC1</t>
  </si>
  <si>
    <t>cartilage acidic protein 1</t>
  </si>
  <si>
    <t>Q9NQ79</t>
  </si>
  <si>
    <t>CDH13</t>
  </si>
  <si>
    <t>cadherin 13</t>
  </si>
  <si>
    <t>P55290</t>
  </si>
  <si>
    <t>diagnosis,disease progression,prognosis</t>
  </si>
  <si>
    <t>Cancer, Cardiovascular Disease, Gastrointestinal Disease, Hematological Disease, Hypersensitivity Response, Immunological Disease, Inflammatory Disease, Inflammatory Response, Organismal Injury and Abnormalities, Reproductive System Disease, Respiratory Disease</t>
  </si>
  <si>
    <t>CACNA2D1</t>
  </si>
  <si>
    <t>calcium channel, voltage-dependent, alpha 2/delta subunit 1</t>
  </si>
  <si>
    <t>ion channel</t>
  </si>
  <si>
    <t>P54289</t>
  </si>
  <si>
    <t>Auditory Disease, Cancer, Cardiovascular Disease, Connective Tissue Disorders, Dermatological Diseases and Conditions, Developmental Disorder, Endocrine System Disorders, Gastrointestinal Disease, Hematological Disease, Hepatic System Disease, Hereditary Disorder, Infectious Disease, Inflammatory Disease, Metabolic Disease, Neurological Disease, Nutritional Disease, Organismal Injury and Abnormalities, Psychological Disorders, Renal and Urological Disease, Reproductive System Disease, Respiratory Disease, Skeletal and Muscular Disorders</t>
  </si>
  <si>
    <t>THY1</t>
  </si>
  <si>
    <t>Thy-1 cell surface antigen</t>
  </si>
  <si>
    <t>P04216</t>
  </si>
  <si>
    <t>diagnosis,disease progression</t>
  </si>
  <si>
    <t>Antimicrobial Response, Cancer, Cardiovascular Disease, Dermatological Diseases and Conditions, Endocrine System Disorders, Gastrointestinal Disease, Hepatic System Disease, Hypersensitivity Response, Inflammatory Disease, Inflammatory Response, Metabolic Disease, Neurological Disease, Organismal Injury and Abnormalities, Psychological Disorders, Reproductive System Disease, Respiratory Disease, Skeletal and Muscular Disorders</t>
  </si>
  <si>
    <t>NPTXR</t>
  </si>
  <si>
    <t>neuronal pentraxin receptor</t>
  </si>
  <si>
    <t>O95502</t>
  </si>
  <si>
    <t>Cancer, Hematological Disease, Immunological Disease</t>
  </si>
  <si>
    <t>CFI</t>
  </si>
  <si>
    <t>complement factor I</t>
  </si>
  <si>
    <t>P05156</t>
  </si>
  <si>
    <t>Cancer, Hematological Disease, Immunological Disease, Infectious Disease, Neurological Disease, Organismal Injury and Abnormalities, Renal and Urological Disease, Reproductive System Disease</t>
  </si>
  <si>
    <t>PLTP</t>
  </si>
  <si>
    <t>phospholipid transfer protein</t>
  </si>
  <si>
    <t>P55058</t>
  </si>
  <si>
    <t>Cardiovascular Disease, Inflammatory Response, Metabolic Disease, Neurological Disease, Ophthalmic Disease, Organismal Injury and Abnormalities, Psychological Disorders, Reproductive System Disease</t>
  </si>
  <si>
    <t>CHI3L1</t>
  </si>
  <si>
    <t>chitinase 3-like 1 (cartilage glycoprotein-39)</t>
  </si>
  <si>
    <t>P36222</t>
  </si>
  <si>
    <t>Cancer, Cardiovascular Disease, Connective Tissue Disorders, Endocrine System Disorders, Gastrointestinal Disease, Hereditary Disorder, Hypersensitivity Response, Immunological Disease, Inflammatory Disease, Inflammatory Response, Metabolic Disease, Neurological Disease, Organismal Injury and Abnormalities, Psychological Disorders, Renal and Urological Disease, Reproductive System Disease, Respiratory Disease, Skeletal and Muscular Disorders</t>
  </si>
  <si>
    <t>C1QC</t>
  </si>
  <si>
    <t>complement component 1, q subcomponent, C chain</t>
  </si>
  <si>
    <t>P02747</t>
  </si>
  <si>
    <t>Cancer, Developmental Disorder, Hereditary Disorder, Immunological Disease</t>
  </si>
  <si>
    <t>NRXN3</t>
  </si>
  <si>
    <t>neurexin 3</t>
  </si>
  <si>
    <t>Other</t>
  </si>
  <si>
    <t>Q9Y4C0</t>
  </si>
  <si>
    <t>Cancer, Cardiovascular Disease, Endocrine System Disorders, Organismal Injury and Abnormalities, Reproductive System Disease, Respiratory Disease</t>
  </si>
  <si>
    <t>CNTN2</t>
  </si>
  <si>
    <t>contactin 2 (axonal)</t>
  </si>
  <si>
    <t>Q02246</t>
  </si>
  <si>
    <t>Cancer, Connective Tissue Disorders, Gastrointestinal Disease, Inflammatory Disease, Neurological Disease, Skeletal and Muscular Disorders</t>
  </si>
  <si>
    <t>GM2A</t>
  </si>
  <si>
    <t>GM2 ganglioside activator</t>
  </si>
  <si>
    <t>P17900</t>
  </si>
  <si>
    <t>Cancer, Dermatological Diseases and Conditions, Developmental Disorder, Gastrointestinal Disease, Hereditary Disorder, Infectious Disease, Inflammatory Response, Metabolic Disease, Neurological Disease, Psychological Disorders, Reproductive System Disease</t>
  </si>
  <si>
    <t>PAM</t>
  </si>
  <si>
    <t>peptidylglycine alpha-amidating monooxygenase</t>
  </si>
  <si>
    <t>P19021</t>
  </si>
  <si>
    <t>Cancer, Organismal Injury and Abnormalities</t>
  </si>
  <si>
    <t>AZGP1</t>
  </si>
  <si>
    <t>alpha-2-glycoprotein 1, zinc-binding</t>
  </si>
  <si>
    <t>P25311</t>
  </si>
  <si>
    <t>Cancer, Connective Tissue Disorders, Endocrine System Disorders, Gastrointestinal Disease, Inflammatory Disease, Nutritional Disease, Organismal Injury and Abnormalities, Respiratory Disease, Skeletal and Muscular Disorders</t>
  </si>
  <si>
    <t>AMBP</t>
  </si>
  <si>
    <t>alpha-1-microglobulin/bikunin precursor</t>
  </si>
  <si>
    <t>P02760</t>
  </si>
  <si>
    <t>safety,unspecified application</t>
  </si>
  <si>
    <t>Cancer, Dermatological Diseases and Conditions, Gastrointestinal Disease, Hepatic System Disease, Inflammatory Disease, Inflammatory Response, Organismal Injury and Abnormalities, Psychological Disorders, Renal and Urological Disease, Reproductive System Disease, Respiratory Disease</t>
  </si>
  <si>
    <t>PRNP</t>
  </si>
  <si>
    <t>prion protein</t>
  </si>
  <si>
    <t>P04156</t>
  </si>
  <si>
    <t>Cancer, Cardiovascular Disease, Connective Tissue Disorders, Dermatological Diseases and Conditions, Developmental Disorder, Gastrointestinal Disease, Hepatic System Disease, Hereditary Disorder, Immunological Disease, Infectious Disease, Inflammatory Disease, Inflammatory Response, Metabolic Disease, Neurological Disease, Organismal Injury and Abnormalities, Psychological Disorders, Reproductive System Disease, Skeletal and Muscular Disorders</t>
  </si>
  <si>
    <t>SCG2</t>
  </si>
  <si>
    <t>secretogranin II</t>
  </si>
  <si>
    <t>P13521</t>
  </si>
  <si>
    <t>Cancer, Cardiovascular Disease, Gastrointestinal Disease, Hereditary Disorder, Hypersensitivity Response, Inflammatory Response, Neurological Disease, Organismal Injury and Abnormalities, Psychological Disorders, Reproductive System Disease, Skeletal and Muscular Disorders</t>
  </si>
  <si>
    <t>PCOLCE</t>
  </si>
  <si>
    <t>procollagen C-endopeptidase enhancer</t>
  </si>
  <si>
    <t>Q15113</t>
  </si>
  <si>
    <t>Cancer, Gastrointestinal Disease, Skeletal and Muscular Disorders</t>
  </si>
  <si>
    <t>PTPRZ1</t>
  </si>
  <si>
    <t>protein tyrosine phosphatase, receptor-type, Z polypeptide 1</t>
  </si>
  <si>
    <t>phosphatase</t>
  </si>
  <si>
    <t>P23471</t>
  </si>
  <si>
    <t>Cancer, Dermatological Diseases and Conditions, Gastrointestinal Disease, Hematological Disease, Immunological Disease, Infectious Disease, Inflammatory Disease, Inflammatory Response, Neurological Disease, Reproductive System Disease, Respiratory Disease</t>
  </si>
  <si>
    <t>SPARC</t>
  </si>
  <si>
    <t>secreted protein, acidic, cysteine-rich (osteonectin)</t>
  </si>
  <si>
    <t>P09486</t>
  </si>
  <si>
    <t>Cancer, Cardiovascular Disease, Connective Tissue Disorders, Gastrointestinal Disease, Hepatic System Disease,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LRG1</t>
  </si>
  <si>
    <t>leucine-rich alpha-2-glycoprotein 1</t>
  </si>
  <si>
    <t>P02750</t>
  </si>
  <si>
    <t>Cancer, Gastrointestinal Disease, Hepatic System Disease, Hereditary Disorder, Neurological Disease, Psychological Disorders, Skeletal and Muscular Disorders</t>
  </si>
  <si>
    <t>NPTX1</t>
  </si>
  <si>
    <t>neuronal pentraxin I</t>
  </si>
  <si>
    <t>Q15818</t>
  </si>
  <si>
    <t>Cancer, Endocrine System Disorders, Gastrointestinal Disease, Hereditary Disorder, Immunological Disease, Metabolic Disease, Neurological Disease, Organismal Injury and Abnormalities, Psychological Disorders, Reproductive System Disease</t>
  </si>
  <si>
    <t>APOA2</t>
  </si>
  <si>
    <t>apolipoprotein A-II</t>
  </si>
  <si>
    <t>P02652</t>
  </si>
  <si>
    <t>Cancer, Cardiovascular Disease, Dermatological Diseases and Conditions, Endocrine System Disorders, Gastrointestinal Disease, Hematological Disease, Hepatic System Disease, Hereditary Disorder, Immunological Disease, Inflammatory Disease, Inflammatory Response, Metabolic Disease, Neurological Disease, Organismal Injury and Abnormalities, Psychological Disorders, Reproductive System Disease</t>
  </si>
  <si>
    <t>SOD3</t>
  </si>
  <si>
    <t>superoxide dismutase 3, extracellular</t>
  </si>
  <si>
    <t>P08294</t>
  </si>
  <si>
    <t>Cancer, Connective Tissue Disorders, Gastrointestinal Disease, Inflammatory Disease, Inflammatory Response, Organismal Injury and Abnormalities, Respiratory Disease, Skeletal and Muscular Disorders</t>
  </si>
  <si>
    <t>CUTA</t>
  </si>
  <si>
    <t>cutA divalent cation tolerance homolog (E. coli)</t>
  </si>
  <si>
    <t>O60888</t>
  </si>
  <si>
    <t>PROS1</t>
  </si>
  <si>
    <t>protein S (alpha)</t>
  </si>
  <si>
    <t>P07225</t>
  </si>
  <si>
    <t>Cancer, Cardiovascular Disease, Dermatological Diseases and Conditions, Developmental Disorder, Hematological Disease, Hereditary Disorder, Infectious Disease, Inflammatory Response, Metabolic Disease, Neurological Disease, Organismal Injury and Abnormalities, Psychological Disorders, Skeletal and Muscular Disorders</t>
  </si>
  <si>
    <t>FAT2</t>
  </si>
  <si>
    <t>FAT atypical cadherin 2</t>
  </si>
  <si>
    <t>Q9NYQ8</t>
  </si>
  <si>
    <t>NRXN1</t>
  </si>
  <si>
    <t>neurexin 1</t>
  </si>
  <si>
    <t>Q9ULB1</t>
  </si>
  <si>
    <t>Cancer, Developmental Disorder, Gastrointestinal Disease, Hereditary Disorder, Metabolic Disease, Neurological Disease, Organismal Injury and Abnormalities, Psychological Disorders, Respiratory Disease</t>
  </si>
  <si>
    <t>SEMA7A</t>
  </si>
  <si>
    <t>semaphorin 7A, GPI membrane anchor (John Milton Hagen blood group)</t>
  </si>
  <si>
    <t>O75326</t>
  </si>
  <si>
    <t>Cancer, Gastrointestinal Disease, Hematological Disease, Immunological Disease, Infectious Disease, Inflammatory Disease, Inflammatory Response, Neurological Disease, Organismal Injury and Abnormalities, Respiratory Disease</t>
  </si>
  <si>
    <t>PKM</t>
  </si>
  <si>
    <t>pyruvate kinase, muscle</t>
  </si>
  <si>
    <t>kinase</t>
  </si>
  <si>
    <t>P14618</t>
  </si>
  <si>
    <t>Cancer, Dermatological Diseases and Conditions, Endocrine System Disorders, Gastrointestinal Disease, Hepatic System Disease, Hereditary Disorder, Immunological Disease, Inflammatory Disease, Neurological Disease, Organismal Injury and Abnormalities, Psychological Disorders, Reproductive System Disease, Respiratory Disease, Skeletal and Muscular Disorders</t>
  </si>
  <si>
    <t>HSPG2</t>
  </si>
  <si>
    <t>heparan sulfate proteoglycan 2</t>
  </si>
  <si>
    <t>P98160</t>
  </si>
  <si>
    <t>Cancer, Cardiovascular Disease, Connective Tissue Disorders, Dermatological Diseases and Conditions, Developmental Disorder, Gastrointestinal Disease, Hereditary Disorder, Inflammatory Disease, Inflammatory Response, Metabolic Disease, Neurological Disease, Ophthalmic Disease, Organismal Injury and Abnormalities, Psychological Disorders, Reproductive System Disease, Respiratory Disease, Skeletal and Muscular Disorders</t>
  </si>
  <si>
    <t>EPHA4</t>
  </si>
  <si>
    <t>EPH receptor A4</t>
  </si>
  <si>
    <t>P54764</t>
  </si>
  <si>
    <t>Cancer, Gastrointestinal Disease, Hereditary Disorder, Immunological Disease, Inflammatory Disease, Inflammatory Response, Metabolic Disease, Neurological Disease, Ophthalmic Disease, Organismal Injury and Abnormalities, Psychological Disorders, Reproductive System Disease, Skeletal and Muscular Disorders</t>
  </si>
  <si>
    <t>F5</t>
  </si>
  <si>
    <t>coagulation factor V (proaccelerin, labile factor)</t>
  </si>
  <si>
    <t>P12259</t>
  </si>
  <si>
    <t>Cancer, Cardiovascular Disease, Developmental Disorder, Endocrine System Disorders, Gastrointestinal Disease, Hematological Disease, Hereditary Disorder, Hypersensitivity Response, Infectious Disease, Inflammatory Disease, Inflammatory Response, Neurological Disease, Organismal Injury and Abnormalities, Reproductive System Disease, Respiratory Disease</t>
  </si>
  <si>
    <t>COL6A1</t>
  </si>
  <si>
    <t>collagen, type VI, alpha 1</t>
  </si>
  <si>
    <t>P12109</t>
  </si>
  <si>
    <t>Cancer, Cardiovascular Disease, Connective Tissue Disorders, Dermatological Diseases and Conditions, Gastrointestinal Disease, Hereditary Disorder, Inflammatory Disease, Neurological Disease, Organismal Injury and Abnormalities, Renal and Urological Disease, Reproductive System Disease, Skeletal and Muscular Disorders</t>
  </si>
  <si>
    <t>CADM3</t>
  </si>
  <si>
    <t>cell adhesion molecule 3</t>
  </si>
  <si>
    <t>Q8N126</t>
  </si>
  <si>
    <t>Hereditary Disorder, Neurological Disease, Organismal Injury and Abnormalities, Psychological Disorders, Reproductive System Disease</t>
  </si>
  <si>
    <t>KRT1</t>
  </si>
  <si>
    <t>keratin 1</t>
  </si>
  <si>
    <t>P04264</t>
  </si>
  <si>
    <t>Cancer, Dermatological Diseases and Conditions, Developmental Disorder, Gastrointestinal Disease, Hematological Disease, Hereditary Disorder, Immunological Disease, Inflammatory Disease, Inflammatory Response, Organismal Injury and Abnormalities, Reproductive System Disease</t>
  </si>
  <si>
    <t>ATP6AP1</t>
  </si>
  <si>
    <t>ATPase, H+ transporting, lysosomal accessory protein 1</t>
  </si>
  <si>
    <t>Q15904</t>
  </si>
  <si>
    <t>Cancer, Gastrointestinal Disease, Infectious Disease</t>
  </si>
  <si>
    <t>PGLYRP2</t>
  </si>
  <si>
    <t>peptidoglycan recognition protein 2</t>
  </si>
  <si>
    <t>Q96PD5</t>
  </si>
  <si>
    <t>Antimicrobial Response, Cancer, Connective Tissue Disorders, Dermatological Diseases and Conditions, Gastrointestinal Disease, Hepatic System Disease, Inflammatory Disease, Inflammatory Response, Nutritional Disease, Organismal Injury and Abnormalities, Skeletal and Muscular Disorders</t>
  </si>
  <si>
    <t>PEBP4</t>
  </si>
  <si>
    <t>phosphatidylethanolamine-binding protein 4</t>
  </si>
  <si>
    <t>Q96S96</t>
  </si>
  <si>
    <t>Cancer, Hematological Disease, Immunological Disease, Inflammatory Response</t>
  </si>
  <si>
    <t>ORM2</t>
  </si>
  <si>
    <t>orosomucoid 2</t>
  </si>
  <si>
    <t>P19652</t>
  </si>
  <si>
    <t>Neurological Disease, Organismal Injury and Abnormalities, Reproductive System Disease</t>
  </si>
  <si>
    <t>APLP2</t>
  </si>
  <si>
    <t>amyloid beta (A4) precursor-like protein 2</t>
  </si>
  <si>
    <t>Q06481</t>
  </si>
  <si>
    <t>Cancer, Connective Tissue Disorders, Developmental Disorder, Immunological Disease, Inflammatory Disease, Metabolic Disease, Neurological Disease, Organismal Injury and Abnormalities, Psychological Disorders, Respiratory Disease, Skeletal and Muscular Disorders</t>
  </si>
  <si>
    <t>NRXN2</t>
  </si>
  <si>
    <t>neurexin 2</t>
  </si>
  <si>
    <t>Q9P2S2</t>
  </si>
  <si>
    <t>Cancer, Gastrointestinal Disease, Organismal Injury and Abnormalities, Reproductive System Disease, Respiratory Disease</t>
  </si>
  <si>
    <t>NEO1</t>
  </si>
  <si>
    <t>neogenin 1</t>
  </si>
  <si>
    <t>transcription regulator</t>
  </si>
  <si>
    <t>Q92859</t>
  </si>
  <si>
    <t>Cancer, Inflammatory Response, Respiratory Disease</t>
  </si>
  <si>
    <t>C1QA</t>
  </si>
  <si>
    <t>complement component 1, q subcomponent, A chain</t>
  </si>
  <si>
    <t>P02745</t>
  </si>
  <si>
    <t>Cardiovascular Disease, Connective Tissue Disorders, Developmental Disorder, Endocrine System Disorders, Gastrointestinal Disease, Hematological Disease, Hepatic System Disease, Hereditary Disorder, Immunological Disease, Infectious Disease, Inflammatory Disease, Inflammatory Response, Metabolic Disease, Neurological Disease, Organismal Injury and Abnormalities, Psychological Disorders, Renal and Urological Disease, Skeletal and Muscular Disorders</t>
  </si>
  <si>
    <t>C2</t>
  </si>
  <si>
    <t>complement component 2</t>
  </si>
  <si>
    <t>P06681</t>
  </si>
  <si>
    <t>Cardiovascular Disease, Connective Tissue Disorders, Developmental Disorder, Endocrine System Disorders, Gastrointestinal Disease, Hematological Disease, Hereditary Disorder, Immunological Disease, Infectious Disease, Inflammatory Disease, Inflammatory Response, Metabolic Disease, Ophthalmic Disease, Organismal Injury and Abnormalities, Renal and Urological Disease, Respiratory Disease, Skeletal and Muscular Disorders</t>
  </si>
  <si>
    <t>OMG</t>
  </si>
  <si>
    <t>oligodendrocyte myelin glycoprotein</t>
  </si>
  <si>
    <t>G-protein coupled receptor</t>
  </si>
  <si>
    <t>P23515</t>
  </si>
  <si>
    <t>LTBP4</t>
  </si>
  <si>
    <t>latent transforming growth factor beta binding protein 4</t>
  </si>
  <si>
    <t>Q8N2S1</t>
  </si>
  <si>
    <t>Cancer, Cardiovascular Disease, Connective Tissue Disorders, Dermatological Diseases and Conditions, Developmental Disorder, Gastrointestinal Disease, Hereditary Disorder, Inflammatory Disease, Metabolic Disease, Organismal Injury and Abnormalities, Reproductive System Disease, Respiratory Disease</t>
  </si>
  <si>
    <t>LY6H</t>
  </si>
  <si>
    <t>lymphocyte antigen 6 complex, locus H</t>
  </si>
  <si>
    <t>O94772</t>
  </si>
  <si>
    <t>SCG5</t>
  </si>
  <si>
    <t>secretogranin V (7B2 protein)</t>
  </si>
  <si>
    <t>P05408</t>
  </si>
  <si>
    <t>Cancer, Gastrointestinal Disease, Hereditary Disorder, Metabolic Disease, Neurological Disease, Psychological Disorders</t>
  </si>
  <si>
    <t>PEBP1</t>
  </si>
  <si>
    <t>phosphatidylethanolamine binding protein 1</t>
  </si>
  <si>
    <t>P30086</t>
  </si>
  <si>
    <t>Cancer, Neurological Disease, Psychological Disorders, Skeletal and Muscular Disorders</t>
  </si>
  <si>
    <t>SERPINI1</t>
  </si>
  <si>
    <t>serpin peptidase inhibitor, clade I (neuroserpin), member 1</t>
  </si>
  <si>
    <t>Q99574</t>
  </si>
  <si>
    <t>Cancer, Cardiovascular Disease, Gastrointestinal Disease, Hereditary Disorder, Inflammatory Disease, Neurological Disease, Organismal Injury and Abnormalities, Psychological Disorders, Respiratory Disease, Skeletal and Muscular Disorders</t>
  </si>
  <si>
    <t>OPCML</t>
  </si>
  <si>
    <t>opioid binding protein/cell adhesion molecule-like</t>
  </si>
  <si>
    <t>Q14982</t>
  </si>
  <si>
    <t>Cancer, Endocrine System Disorders, Gastrointestinal Disease, Organismal Injury and Abnormalities, Reproductive System Disease, Respiratory Disease</t>
  </si>
  <si>
    <t>COL1A1</t>
  </si>
  <si>
    <t>collagen, type I, alpha 1</t>
  </si>
  <si>
    <t>P02452</t>
  </si>
  <si>
    <t>Auditory Disease, Cancer, Cardiovascular Disease, Connective Tissue Disorders, Dermatological Diseases and Conditions, Developmental Disorder, Gastrointestinal Disease, Hematological Disease, Hepatic System Disease, Hereditary Disorder, Immunological Disease, Inflammatory Disease, Inflammatory Response, Metabolic Disease, Neurological Disease, Organismal Injury and Abnormalities, Reproductive System Disease, Skeletal and Muscular Disorders</t>
  </si>
  <si>
    <t>NTM</t>
  </si>
  <si>
    <t>neurotrimin</t>
  </si>
  <si>
    <t>Q9P121</t>
  </si>
  <si>
    <t>Cancer, Gastrointestinal Disease, Respiratory Disease</t>
  </si>
  <si>
    <t>IGSF8</t>
  </si>
  <si>
    <t>immunoglobulin superfamily, member 8</t>
  </si>
  <si>
    <t>Q969P0</t>
  </si>
  <si>
    <t>Cancer, Metabolic Disease, Neurological Disease, Organismal Injury and Abnormalities, Psychological Disorders, Reproductive System Disease</t>
  </si>
  <si>
    <t>NEGR1</t>
  </si>
  <si>
    <t>neuronal growth regulator 1</t>
  </si>
  <si>
    <t>Q7Z3B1</t>
  </si>
  <si>
    <t>Cancer, Cardiovascular Disease, Gastrointestinal Disease, Inflammatory Disease, Neurological Disease</t>
  </si>
  <si>
    <t>SOD1</t>
  </si>
  <si>
    <t>superoxide dismutase 1, soluble</t>
  </si>
  <si>
    <t>P00441</t>
  </si>
  <si>
    <t>Auditory Disease, 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phthalmic Disease, Organismal Injury and Abnormalities, Psychological Disorders, Reproductive System Disease, Skeletal and Muscular Disorders</t>
  </si>
  <si>
    <t>C5</t>
  </si>
  <si>
    <t>complement component 5</t>
  </si>
  <si>
    <t>P01031</t>
  </si>
  <si>
    <t>Antimicrobial Response, Cancer, Cardiovascular Disease, Connective Tissue Disorders, Developmental Disorder, Gastrointestinal Disease, Hematological Disease, Hepatic System Disease, Hereditary Disorder, Hypersensitivity Response, Immunological Disease, Infectious Disease, Inflammatory Disease, Inflammatory Response, Neurological Disease, Ophthalmic Disease, Organismal Injury and Abnormalities, Renal and Urological Disease, Respiratory Disease, Skeletal and Muscular Disorders</t>
  </si>
  <si>
    <t>TIMP1</t>
  </si>
  <si>
    <t>TIMP metallopeptidase inhibitor 1</t>
  </si>
  <si>
    <t>P01033</t>
  </si>
  <si>
    <t>diagnosis,disease progression,efficacy,prognosis,unspecified application</t>
  </si>
  <si>
    <t>GPX3</t>
  </si>
  <si>
    <t>glutathione peroxidase 3 (plasma)</t>
  </si>
  <si>
    <t>P22352</t>
  </si>
  <si>
    <t>Cancer, Cardiovascular Disease, Developmental Disorder, Endocrine System Disorders, Hematological Disease, Inflammatory Response, Neurological Disease, Organismal Injury and Abnormalities, Reproductive System Disease</t>
  </si>
  <si>
    <t>MEGF10</t>
  </si>
  <si>
    <t>multiple EGF-like-domains 10</t>
  </si>
  <si>
    <t>Q96KG7</t>
  </si>
  <si>
    <t>Cancer, Connective Tissue Disorders, Developmental Disorder, Gastrointestinal Disease, Hematological Disease, Hereditary Disorder, Immunological Disease, Inflammatory Response, Metabolic Disease, Neurological Disease, Psychological Disorders, Respiratory Disease, Skeletal and Muscular Disorders</t>
  </si>
  <si>
    <t>ISLR</t>
  </si>
  <si>
    <t>immunoglobulin superfamily containing leucine-rich repeat</t>
  </si>
  <si>
    <t>O14498</t>
  </si>
  <si>
    <t>Cancer, Gastrointestinal Disease</t>
  </si>
  <si>
    <t>ALDOA</t>
  </si>
  <si>
    <t>aldolase A, fructose-bisphosphate</t>
  </si>
  <si>
    <t>P04075</t>
  </si>
  <si>
    <t>Cancer, Connective Tissue Disorders, Developmental Disorder, Hematological Disease, Hereditary Disorder, Immunological Disease, Inflammatory Disease, Inflammatory Response, Organismal Injury and Abnormalities, Reproductive System Disease, Respiratory Disease, Skeletal and Muscular Disorders</t>
  </si>
  <si>
    <t>IGF2</t>
  </si>
  <si>
    <t>insulin-like growth factor 2 (somatomedin A)</t>
  </si>
  <si>
    <t>P01344</t>
  </si>
  <si>
    <t>Cancer, Cardiovascular Disease, Developmental Disorder, Endocrine System Disorders, Gastrointestinal Disease, Hematological Disease, Hepatic System Disease, Hereditary Disorder, Immunological Disease, Metabolic Disease, Neurological Disease, Nutritional Disease, Ophthalmic Disease, Organismal Injury and Abnormalities, Psychological Disorders, Renal and Urological Disease, Reproductive System Disease, Respiratory Disease, Skeletal and Muscular Disorders</t>
  </si>
  <si>
    <t>LDHB</t>
  </si>
  <si>
    <t>lactate dehydrogenase B</t>
  </si>
  <si>
    <t>P07195</t>
  </si>
  <si>
    <t>Connective Tissue Disorders, Developmental Disorder, Hereditary Disorder, Immunological Disease, Inflammatory Disease, Metabolic Disease, Neurological Disease, Psychological Disorders, Skeletal and Muscular Disorders</t>
  </si>
  <si>
    <t>C1QB</t>
  </si>
  <si>
    <t>complement component 1, q subcomponent, B chain</t>
  </si>
  <si>
    <t>P02746</t>
  </si>
  <si>
    <t>Connective Tissue Disorders, Developmental Disorder, Hereditary Disorder, Immunological Disease, Infectious Disease, Inflammatory Disease, Inflammatory Response, Neurological Disease, Skeletal and Muscular Disorders</t>
  </si>
  <si>
    <t>LRRC4B</t>
  </si>
  <si>
    <t>leucine rich repeat containing 4B</t>
  </si>
  <si>
    <t>Q9NT99</t>
  </si>
  <si>
    <t>Cancer, Organismal Injury and Abnormalities, Reproductive System Disease</t>
  </si>
  <si>
    <t>CD44</t>
  </si>
  <si>
    <t>CD44 molecule (Indian blood group)</t>
  </si>
  <si>
    <t>P16070</t>
  </si>
  <si>
    <t>diagnosis,disease progression,prognosis,unspecified application</t>
  </si>
  <si>
    <t>Cancer, Cardiovascular Disease, Connective Tissue Disorders, Dermatological Diseases and Conditions, Gastrointestinal Disease, Hematological Disease, Hepatic System Disease, Hereditary Disorder, Immunological Disease, Infectious Disease, Inflammatory Disease, Inflammatory Response, Neurological Disease, Nutritional Disease, Organismal Injury and Abnormalities, Psychological Disorders, Renal and Urological Disease, Reproductive System Disease, Respiratory Disease, Skeletal and Muscular Disorders</t>
  </si>
  <si>
    <t>SEZ6L2</t>
  </si>
  <si>
    <t>seizure related 6 homolog (mouse)-like 2</t>
  </si>
  <si>
    <t>Q6UXD5</t>
  </si>
  <si>
    <t>NOV</t>
  </si>
  <si>
    <t>nephroblastoma overexpressed</t>
  </si>
  <si>
    <t>P48745</t>
  </si>
  <si>
    <t>Cancer, Cardiovascular Disease, Gastrointestinal Disease, Metabolic Disease, Ophthalmic Disease, Organismal Injury and Abnormalities, Renal and Urological Disease, Skeletal and Muscular Disorders</t>
  </si>
  <si>
    <t>LYNX1</t>
  </si>
  <si>
    <t>Ly6/neurotoxin 1</t>
  </si>
  <si>
    <t>Q9BZG9</t>
  </si>
  <si>
    <t>Neurological Disease, Organismal Injury and Abnormalities</t>
  </si>
  <si>
    <t>PIK3IP1</t>
  </si>
  <si>
    <t>phosphoinositide-3-kinase interacting protein 1</t>
  </si>
  <si>
    <t>Q96FE7</t>
  </si>
  <si>
    <t>Cancer, Cardiovascular Disease, Gastrointestinal Disease, Hepatic System Disease, Metabolic Disease, Neurological Disease, Psychological Disorders</t>
  </si>
  <si>
    <t>C6</t>
  </si>
  <si>
    <t>complement component 6</t>
  </si>
  <si>
    <t>P13671</t>
  </si>
  <si>
    <t>Cancer, Cardiovascular Disease, Connective Tissue Disorders, Dermatological Diseases and Conditions, Developmental Disorder, Hereditary Disorder, Hypersensitivity Response, Immunological Disease, Inflammatory Disease, Inflammatory Response, Neurological Disease, Ophthalmic Disease, Organismal Injury and Abnormalities, Skeletal and Muscular Disorders</t>
  </si>
  <si>
    <t>MINOS1-NBL1/NBL1</t>
  </si>
  <si>
    <t>neuroblastoma 1, DAN family BMP antagonist</t>
  </si>
  <si>
    <t>Nucleus</t>
  </si>
  <si>
    <t>P41271</t>
  </si>
  <si>
    <t>Inflammatory Response, Metabolic Disease, Neurological Disease, Psychological Disorders</t>
  </si>
  <si>
    <t>MCAM</t>
  </si>
  <si>
    <t>melanoma cell adhesion molecule</t>
  </si>
  <si>
    <t>P43121</t>
  </si>
  <si>
    <t>Cancer, Dermatological Diseases and Conditions, Endocrine System Disorders, Gastrointestinal Disease, Hematological Disease, Immunological Disease, Infectious Disease, Inflammatory Disease, Inflammatory Response, Neurological Disease, Organismal Injury and Abnormalities, Reproductive System Disease, Skeletal and Muscular Disorders</t>
  </si>
  <si>
    <t>SCRG1</t>
  </si>
  <si>
    <t>stimulator of chondrogenesis 1</t>
  </si>
  <si>
    <t>O75711</t>
  </si>
  <si>
    <t>Cancer, Cardiovascular Disease, Organismal Injury and Abnormalities, Reproductive System Disease</t>
  </si>
  <si>
    <t>FBLN5</t>
  </si>
  <si>
    <t>fibulin 5</t>
  </si>
  <si>
    <t>Q9UBX5</t>
  </si>
  <si>
    <t>Cancer, Connective Tissue Disorders, Dermatological Diseases and Conditions, Developmental Disorder, Hereditary Disorder, Inflammatory Disease, Metabolic Disease, Ophthalmic Disease, Organismal Injury and Abnormalities, Reproductive System Disease, Respiratory Disease</t>
  </si>
  <si>
    <t>CTSL</t>
  </si>
  <si>
    <t>cathepsin L</t>
  </si>
  <si>
    <t>P07711</t>
  </si>
  <si>
    <t>Cancer, Cardiovascular Disease, Connective Tissue Disorders, Dermatological Diseases and Conditions, Gastrointestinal Disease, Hematological Disease, Immunological Disease, Infectious Disease, Inflammatory Disease, Inflammatory Response, Organismal Injury and Abnormalities, Renal and Urological Disease, Reproductive System Disease, Skeletal and Muscular Disorders</t>
  </si>
  <si>
    <t>NCAM2</t>
  </si>
  <si>
    <t>neural cell adhesion molecule 2</t>
  </si>
  <si>
    <t>O15394</t>
  </si>
  <si>
    <t>ALDOC</t>
  </si>
  <si>
    <t>aldolase C, fructose-bisphosphate</t>
  </si>
  <si>
    <t>P09972</t>
  </si>
  <si>
    <t>Cancer, Connective Tissue Disorders, Developmental Disorder, Hereditary Disorder, Neurological Disease, Organismal Injury and Abnormalities, Reproductive System Disease, Respiratory Disease</t>
  </si>
  <si>
    <t>RNASET2</t>
  </si>
  <si>
    <t>ribonuclease T2</t>
  </si>
  <si>
    <t>O00584</t>
  </si>
  <si>
    <t>Hereditary Disorder, Metabolic Disease, Neurological Disease, Psychological Disorders</t>
  </si>
  <si>
    <t>AGRN</t>
  </si>
  <si>
    <t>agrin</t>
  </si>
  <si>
    <t>O00468</t>
  </si>
  <si>
    <t>Cancer, Developmental Disorder, Gastrointestinal Disease, Inflammatory Response, Metabolic Disease, Neurological Disease, Psychological Disorders, Respiratory Disease, Skeletal and Muscular Disorders</t>
  </si>
  <si>
    <t>GOT1</t>
  </si>
  <si>
    <t>glutamic-oxaloacetic transaminase 1, soluble</t>
  </si>
  <si>
    <t>P17174</t>
  </si>
  <si>
    <t>Cancer, Dermatological Diseases and Conditions, Gastrointestinal Disease, Hepatic System Disease, Hereditary Disorder, Neurological Disease, Psychological Disorders</t>
  </si>
  <si>
    <t>OMD</t>
  </si>
  <si>
    <t>osteomodulin</t>
  </si>
  <si>
    <t>Q99983</t>
  </si>
  <si>
    <t>Cancer, Cardiovascular Disease, Dermatological Diseases and Conditions, Gastrointestinal Disease</t>
  </si>
  <si>
    <t>ECM2</t>
  </si>
  <si>
    <t>extracellular matrix protein 2, female organ and adipocyte specific</t>
  </si>
  <si>
    <t>O94769</t>
  </si>
  <si>
    <t>CNTNAP4</t>
  </si>
  <si>
    <t>contactin associated protein-like 4</t>
  </si>
  <si>
    <t>Q9C0A0</t>
  </si>
  <si>
    <t>Cancer, Connective Tissue Disorders, Gastrointestinal Disease, Immunological Disease, Inflammatory Disease, Skeletal and Muscular Disorders</t>
  </si>
  <si>
    <t>TPI1</t>
  </si>
  <si>
    <t>triosephosphate isomerase 1</t>
  </si>
  <si>
    <t>P60174</t>
  </si>
  <si>
    <t>Cancer, Dermatological Diseases and Conditions, Gastrointestinal Disease, Hematological Disease, Hepatic System Disease, Hereditary Disorder, Immunological Disease, Inflammatory Disease, Inflammatory Response, Metabolic Disease, Neurological Disease, Organismal Injury and Abnormalities, Psychological Disorders, Reproductive System Disease, Respiratory Disease, Skeletal and Muscular Disorders</t>
  </si>
  <si>
    <t>CD163</t>
  </si>
  <si>
    <t>CD163 molecule</t>
  </si>
  <si>
    <t>Q86VB7</t>
  </si>
  <si>
    <t>Cancer, Cardiovascular Disease, Connective Tissue Disorders, Dermatological Diseases and Conditions, Infectious Disease, Inflammatory Disease, Inflammatory Response, Organismal Injury and Abnormalities, Reproductive System Disease, Skeletal and Muscular Disorders</t>
  </si>
  <si>
    <t>WFIKKN2</t>
  </si>
  <si>
    <t>WAP, follistatin/kazal, immunoglobulin, kunitz and netrin domain containing 2</t>
  </si>
  <si>
    <t>Q8TEU8</t>
  </si>
  <si>
    <t>CSF1R</t>
  </si>
  <si>
    <t>colony stimulating factor 1 receptor</t>
  </si>
  <si>
    <t>P07333</t>
  </si>
  <si>
    <t>Auditory Disease, Cancer, Cardiovascular Disease, Connective Tissue Disorders, Developmental Disorder, Endocrine System Disorders, Gastrointestinal Disease, Hematological Disease, Hepatic System Disease, Hereditary Disorder, Immunological Disease, Inflammatory Disease, Inflammatory Response, Neurological Disease, Nutritional Disease, Organismal Injury and Abnormalities, Psychological Disorders, Renal and Urological Disease, Reproductive System Disease, Respiratory Disease, Skeletal and Muscular Disorders</t>
  </si>
  <si>
    <t>SEZ6</t>
  </si>
  <si>
    <t>seizure related 6 homolog (mouse)</t>
  </si>
  <si>
    <t>Q53EL9</t>
  </si>
  <si>
    <t>Hereditary Disorder, Neurological Disease, Psychological Disorders, Skeletal and Muscular Disorders</t>
  </si>
  <si>
    <t>CADM4</t>
  </si>
  <si>
    <t>cell adhesion molecule 4</t>
  </si>
  <si>
    <t>Q8NFZ8</t>
  </si>
  <si>
    <t>NFASC</t>
  </si>
  <si>
    <t>neurofascin</t>
  </si>
  <si>
    <t>O94856</t>
  </si>
  <si>
    <t>Neurological Disease, Nutritional Disease</t>
  </si>
  <si>
    <t>RARRES2</t>
  </si>
  <si>
    <t>retinoic acid receptor responder (tazarotene induced) 2</t>
  </si>
  <si>
    <t>Q99969</t>
  </si>
  <si>
    <t>Cancer, Cardiovascular Disease, Connective Tissue Disorders, Dermatological Diseases and Conditions, Immunological Disease, Infectious Disease, Inflammatory Disease, Inflammatory Response, Neurological Disease, Organismal Injury and Abnormalities, Reproductive System Disease, Skeletal and Muscular Disorders</t>
  </si>
  <si>
    <t>FGFR1</t>
  </si>
  <si>
    <t>fibroblast growth factor receptor 1</t>
  </si>
  <si>
    <t>P11362</t>
  </si>
  <si>
    <t>diagnosis,prognosis,unspecified application</t>
  </si>
  <si>
    <t>Cancer, Connective Tissue Disorders, Developmental Disorder, Endocrine System Disorders, Gastrointestinal Disease, Hematological Disease, Hepatic System Disease, Hereditary Disorder, Immunological Disease, Infectious Disease, Inflammatory Disease, Metabolic Disease, Neurological Disease, Organismal Injury and Abnormalities, Psychological Disorders, Renal and Urological Disease, Reproductive System Disease, Respiratory Disease, Skeletal and Muscular Disorders</t>
  </si>
  <si>
    <t>PON1</t>
  </si>
  <si>
    <t>paraoxonase 1</t>
  </si>
  <si>
    <t>P27169</t>
  </si>
  <si>
    <t>Cancer, Cardiovascular Disease, Endocrine System Disorders, Gastrointestinal Disease, Hereditary Disorder, Inflammatory Disease, Inflammatory Response, Metabolic Disease, Neurological Disease, Nutritional Disease, Organismal Injury and Abnormalities, Psychological Disorders, Reproductive System Disease, Skeletal and Muscular Disorders</t>
  </si>
  <si>
    <t>SERPINA7</t>
  </si>
  <si>
    <t>serpin peptidase inhibitor, clade A (alpha-1 antiproteinase, antitrypsin), member 7</t>
  </si>
  <si>
    <t>P05543</t>
  </si>
  <si>
    <t>SERPINA6</t>
  </si>
  <si>
    <t>serpin peptidase inhibitor, clade A (alpha-1 antiproteinase, antitrypsin), member 6</t>
  </si>
  <si>
    <t>P08185</t>
  </si>
  <si>
    <t>Cancer, Gastrointestinal Disease, Hepatic System Disease, Hereditary Disorder, Immunological Disease, Inflammatory Response, Organismal Injury and Abnormalities, Reproductive System Disease</t>
  </si>
  <si>
    <t>SERPINA4</t>
  </si>
  <si>
    <t>serpin peptidase inhibitor, clade A (alpha-1 antiproteinase, antitrypsin), member 4</t>
  </si>
  <si>
    <t>P29622</t>
  </si>
  <si>
    <t>Cancer, Cardiovascular Disease</t>
  </si>
  <si>
    <t>GAPDH</t>
  </si>
  <si>
    <t>glyceraldehyde-3-phosphate dehydrogenase</t>
  </si>
  <si>
    <t>P04406</t>
  </si>
  <si>
    <t>Cancer, Dermatological Diseases and Conditions, Endocrine System Disorders, Hematological Disease, Hereditary Disorder, Immunological Disease, Infectious Disease, Inflammatory Disease, Inflammatory Response, Metabolic Disease, Neurological Disease, Organismal Injury and Abnormalities, Psychological Disorders, Reproductive System Disease, Respiratory Disease, Skeletal and Muscular Disorders</t>
  </si>
  <si>
    <t>MMP2</t>
  </si>
  <si>
    <t>matrix metallopeptidase 2 (gelatinase A, 72kDa gelatinase, 72kDa type IV collagenase)</t>
  </si>
  <si>
    <t>P08253</t>
  </si>
  <si>
    <t>diagnosis,disease progression,efficacy,prognosis,response to therapy,unspecified application</t>
  </si>
  <si>
    <t>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Neurological Disease, Ophthalmic Disease, Organismal Injury and Abnormalities, Renal and Urological Disease, Reproductive System Disease, Respiratory Disease, Skeletal and Muscular Disorders</t>
  </si>
  <si>
    <t>TGFBI</t>
  </si>
  <si>
    <t>transforming growth factor, beta-induced, 68kDa</t>
  </si>
  <si>
    <t>Q15582</t>
  </si>
  <si>
    <t>Cancer, Connective Tissue Disorders, Developmental Disorder, Endocrine System Disorders, Gastrointestinal Disease, Hematological Disease, Hereditary Disorder, Immunological Disease, Metabolic Disease, Neurological Disease, Ophthalmic Disease, Organismal Injury and Abnormalities, Reproductive System Disease, Respiratory Disease</t>
  </si>
  <si>
    <t>IGHM</t>
  </si>
  <si>
    <t>immunoglobulin heavy constant mu</t>
  </si>
  <si>
    <t>P01871</t>
  </si>
  <si>
    <t>Antimicrobial Response, Cancer, Cardiovascular Disease, Connective Tissue Disorders, Dermatological Diseases and Conditions, Developmental Disorder, Endocrine System Disorders, Gastrointestinal Disease, Hematological Disease, Hereditary Disorder, Immunological Disease, Infectious Disease, Inflammatory Disease, Inflammatory Response, Metabolic Disease, Neurological Disease, Nutritional Disease, Organismal Injury and Abnormalities, Psychological Disorders, Renal and Urological Disease, Reproductive System Disease, Skeletal and Muscular Disorders</t>
  </si>
  <si>
    <t>SIRPA</t>
  </si>
  <si>
    <t>signal-regulatory protein alpha</t>
  </si>
  <si>
    <t>P78324</t>
  </si>
  <si>
    <t>Cancer, Connective Tissue Disorders, Dermatological Diseases and Conditions, Gastrointestinal Disease, Hematological Disease, Hepatic System Disease, Hereditary Disorder, Hypersensitivity Response, Immunological Disease, Infectious Disease, Inflammatory Disease, Inflammatory Response, Skeletal and Muscular Disorders</t>
  </si>
  <si>
    <t>TMEM132A</t>
  </si>
  <si>
    <t>transmembrane protein 132A</t>
  </si>
  <si>
    <t>Q24JP5</t>
  </si>
  <si>
    <t>Infectious Disease, Organismal Injury and Abnormalities, Renal and Urological Disease</t>
  </si>
  <si>
    <t>LRP1</t>
  </si>
  <si>
    <t>low density lipoprotein receptor-related protein 1</t>
  </si>
  <si>
    <t>Q07954</t>
  </si>
  <si>
    <t>Cancer, Cardiovascular Disease, Connective Tissue Disorders, Dermatological Diseases and Conditions, Developmental Disorder, Endocrine System Disorders, Gastrointestinal Disease, Hereditary Disorder, Infectious Disease, Inflammatory Disease, Inflammatory Response, Metabolic Disease, Neurological Disease, Nutritional Disease, Organismal Injury and Abnormalities, Psychological Disorders, Reproductive System Disease, Skeletal and Muscular Disorders</t>
  </si>
  <si>
    <t>MDH1</t>
  </si>
  <si>
    <t>malate dehydrogenase 1, NAD (soluble)</t>
  </si>
  <si>
    <t>P40925</t>
  </si>
  <si>
    <t>Cancer, Gastrointestinal Disease, Hereditary Disorder, Neurological Disease, Psychological Disorders, Skeletal and Muscular Disorders</t>
  </si>
  <si>
    <t>LPHN1</t>
  </si>
  <si>
    <t>latrophilin 1</t>
  </si>
  <si>
    <t>O94910</t>
  </si>
  <si>
    <t>Cancer, Cardiovascular Disease, Metabolic Disease, Neurological Disease, Organismal Injury and Abnormalities, Psychological Disorders, Reproductive System Disease</t>
  </si>
  <si>
    <t>C8B</t>
  </si>
  <si>
    <t>complement component 8, beta polypeptide</t>
  </si>
  <si>
    <t>P07358</t>
  </si>
  <si>
    <t>Cancer, Dermatological Diseases and Conditions, Developmental Disorder, Hereditary Disorder, Immunological Disease, Inflammatory Response</t>
  </si>
  <si>
    <t>NID1</t>
  </si>
  <si>
    <t>nidogen 1</t>
  </si>
  <si>
    <t>P14543</t>
  </si>
  <si>
    <t>Cancer, Gastrointestinal Disease, Neurological Disease, Psychological Disorders</t>
  </si>
  <si>
    <t>COL18A1</t>
  </si>
  <si>
    <t>collagen, type XVIII, alpha 1</t>
  </si>
  <si>
    <t>P39060</t>
  </si>
  <si>
    <t>Cancer, Cardiovascular Disease, Connective Tissue Disorders, Dermatological Diseases and Conditions, Developmental Disorder, Endocrine System Disorders, Gastrointestinal Disease, Hematological Disease, Hereditary Disorder, Hypersensitivity Response, Immunological Disease, Inflammatory Response, Neurological Disease, Ophthalmic Disease, Organismal Injury and Abnormalities, Reproductive System Disease, Respiratory Disease</t>
  </si>
  <si>
    <t>BTD</t>
  </si>
  <si>
    <t>biotinidase</t>
  </si>
  <si>
    <t>P43251</t>
  </si>
  <si>
    <t>Cancer, Dermatological Diseases and Conditions, Developmental Disorder, Hereditary Disorder, Metabolic Disease, Neurological Disease, Nutritional Disease, Organismal Injury and Abnormalities, Psychological Disorders, Renal and Urological Disease, Skeletal and Muscular Disorders</t>
  </si>
  <si>
    <t>NUCB1</t>
  </si>
  <si>
    <t>nucleobindin 1</t>
  </si>
  <si>
    <t>Q02818</t>
  </si>
  <si>
    <t>LCAT</t>
  </si>
  <si>
    <t>lecithin-cholesterol acyltransferase</t>
  </si>
  <si>
    <t>P04180</t>
  </si>
  <si>
    <t>Cancer, Cardiovascular Disease, Connective Tissue Disorders, Developmental Disorder, Gastrointestinal Disease, Hematological Disease, Hereditary Disorder, Inflammatory Disease, Inflammatory Response, Metabolic Disease, Organismal Injury and Abnormalities, Renal and Urological Disease, Reproductive System Disease</t>
  </si>
  <si>
    <t>PTPRS</t>
  </si>
  <si>
    <t>protein tyrosine phosphatase, receptor type, S</t>
  </si>
  <si>
    <t>Q13332</t>
  </si>
  <si>
    <t>Cancer, Connective Tissue Disorders, Dental Disease, Developmental Disorder, Endocrine System Disorders, Gastrointestinal Disease, Hereditary Disorder, Neurological Disease, Ophthalmic Disease, Organismal Injury and Abnormalities, Renal and Urological Disease, Skeletal and Muscular Disorders</t>
  </si>
  <si>
    <t>DCN</t>
  </si>
  <si>
    <t>decorin</t>
  </si>
  <si>
    <t>P07585</t>
  </si>
  <si>
    <t>Antimicrobial Response, Auditory Disease, Cancer, Developmental Disorder, Gastrointestinal Disease, Hematological Disease, Hereditary Disorder, Immunological Disease, Infectious Disease, Inflammatory Disease, Inflammatory Response, Metabolic Disease, Neurological Disease, Ophthalmic Disease, Organismal Injury and Abnormalities, Psychological Disorders, Renal and Urological Disease, Reproductive System Disease, Respiratory Disease</t>
  </si>
  <si>
    <t>ALCAM</t>
  </si>
  <si>
    <t>activated leukocyte cell adhesion molecule</t>
  </si>
  <si>
    <t>Q13740</t>
  </si>
  <si>
    <t>Cancer, Endocrine System Disorders, Gastrointestinal Disease, Immunological Disease, Inflammatory Disease, Inflammatory Response, Neurological Disease, Organismal Injury and Abnormalities, Renal and Urological Disease, Reproductive System Disease, Skeletal and Muscular Disorders</t>
  </si>
  <si>
    <t>TIMP2</t>
  </si>
  <si>
    <t>TIMP metallopeptidase inhibitor 2</t>
  </si>
  <si>
    <t>P16035</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utritional Disease, Ophthalmic Disease, Organismal Injury and Abnormalities, Renal and Urological Disease, Reproductive System Disease, Respiratory Disease</t>
  </si>
  <si>
    <t>KRT9</t>
  </si>
  <si>
    <t>keratin 9</t>
  </si>
  <si>
    <t>P35527</t>
  </si>
  <si>
    <t>Cancer, Dermatological Diseases and Conditions, Hereditary Disorder, Organismal Injury and Abnormalities, Reproductive System Disease</t>
  </si>
  <si>
    <t>FMOD</t>
  </si>
  <si>
    <t>fibromodulin</t>
  </si>
  <si>
    <t>Q06828</t>
  </si>
  <si>
    <t>Cancer, Cardiovascular Disease, Connective Tissue Disorders, Inflammatory Disease, Inflammatory Response, Neurological Disease, Ophthalmic Disease, Organismal Injury and Abnormalities, Skeletal and Muscular Disorders</t>
  </si>
  <si>
    <t>KLKB1</t>
  </si>
  <si>
    <t>kallikrein B, plasma (Fletcher factor) 1</t>
  </si>
  <si>
    <t>P03952</t>
  </si>
  <si>
    <t>Cancer, Cardiovascular Disease, Dermatological Diseases and Conditions, Developmental Disorder, Gastrointestinal Disease, Hematological Disease, Hereditary Disorder, Immunological Disease, Inflammatory Response, Metabolic Disease, Organismal Injury and Abnormalities</t>
  </si>
  <si>
    <t>MAN2A2</t>
  </si>
  <si>
    <t>mannosidase, alpha, class 2A, member 2</t>
  </si>
  <si>
    <t>P49641</t>
  </si>
  <si>
    <t>Cancer, Organismal Injury and Abnormalities, Reproductive System Disease, Respiratory Disease</t>
  </si>
  <si>
    <t>SLIT1</t>
  </si>
  <si>
    <t>slit homolog 1 (Drosophila)</t>
  </si>
  <si>
    <t>O75093</t>
  </si>
  <si>
    <t>PI16</t>
  </si>
  <si>
    <t>peptidase inhibitor 16</t>
  </si>
  <si>
    <t>Q6UXB8</t>
  </si>
  <si>
    <t>PRKCSH</t>
  </si>
  <si>
    <t>protein kinase C substrate 80K-H</t>
  </si>
  <si>
    <t>P14314</t>
  </si>
  <si>
    <t>Cancer, Developmental Disorder, Gastrointestinal Disease, Hepatic System Disease, Hereditary Disorder, Organismal Injury and Abnormalities, Renal and Urological Disease, Reproductive System Disease</t>
  </si>
  <si>
    <t>PLXNB2</t>
  </si>
  <si>
    <t>plexin B2</t>
  </si>
  <si>
    <t>O15031</t>
  </si>
  <si>
    <t>Cancer, Connective Tissue Disorders, Dermatological Diseases and Conditions, Developmental Disorder, Neurological Disease, Organismal Injury and Abnormalities, Skeletal and Muscular Disorders</t>
  </si>
  <si>
    <t>COL6A3</t>
  </si>
  <si>
    <t>collagen, type VI, alpha 3</t>
  </si>
  <si>
    <t>P12111</t>
  </si>
  <si>
    <t>Cancer, Connective Tissue Disorders, Dermatological Diseases and Conditions, Gastrointestinal Disease, Hereditary Disorder, Organismal Injury and Abnormalities, Skeletal and Muscular Disorders</t>
  </si>
  <si>
    <t>COL1A2</t>
  </si>
  <si>
    <t>collagen, type I, alpha 2</t>
  </si>
  <si>
    <t>P08123</t>
  </si>
  <si>
    <t>Cancer, Cardiovascular Disease, Connective Tissue Disorders, Dermatological Diseases and Conditions, Developmental Disorder, Endocrine System Disorders, Gastrointestinal Disease, Hematological Disease, Hepatic System Disease, Hereditary Disorder, Immunological Disease, Metabolic Disease, Neurological Disease, Organismal Injury and Abnormalities, Reproductive System Disease, Skeletal and Muscular Disorders</t>
  </si>
  <si>
    <t>FSTL4</t>
  </si>
  <si>
    <t>follistatin-like 4</t>
  </si>
  <si>
    <t>Q6MZW2</t>
  </si>
  <si>
    <t>Endocrine System Disorders, Gastrointestinal Disease, Immunological Disease, Metabolic Disease</t>
  </si>
  <si>
    <t>L1CAM</t>
  </si>
  <si>
    <t>L1 cell adhesion molecule</t>
  </si>
  <si>
    <t>P32004</t>
  </si>
  <si>
    <t>Cancer, Connective Tissue Disorders, Developmental Disorder, Endocrine System Disorders, Gastrointestinal Disease, Hematological Disease, Hepatic System Disease, Hereditary Disorder, Immunological Disease, Inflammatory Disease, Inflammatory Response, Metabolic Disease, Neurological Disease, Nutritional Disease, Ophthalmic Disease, Organismal Injury and Abnormalities, Reproductive System Disease, Respiratory Disease, Skeletal and Muscular Disorders</t>
  </si>
  <si>
    <t>FBLN2</t>
  </si>
  <si>
    <t>fibulin 2</t>
  </si>
  <si>
    <t>P98095</t>
  </si>
  <si>
    <t>Cancer, Gastrointestinal Disease, Ophthalmic Disease</t>
  </si>
  <si>
    <t>ATRN</t>
  </si>
  <si>
    <t>attractin</t>
  </si>
  <si>
    <t>O75882</t>
  </si>
  <si>
    <t>Cancer, Gastrointestinal Disease, Hematological Disease, Immunological Disease, Inflammatory Response, Nutritional Disease</t>
  </si>
  <si>
    <t>PRCP</t>
  </si>
  <si>
    <t>prolylcarboxypeptidase (angiotensinase C)</t>
  </si>
  <si>
    <t>P42785</t>
  </si>
  <si>
    <t>Cardiovascular Disease, Endocrine System Disorders, Metabolic Disease</t>
  </si>
  <si>
    <t>HSPA5</t>
  </si>
  <si>
    <t>heat shock 70kDa protein 5 (glucose-regulated protein, 78kDa)</t>
  </si>
  <si>
    <t>P11021</t>
  </si>
  <si>
    <t>Cancer, Connective Tissue Disorders, Dermatological Diseases and Conditions, Developmental Disorder, Gastrointestinal Disease, Hematological Disease, Hepatic System Disease, Hereditary Disorder, Immunological Disease, Infectious Disease, Inflammatory Disease, Inflammatory Response, Metabolic Disease, Neurological Disease, Organismal Injury and Abnormalities, Psychological Disorders, Renal and Urological Disease, Reproductive System Disease, Respiratory Disease, Skeletal and Muscular Disorders</t>
  </si>
  <si>
    <t>SST</t>
  </si>
  <si>
    <t>somatostatin</t>
  </si>
  <si>
    <t>P61278</t>
  </si>
  <si>
    <t>Cancer, Dermatological Diseases and Conditions, Gastrointestinal Disease, Hereditary Disorder, Inflammatory Response, Neurological Disease, Nutritional Disease, Organismal Injury and Abnormalities, Psychological Disorders, Respiratory Disease, Skeletal and Muscular Disorders</t>
  </si>
  <si>
    <t>MGP</t>
  </si>
  <si>
    <t>matrix Gla protein</t>
  </si>
  <si>
    <t>P08493</t>
  </si>
  <si>
    <t>Cancer, Cardiovascular Disease, Developmental Disorder, Endocrine System Disorders, Gastrointestinal Disease, Hereditary Disorder, Neurological Disease, Ophthalmic Disease, Organismal Injury and Abnormalities, Reproductive System Disease, Skeletal and Muscular Disorders</t>
  </si>
  <si>
    <t>ITIH5</t>
  </si>
  <si>
    <t>inter-alpha-trypsin inhibitor heavy chain family, member 5</t>
  </si>
  <si>
    <t>Q86UX2</t>
  </si>
  <si>
    <t>CFD</t>
  </si>
  <si>
    <t>complement factor D (adipsin)</t>
  </si>
  <si>
    <t>P00746</t>
  </si>
  <si>
    <t>Cancer, Dermatological Diseases and Conditions, Developmental Disorder, Endocrine System Disorders, Hereditary Disorder, Immunological Disease, Infectious Disease, Inflammatory Disease, Inflammatory Response, Metabolic Disease, Neurological Disease, Organismal Injury and Abnormalities, Psychological Disorders, Renal and Urological Disease</t>
  </si>
  <si>
    <t>KRT2</t>
  </si>
  <si>
    <t>keratin 2</t>
  </si>
  <si>
    <t>P35908</t>
  </si>
  <si>
    <t>Cancer, Dermatological Diseases and Conditions, Developmental Disorder, Gastrointestinal Disease, Hereditary Disorder, Organismal Injury and Abnormalities</t>
  </si>
  <si>
    <t>PRRT3</t>
  </si>
  <si>
    <t>proline-rich transmembrane protein 3</t>
  </si>
  <si>
    <t>Q5FWE3</t>
  </si>
  <si>
    <t>AEBP1</t>
  </si>
  <si>
    <t>AE binding protein 1</t>
  </si>
  <si>
    <t>Q8IUX7</t>
  </si>
  <si>
    <t>Cancer, Dermatological Diseases and Conditions, Developmental Disorder, Hereditary Disorder, Neurological Disease, Nutritional Disease, Organismal Injury and Abnormalities, Psychological Disorders, Skeletal and Muscular Disorders</t>
  </si>
  <si>
    <t>EFEMP2</t>
  </si>
  <si>
    <t>EGF containing fibulin-like extracellular matrix protein 2</t>
  </si>
  <si>
    <t>O95967</t>
  </si>
  <si>
    <t>Cancer, Cardiovascular Disease, Connective Tissue Disorders, Dermatological Diseases and Conditions, Developmental Disorder, Hereditary Disorder, Inflammatory Disease, Metabolic Disease, Ophthalmic Disease, Organismal Injury and Abnormalities, Respiratory Disease, Skeletal and Muscular Disorders</t>
  </si>
  <si>
    <t>C16orf89</t>
  </si>
  <si>
    <t>chromosome 16 open reading frame 89</t>
  </si>
  <si>
    <t>Q6UX73</t>
  </si>
  <si>
    <t>F12</t>
  </si>
  <si>
    <t>coagulation factor XII (Hageman factor)</t>
  </si>
  <si>
    <t>P00748</t>
  </si>
  <si>
    <t>Cancer, Cardiovascular Disease, Dermatological Diseases and Conditions, Gastrointestinal Disease, Hematological Disease, Hereditary Disorder, Immunological Disease, Infectious Disease, Inflammatory Response, Organismal Injury and Abnormalities</t>
  </si>
  <si>
    <t>C8A</t>
  </si>
  <si>
    <t>complement component 8, alpha polypeptide</t>
  </si>
  <si>
    <t>P07357</t>
  </si>
  <si>
    <t>Cancer, Developmental Disorder, Hereditary Disorder, Immunological Disease, Inflammatory Response</t>
  </si>
  <si>
    <t>NID2</t>
  </si>
  <si>
    <t>nidogen 2 (osteonidogen)</t>
  </si>
  <si>
    <t>Q14112</t>
  </si>
  <si>
    <t>Cancer, Dermatological Diseases and Conditions, Respiratory Disease</t>
  </si>
  <si>
    <t>IL6ST</t>
  </si>
  <si>
    <t>interleukin 6 signal transducer (gp130, oncostatin M receptor)</t>
  </si>
  <si>
    <t>P40189</t>
  </si>
  <si>
    <t>Cancer, Cardiovascular Disease, Connective Tissue Disorders, Developmental Disorder, Endocrine System Disorders, Gastrointestinal Disease, Hematological Disease, Hepatic System Disease, Hypersensitivity Response, Immunological Disease, Infectious Disease, Inflammatory Disease, Inflammatory Response, Metabolic Disease, Neurological Disease, Nutritional Disease, Organismal Injury and Abnormalities, Reproductive System Disease, Respiratory Disease, Skeletal and Muscular Disorders</t>
  </si>
  <si>
    <t>SERPINA5</t>
  </si>
  <si>
    <t>serpin peptidase inhibitor, clade A (alpha-1 antiproteinase, antitrypsin), member 5</t>
  </si>
  <si>
    <t>P05154</t>
  </si>
  <si>
    <t>Cancer, Cardiovascular Disease, Endocrine System Disorders, Gastrointestinal Disease, Hematological Disease, Hepatic System Disease, Infectious Disease, Inflammatory Disease, Organismal Injury and Abnormalities, Reproductive System Disease</t>
  </si>
  <si>
    <t>VCAN</t>
  </si>
  <si>
    <t>versican</t>
  </si>
  <si>
    <t>P13611</t>
  </si>
  <si>
    <t>Cancer, Dermatological Diseases and Conditions, Endocrine System Disorders, Hematological Disease, Hereditary Disorder, Immunological Disease, Inflammatory Response, Neurological Disease, Ophthalmic Disease, Organismal Injury and Abnormalities, Psychological Disorders, Reproductive System Disease, Skeletal and Muscular Disorders</t>
  </si>
  <si>
    <t>TPP1</t>
  </si>
  <si>
    <t>tripeptidyl peptidase I</t>
  </si>
  <si>
    <t>O14773</t>
  </si>
  <si>
    <t>Cardiovascular Disease, Developmental Disorder, Gastrointestinal Disease, Hereditary Disorder, Metabolic Disease, Neurological Disease</t>
  </si>
  <si>
    <t>NTRK2</t>
  </si>
  <si>
    <t>neurotrophic tyrosine kinase, receptor, type 2</t>
  </si>
  <si>
    <t>Q16620</t>
  </si>
  <si>
    <t>diagnosis,disease progression,response to therapy</t>
  </si>
  <si>
    <t>Auditory Disease, Cancer, Connective Tissue Disorders, Developmental Disorder, Endocrine System Disorders, Gastrointestinal Disease, Hematological Disease, Hepatic System Disease, Hereditary Disorder, Immunological Disease, Infectious Disease, Inflammatory Disease, Metabolic Disease, Neurological Disease, Nutritional Disease, Organismal Injury and Abnormalities, Psychological Disorders, Renal and Urological Disease, Reproductive System Disease, Skeletal and Muscular Disorders</t>
  </si>
  <si>
    <t>SEZ6L</t>
  </si>
  <si>
    <t>seizure related 6 homolog (mouse)-like</t>
  </si>
  <si>
    <t>Q9BYH1</t>
  </si>
  <si>
    <t>Cancer, Cardiovascular Disease, Respiratory Disease</t>
  </si>
  <si>
    <t>OLFML3</t>
  </si>
  <si>
    <t>olfactomedin-like 3</t>
  </si>
  <si>
    <t>Q9NRN5</t>
  </si>
  <si>
    <t>RTN4R</t>
  </si>
  <si>
    <t>reticulon 4 receptor</t>
  </si>
  <si>
    <t>Q9BZR6</t>
  </si>
  <si>
    <t>Hereditary Disorder, Metabolic Disease, Neurological Disease, Psychological Disorders, Skeletal and Muscular Disorders</t>
  </si>
  <si>
    <t>RGMB</t>
  </si>
  <si>
    <t>RGM domain family, member B</t>
  </si>
  <si>
    <t>Q6NW40</t>
  </si>
  <si>
    <t>FBN1</t>
  </si>
  <si>
    <t>fibrillin 1</t>
  </si>
  <si>
    <t>P35555</t>
  </si>
  <si>
    <t>Cancer, Cardiovascular Disease, Connective Tissue Disorders, Dermatological Diseases and Conditions, Developmental Disorder, Hematological Disease, Hereditary Disorder, Inflammatory Disease, Inflammatory Response, Neurological Disease, Ophthalmic Disease, Organismal Injury and Abnormalities, Reproductive System Disease, Respiratory Disease, Skeletal and Muscular Disorders</t>
  </si>
  <si>
    <t>ITM2B</t>
  </si>
  <si>
    <t>integral membrane protein 2B</t>
  </si>
  <si>
    <t>Q9Y287</t>
  </si>
  <si>
    <t>Cardiovascular Disease, Metabolic Disease, Neurological Disease, Organismal Injury and Abnormalities, Psychological Disorders</t>
  </si>
  <si>
    <t>GFRA2</t>
  </si>
  <si>
    <t>GDNF family receptor alpha 2</t>
  </si>
  <si>
    <t>O00451</t>
  </si>
  <si>
    <t>Dermatological Diseases and Conditions, Developmental Disorder, Gastrointestinal Disease, Neurological Disease, Ophthalmic Disease, Skeletal and Muscular Disorders</t>
  </si>
  <si>
    <t>IGFALS</t>
  </si>
  <si>
    <t>insulin-like growth factor binding protein, acid labile subunit</t>
  </si>
  <si>
    <t>P35858</t>
  </si>
  <si>
    <t>Developmental Disorder, Hereditary Disorder, Neurological Disease, Nutritional Disease, Psychological Disorders, Skeletal and Muscular Disorders</t>
  </si>
  <si>
    <t>POMGNT1</t>
  </si>
  <si>
    <t>protein O-linked mannose N-acetylglucosaminyltransferase 1 (beta 1,2-)</t>
  </si>
  <si>
    <t>Q8WZA1</t>
  </si>
  <si>
    <t>Cancer, Developmental Disorder, Gastrointestinal Disease, Hereditary Disorder, Metabolic Disease, Neurological Disease, Ophthalmic Disease, Organismal Injury and Abnormalities, Skeletal and Muscular Disorders</t>
  </si>
  <si>
    <t>KRT77</t>
  </si>
  <si>
    <t>keratin 77</t>
  </si>
  <si>
    <t>Q7Z794</t>
  </si>
  <si>
    <t>VASN</t>
  </si>
  <si>
    <t>vasorin</t>
  </si>
  <si>
    <t>Q6EMK4</t>
  </si>
  <si>
    <t>KRT10</t>
  </si>
  <si>
    <t>keratin 10</t>
  </si>
  <si>
    <t>P13645</t>
  </si>
  <si>
    <t>Cancer, Dermatological Diseases and Conditions, Developmental Disorder, Endocrine System Disorders, Gastrointestinal Disease, Hematological Disease, Hereditary Disorder, Immunological Disease, Infectious Disease, Inflammatory Disease, Inflammatory Response, Neurological Disease, Organismal Injury and Abnormalities, Respiratory Disease</t>
  </si>
  <si>
    <t>RTN4RL2</t>
  </si>
  <si>
    <t>reticulon 4 receptor-like 2</t>
  </si>
  <si>
    <t>Q86UN3</t>
  </si>
  <si>
    <t>LMAN2</t>
  </si>
  <si>
    <t>lectin, mannose-binding 2</t>
  </si>
  <si>
    <t>Q12907</t>
  </si>
  <si>
    <t>FGFR2</t>
  </si>
  <si>
    <t>fibroblast growth factor receptor 2</t>
  </si>
  <si>
    <t>P21802</t>
  </si>
  <si>
    <t>diagnosis,response to therapy</t>
  </si>
  <si>
    <t>Cancer,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Renal and Urological Disease, Reproductive System Disease, Respiratory Disease, Skeletal and Muscular Disorders</t>
  </si>
  <si>
    <t>QPCT</t>
  </si>
  <si>
    <t>glutaminyl-peptide cyclotransferase</t>
  </si>
  <si>
    <t>Q16769</t>
  </si>
  <si>
    <t>Cancer, Gastrointestinal Disease, Inflammatory Response, Metabolic Disease, Neurological Disease, Organismal Injury and Abnormalities, Psychological Disorders</t>
  </si>
  <si>
    <t>LAMC1</t>
  </si>
  <si>
    <t>laminin, gamma 1 (formerly LAMB2)</t>
  </si>
  <si>
    <t>P11047</t>
  </si>
  <si>
    <t>Cancer, Cardiovascular Disease, Connective Tissue Disorders, Developmental Disorder, Gastrointestinal Disease, Neurological Disease, Organismal Injury and Abnormalities, Renal and Urological Disease, Skeletal and Muscular Disorders</t>
  </si>
  <si>
    <t>CADM1</t>
  </si>
  <si>
    <t>cell adhesion molecule 1</t>
  </si>
  <si>
    <t>Q9BY67</t>
  </si>
  <si>
    <t>Cancer, Developmental Disorder, Endocrine System Disorders, Gastrointestinal Disease, Hereditary Disorder, Inflammatory Response, Organismal Injury and Abnormalities, Reproductive System Disease</t>
  </si>
  <si>
    <t>CPVL</t>
  </si>
  <si>
    <t>carboxypeptidase, vitellogenic-like</t>
  </si>
  <si>
    <t>Q9H3G5</t>
  </si>
  <si>
    <t>Cardiovascular Disease, Dermatological Diseases and Conditions, Endocrine System Disorders, Gastrointestinal Disease, Immunological Disease, Inflammatory Disease, Inflammatory Response, Metabolic Disease</t>
  </si>
  <si>
    <t>LPHN3</t>
  </si>
  <si>
    <t>latrophilin 3</t>
  </si>
  <si>
    <t>Q9HAR2</t>
  </si>
  <si>
    <t>C8G</t>
  </si>
  <si>
    <t>complement component 8, gamma polypeptide</t>
  </si>
  <si>
    <t>P07360</t>
  </si>
  <si>
    <t>FSTL1</t>
  </si>
  <si>
    <t>follistatin-like 1</t>
  </si>
  <si>
    <t>Q12841</t>
  </si>
  <si>
    <t>Cancer, Cardiovascular Disease, Connective Tissue Disorders, Dermatological Diseases and Conditions, Developmental Disorder, Gastrointestinal Disease, Hematological Disease, Hereditary Disorder, Immunological Disease, Inflammatory Disease, Inflammatory Response, Organismal Injury and Abnormalities, Renal and Urological Disease, Respiratory Disease, Skeletal and Muscular Disorders</t>
  </si>
  <si>
    <t>ICAM5</t>
  </si>
  <si>
    <t>intercellular adhesion molecule 5, telencephalin</t>
  </si>
  <si>
    <t>Q9UMF0</t>
  </si>
  <si>
    <t>Hereditary Disorder, Inflammatory Response, Neurological Disease, Psychological Disorders, Skeletal and Muscular Disorders</t>
  </si>
  <si>
    <t>PENK</t>
  </si>
  <si>
    <t>proenkephalin</t>
  </si>
  <si>
    <t>P01210</t>
  </si>
  <si>
    <t>Hereditary Disorder, Inflammatory Response, Metabolic Disease, Neurological Disease, Organismal Injury and Abnormalities, Psychological Disorders, Reproductive System Disease, Skeletal and Muscular Disorders</t>
  </si>
  <si>
    <t>SHISA5</t>
  </si>
  <si>
    <t>shisa family member 5</t>
  </si>
  <si>
    <t>Q8N114</t>
  </si>
  <si>
    <t>HABP2</t>
  </si>
  <si>
    <t>hyaluronan binding protein 2</t>
  </si>
  <si>
    <t>Q14520</t>
  </si>
  <si>
    <t>Cancer, Cardiovascular Disease, Endocrine System Disorders, Gastrointestinal Disease, Hematological Disease, Hepatic System Disease, Inflammatory Disease, Organismal Injury and Abnormalities, Respiratory Disease</t>
  </si>
  <si>
    <t>PPIB</t>
  </si>
  <si>
    <t>peptidylprolyl isomerase B (cyclophilin B)</t>
  </si>
  <si>
    <t>P23284</t>
  </si>
  <si>
    <t>Connective Tissue Disorders, Developmental Disorder, Hereditary Disorder, Infectious Disease, Inflammatory Response, Metabolic Disease, Neurological Disease, Reproductive System Disease, Skeletal and Muscular Disorders</t>
  </si>
  <si>
    <t>CSF1</t>
  </si>
  <si>
    <t>colony stimulating factor 1 (macrophage)</t>
  </si>
  <si>
    <t>P09603</t>
  </si>
  <si>
    <t>Cancer, Cardiovascular Disease, Connective Tissue Disorders, Dermatological Diseases and Conditions, Developmental Disorder, Gastrointestinal Disease, Hematological Disease, Hepatic System Disease, Hereditary Disorder, Hypersensitivity Response, Immunological Disease, Infectious Disease, Inflammatory Disease, Inflammatory Response, Metabolic Disease, Neurological Disease, Ophthalmic Disease, Organismal Injury and Abnormalities, Renal and Urological Disease, Reproductive System Disease, Respiratory Disease, Skeletal and Muscular Disorders</t>
  </si>
  <si>
    <t>NRN1</t>
  </si>
  <si>
    <t>neuritin 1</t>
  </si>
  <si>
    <t>Q9NPD7</t>
  </si>
  <si>
    <t>QSOX1</t>
  </si>
  <si>
    <t>quiescin Q6 sulfhydryl oxidase 1</t>
  </si>
  <si>
    <t>O00391</t>
  </si>
  <si>
    <t>CTSH</t>
  </si>
  <si>
    <t>cathepsin H</t>
  </si>
  <si>
    <t>P09668</t>
  </si>
  <si>
    <t>Cancer, Gastrointestinal Disease, Inflammatory Response, Organismal Injury and Abnormalities, Renal and Urological Disease, Reproductive System Disease</t>
  </si>
  <si>
    <t>IGFBP5</t>
  </si>
  <si>
    <t>insulin-like growth factor binding protein 5</t>
  </si>
  <si>
    <t>P24593</t>
  </si>
  <si>
    <t>Cancer, Cardiovascular Disease, Connective Tissue Disorders, Dermatological Diseases and Conditions, Endocrine System Disorders, Gastrointestinal Disease, Hereditary Disorder, Immunological Disease, Inflammatory Disease, Metabolic Disease, Neurological Disease, Organismal Injury and Abnormalities, Reproductive System Disease, Skeletal and Muscular Disorders</t>
  </si>
  <si>
    <t>SEPP1</t>
  </si>
  <si>
    <t>selenoprotein P, plasma, 1</t>
  </si>
  <si>
    <t>P49908</t>
  </si>
  <si>
    <t>Cancer, Hereditary Disorder, Infectious Disease, Metabolic Disease, Neurological Disease, Nutritional Disease, Psychological Disorders</t>
  </si>
  <si>
    <t>CALR</t>
  </si>
  <si>
    <t>calreticulin</t>
  </si>
  <si>
    <t>P27797</t>
  </si>
  <si>
    <t>Cancer, Cardiovascular Disease, Connective Tissue Disorders, Dermatological Diseases and Conditions, Developmental Disorder, Endocrine System Disorders, Gastrointestinal Disease, Hereditary Disorder, Immunological Disease, Inflammatory Disease, Inflammatory Response, Neurological Disease, Organismal Injury and Abnormalities, Psychological Disorders, Renal and Urological Disease, Skeletal and Muscular Disorders</t>
  </si>
  <si>
    <t>ATP6AP2</t>
  </si>
  <si>
    <t>ATPase, H+ transporting, lysosomal accessory protein 2</t>
  </si>
  <si>
    <t>O75787</t>
  </si>
  <si>
    <t>Developmental Disorder, Hereditary Disorder, Infectious Disease, Neurological Disease, Ophthalmic Disease, Psychological Disorders, Reproductive System Disease, Skeletal and Muscular Disorders</t>
  </si>
  <si>
    <t>CNTNAP2</t>
  </si>
  <si>
    <t>contactin associated protein-like 2</t>
  </si>
  <si>
    <t>Q9UHC6</t>
  </si>
  <si>
    <t>Cancer, Dermatological Diseases and Conditions, Developmental Disorder, Endocrine System Disorders, Gastrointestinal Disease, Hematological Disease, Hereditary Disorder, Immunological Disease, Metabolic Disease, Neurological Disease, Organismal Injury and Abnormalities, Psychological Disorders</t>
  </si>
  <si>
    <t>TNXB</t>
  </si>
  <si>
    <t>tenascin XB</t>
  </si>
  <si>
    <t>P22105</t>
  </si>
  <si>
    <t>Cancer, Connective Tissue Disorders, Dermatological Diseases and Conditions, Developmental Disorder, Endocrine System Disorders, Gastrointestinal Disease, Hereditary Disorder, Immunological Disease, Inflammatory Disease, Metabolic Disease, Neurological Disease, Organismal Injury and Abnormalities, Psychological Disorders, Reproductive System Disease, Skeletal and Muscular Disorders</t>
  </si>
  <si>
    <t>ENO2</t>
  </si>
  <si>
    <t>enolase 2 (gamma, neuronal)</t>
  </si>
  <si>
    <t>P09104</t>
  </si>
  <si>
    <t>Cancer, Cardiovascular Disease, Developmental Disorder, Hereditary Disorder, Neurological Disease, Psychological Disorders, Respiratory Disease, Skeletal and Muscular Disorders</t>
  </si>
  <si>
    <t>DNER</t>
  </si>
  <si>
    <t>delta/notch-like EGF repeat containing</t>
  </si>
  <si>
    <t>Q8NFT8</t>
  </si>
  <si>
    <t>MASP1</t>
  </si>
  <si>
    <t>mannan-binding lectin serine peptidase 1 (C4/C2 activating component of Ra-reactive factor)</t>
  </si>
  <si>
    <t>P48740</t>
  </si>
  <si>
    <t>Cancer, Connective Tissue Disorders, Developmental Disorder, Gastrointestinal Disease, Hepatic System Disease, Hereditary Disorder, Inflammatory Response, Organismal Injury and Abnormalities, Reproductive System Disease, Skeletal and Muscular Disorders</t>
  </si>
  <si>
    <t>PTPRF</t>
  </si>
  <si>
    <t>protein tyrosine phosphatase, receptor type, F</t>
  </si>
  <si>
    <t>P10586</t>
  </si>
  <si>
    <t>Cancer, Connective Tissue Disorders, Dental Disease, Developmental Disorder, Gastrointestinal Disease, Hematological Disease, Immunological Disease, Neurological Disease, Nutritional Disease, Ophthalmic Disease, Organismal Injury and Abnormalities, Psychological Disorders, Renal and Urological Disease, Skeletal and Muscular Disorders</t>
  </si>
  <si>
    <t>ENO1</t>
  </si>
  <si>
    <t>enolase 1, (alpha)</t>
  </si>
  <si>
    <t>P06733</t>
  </si>
  <si>
    <t>Cancer, Connective Tissue Disorders, Dermatological Diseases and Conditions, Endocrine System Disorders, Gastrointestinal Disease, Hematological Disease, Immunological Disease, Inflammatory Disease, Inflammatory Response, Organismal Injury and Abnormalities, Reproductive System Disease, Respiratory Disease, Skeletal and Muscular Disorders</t>
  </si>
  <si>
    <t>C4orf48</t>
  </si>
  <si>
    <t>chromosome 4 open reading frame 48</t>
  </si>
  <si>
    <t>Q5BLP8</t>
  </si>
  <si>
    <t>PTPRG</t>
  </si>
  <si>
    <t>protein tyrosine phosphatase, receptor type, G</t>
  </si>
  <si>
    <t>P23470</t>
  </si>
  <si>
    <t>SPINT2</t>
  </si>
  <si>
    <t>serine peptidase inhibitor, Kunitz type, 2</t>
  </si>
  <si>
    <t>O43291</t>
  </si>
  <si>
    <t>Cancer, Developmental Disorder, Endocrine System Disorders, Gastrointestinal Disease, Hereditary Disorder, Organismal Injury and Abnormalities, Reproductive System Disease</t>
  </si>
  <si>
    <t>LYVE1</t>
  </si>
  <si>
    <t>lymphatic vessel endothelial hyaluronan receptor 1</t>
  </si>
  <si>
    <t>Q9Y5Y7</t>
  </si>
  <si>
    <t>CNTN6</t>
  </si>
  <si>
    <t>contactin 6</t>
  </si>
  <si>
    <t>Q9UQ52</t>
  </si>
  <si>
    <t>Cancer, Cardiovascular Disease, Dermatological Diseases and Conditions, Neurological Disease</t>
  </si>
  <si>
    <t>PTPRD</t>
  </si>
  <si>
    <t>protein tyrosine phosphatase, receptor type, D</t>
  </si>
  <si>
    <t>P23468</t>
  </si>
  <si>
    <t>Cancer, Cardiovascular Disease, Dermatological Diseases and Conditions, Gastrointestinal Disease, Neurological Disease, Organismal Injury and Abnormalities, Psychological Disorders, Reproductive System Disease</t>
  </si>
  <si>
    <t>GRIA4</t>
  </si>
  <si>
    <t>glutamate receptor, ionotropic, AMPA 4</t>
  </si>
  <si>
    <t>P48058</t>
  </si>
  <si>
    <t>Cancer, Cardiovascular Disease, Endocrine System Disorders, Gastrointestinal Disease, Hereditary Disorder, Metabolic Disease, Neurological Disease, Psychological Disorders</t>
  </si>
  <si>
    <t>FUCA2</t>
  </si>
  <si>
    <t>fucosidase, alpha-L- 2, plasma</t>
  </si>
  <si>
    <t>Q9BTY2</t>
  </si>
  <si>
    <t>RGMA</t>
  </si>
  <si>
    <t>RGM domain family, member A</t>
  </si>
  <si>
    <t>Q96B86</t>
  </si>
  <si>
    <t>Connective Tissue Disorders, Developmental Disorder, Inflammatory Response, Neurological Disease, Organismal Injury and Abnormalities, Skeletal and Muscular Disorders</t>
  </si>
  <si>
    <t>ART3</t>
  </si>
  <si>
    <t>ADP-ribosyltransferase 3</t>
  </si>
  <si>
    <t>Q13508</t>
  </si>
  <si>
    <t>KIT</t>
  </si>
  <si>
    <t>v-kit Hardy-Zuckerman 4 feline sarcoma viral oncogene homolog</t>
  </si>
  <si>
    <t>P10721</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Organismal Injury and Abnormalities, Psychological Disorders, Renal and Urological Disease, Reproductive System Disease, Respiratory Disease, Skeletal and Muscular Disorders</t>
  </si>
  <si>
    <t>CTSB</t>
  </si>
  <si>
    <t>cathepsin B</t>
  </si>
  <si>
    <t>P07858</t>
  </si>
  <si>
    <t>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Organismal Injury and Abnormalities, Psychological Disorders, Renal and Urological Disease, Reproductive System Disease, Skeletal and Muscular Disorders</t>
  </si>
  <si>
    <t>CGREF1</t>
  </si>
  <si>
    <t>cell growth regulator with EF-hand domain 1</t>
  </si>
  <si>
    <t>Q99674</t>
  </si>
  <si>
    <t>LAMP2</t>
  </si>
  <si>
    <t>lysosomal-associated membrane protein 2</t>
  </si>
  <si>
    <t>P13473</t>
  </si>
  <si>
    <t>Cardiovascular Disease, Connective Tissue Disorders, Dental Disease, Developmental Disorder, Gastrointestinal Disease, Hereditary Disorder, Infectious Disease, Inflammatory Response, Skeletal and Muscular Disorders</t>
  </si>
  <si>
    <t>CNTFR</t>
  </si>
  <si>
    <t>ciliary neurotrophic factor receptor</t>
  </si>
  <si>
    <t>P26992</t>
  </si>
  <si>
    <t>Cancer, Gastrointestinal Disease, Hematological Disease, Immunological Disease, Neurological Disease, Organismal Injury and Abnormalities, Renal and Urological Disease, Skeletal and Muscular Disorders</t>
  </si>
  <si>
    <t>FRZB</t>
  </si>
  <si>
    <t>frizzled-related protein</t>
  </si>
  <si>
    <t>Q92765</t>
  </si>
  <si>
    <t>Cancer, Connective Tissue Disorders, Dermatological Diseases and Conditions, Gastrointestinal Disease, Hepatic System Disease, Immunological Disease, Inflammatory Disease, Organismal Injury and Abnormalities, Reproductive System Disease, Skeletal and Muscular Disorders</t>
  </si>
  <si>
    <t>CTSZ</t>
  </si>
  <si>
    <t>cathepsin Z</t>
  </si>
  <si>
    <t>Q9UBR2</t>
  </si>
  <si>
    <t>Cancer, Gastrointestinal Disease, Infectious Disease, Inflammatory Response, Reproductive System Disease, Respiratory Disease</t>
  </si>
  <si>
    <t>CANT1</t>
  </si>
  <si>
    <t>calcium activated nucleotidase 1</t>
  </si>
  <si>
    <t>Q8WVQ1</t>
  </si>
  <si>
    <t>Cancer, Cardiovascular Disease, Connective Tissue Disorders, Developmental Disorder, Hematological Disease, Hereditary Disorder, Infectious Disease, Inflammatory Response, Organismal Injury and Abnormalities, Renal and Urological Disease, Reproductive System Disease, Skeletal and Muscular Disorders</t>
  </si>
  <si>
    <t>CD55</t>
  </si>
  <si>
    <t>CD55 molecule, decay accelerating factor for complement (Cromer blood group)</t>
  </si>
  <si>
    <t>P08174</t>
  </si>
  <si>
    <t>Cancer, Cardiovascular Disease, Developmental Disorder, Gastrointestinal Disease, Hepatic System Disease, Hereditary Disorder, Infectious Disease, Inflammatory Disease, Inflammatory Response, Metabolic Disease, Reproductive System Disease</t>
  </si>
  <si>
    <t>HEXB</t>
  </si>
  <si>
    <t>hexosaminidase B (beta polypeptide)</t>
  </si>
  <si>
    <t>P07686</t>
  </si>
  <si>
    <t>Auditory Disease, Connective Tissue Disorders, Developmental Disorder, Gastrointestinal Disease, Hereditary Disorder, Immunological Disease, Inflammatory Response, Metabolic Disease, Neurological Disease, Nutritional Disease, Ophthalmic Disease, Organismal Injury and Abnormalities, Renal and Urological Disease, Reproductive System Disease, Skeletal and Muscular Disorders</t>
  </si>
  <si>
    <t>CADM2</t>
  </si>
  <si>
    <t>cell adhesion molecule 2</t>
  </si>
  <si>
    <t>Q8N3J6</t>
  </si>
  <si>
    <t>GSTP1</t>
  </si>
  <si>
    <t>glutathione S-transferase pi 1</t>
  </si>
  <si>
    <t>P09211</t>
  </si>
  <si>
    <t>Auditory Disease, Cancer, Cardiovascular Disease, Dermatological Diseases and Conditions, Endocrine System Disorders, Gastrointestinal Disease, Hematological Disease, Hepatic System Disease, Inflammatory Disease, Inflammatory Response, Metabolic Disease, Neurological Disease, Organismal Injury and Abnormalities, Psychological Disorders, Renal and Urological Disease, Reproductive System Disease, Respiratory Disease, Skeletal and Muscular Disorders</t>
  </si>
  <si>
    <t>BAI2</t>
  </si>
  <si>
    <t>brain-specific angiogenesis inhibitor 2</t>
  </si>
  <si>
    <t>O60241</t>
  </si>
  <si>
    <t>Cancer, Dermatological Diseases and Conditions</t>
  </si>
  <si>
    <t>ICOSLG</t>
  </si>
  <si>
    <t>inducible T-cell co-stimulator ligand</t>
  </si>
  <si>
    <t>O75144</t>
  </si>
  <si>
    <t>Cancer, Connective Tissue Disorders, Dermatological Diseases and Conditions, Gastrointestinal Disease, Immunological Disease, Inflammatory Disease, Inflammatory Response, Organismal Injury and Abnormalities, Renal and Urological Disease, Skeletal and Muscular Disorders</t>
  </si>
  <si>
    <t>SPOCK1</t>
  </si>
  <si>
    <t>sparc/osteonectin, cwcv and kazal-like domains proteoglycan (testican) 1</t>
  </si>
  <si>
    <t>Q08629</t>
  </si>
  <si>
    <t>Cancer, Connective Tissue Disorders, Endocrine System Disorders, Gastrointestinal Disease, Hereditary Disorder, Immunological Disease, Inflammatory Disease, Metabolic Disease, Neurological Disease, Organismal Injury and Abnormalities, Renal and Urological Disease, Skeletal and Muscular Disorders</t>
  </si>
  <si>
    <t>PLD3</t>
  </si>
  <si>
    <t>phospholipase D family, member 3</t>
  </si>
  <si>
    <t>Q8IV08</t>
  </si>
  <si>
    <t>ST6GAL2</t>
  </si>
  <si>
    <t>ST6 beta-galactosamide alpha-2,6-sialyltranferase 2</t>
  </si>
  <si>
    <t>Q96JF0</t>
  </si>
  <si>
    <t>SAA4</t>
  </si>
  <si>
    <t>serum amyloid A4, constitutive</t>
  </si>
  <si>
    <t>P35542</t>
  </si>
  <si>
    <t>Cancer, Gastrointestinal Disease, Hepatic System Disease</t>
  </si>
  <si>
    <t>SPON1</t>
  </si>
  <si>
    <t>spondin 1, extracellular matrix protein</t>
  </si>
  <si>
    <t>Q9HCB6</t>
  </si>
  <si>
    <t>Cancer, Gastrointestinal Disease, Inflammatory Disease, Metabolic Disease, Neurological Disease, Psychological Disorders</t>
  </si>
  <si>
    <t>MMRN2</t>
  </si>
  <si>
    <t>multimerin 2</t>
  </si>
  <si>
    <t>Q9H8L6</t>
  </si>
  <si>
    <t>LAMA2</t>
  </si>
  <si>
    <t>laminin, alpha 2</t>
  </si>
  <si>
    <t>P24043</t>
  </si>
  <si>
    <t>Cancer, Connective Tissue Disorders, Dental Disease, Dermatological Diseases and Conditions, Developmental Disorder, Gastrointestinal Disease, Hereditary Disorder, Immunological Disease, Infectious Disease, Inflammatory Disease, Inflammatory Response, Neurological Disease, Organismal Injury and Abnormalities, Psychological Disorders, Skeletal and Muscular Disorders</t>
  </si>
  <si>
    <t>FGFR3</t>
  </si>
  <si>
    <t>fibroblast growth factor receptor 3</t>
  </si>
  <si>
    <t>P22607</t>
  </si>
  <si>
    <t>Auditory Disease, Cancer, Connective Tissue Disorders, Dermatological Diseases and Conditions, Developmental Disorder, Endocrine System Disorders, Gastrointestinal Disease, Hematological Disease, Hepatic System Disease, Hereditary Disorder, Immunological Disease, Inflammatory Disease, Neurological Disease, Organismal Injury and Abnormalities, Renal and Urological Disease, Reproductive System Disease, Respiratory Disease, Skeletal and Muscular Disorders</t>
  </si>
  <si>
    <t>PROC</t>
  </si>
  <si>
    <t>protein C (inactivator of coagulation factors Va and VIIIa)</t>
  </si>
  <si>
    <t>P04070</t>
  </si>
  <si>
    <t>diagnosis,efficacy</t>
  </si>
  <si>
    <t>Cardiovascular Disease, Connective Tissue Disorders, Dermatological Diseases and Conditions, Developmental Disorder, Gastrointestinal Disease, Hematological Disease, Hepatic System Disease, Hereditary Disorder, Immunological Disease, Infectious Disease, Inflammatory Disease, Inflammatory Response, Neurological Disease, Nutritional Disease, Ophthalmic Disease, Organismal Injury and Abnormalities, Renal and Urological Disease, Respiratory Disease, Skeletal and Muscular Disorders</t>
  </si>
  <si>
    <t>CD74</t>
  </si>
  <si>
    <t>CD74 molecule, major histocompatibility complex, class II invariant chain</t>
  </si>
  <si>
    <t>P04233</t>
  </si>
  <si>
    <t>Cancer, Connective Tissue Disorders, Dermatological Diseases and Conditions, Endocrine System Disorders, Gastrointestinal Disease, Hematological Disease, Hepatic System Disease, Immunological Disease, Infectious Disease, Inflammatory Disease, Inflammatory Response, Metabolic Disease, Neurological Disease, Nutritional Disease, Organismal Injury and Abnormalities, Psychological Disorders, Reproductive System Disease, Skeletal and Muscular Disorders</t>
  </si>
  <si>
    <t>GGH</t>
  </si>
  <si>
    <t>gamma-glutamyl hydrolase (conjugase, folylpolygammaglutamyl hydrolase)</t>
  </si>
  <si>
    <t>Q92820</t>
  </si>
  <si>
    <t>MANBA</t>
  </si>
  <si>
    <t>mannosidase, beta A, lysosomal</t>
  </si>
  <si>
    <t>O00462</t>
  </si>
  <si>
    <t>Cancer, Connective Tissue Disorders, Developmental Disorder, Gastrointestinal Disease, Hereditary Disorder, Infectious Disease, Inflammatory Response, Metabolic Disease, Organismal Injury and Abnormalities, Renal and Urological Disease</t>
  </si>
  <si>
    <t>MAN1A1</t>
  </si>
  <si>
    <t>mannosidase, alpha, class 1A, member 1</t>
  </si>
  <si>
    <t>P33908</t>
  </si>
  <si>
    <t>Cancer, Hereditary Disorder, Infectious Disease, Neurological Disease, Organismal Injury and Abnormalities, Psychological Disorders, Renal and Urological Disease, Skeletal and Muscular Disorders</t>
  </si>
  <si>
    <t>IGJ</t>
  </si>
  <si>
    <t>immunoglobulin J polypeptide, linker protein for immunoglobulin alpha and mu polypeptides</t>
  </si>
  <si>
    <t>P01591</t>
  </si>
  <si>
    <t>Cancer, Gastrointestinal Disease, Hepatic System Disease, Infectious Disease, Inflammatory Response, Organismal Injury and Abnormalities, Reproductive System Disease, Respiratory Disease</t>
  </si>
  <si>
    <t>CPQ</t>
  </si>
  <si>
    <t>carboxypeptidase Q</t>
  </si>
  <si>
    <t>Q9Y646</t>
  </si>
  <si>
    <t>FETUB</t>
  </si>
  <si>
    <t>fetuin B</t>
  </si>
  <si>
    <t>Q9UGM5</t>
  </si>
  <si>
    <t>Cancer, Dermatological Diseases and Conditions, Gastrointestinal Disease</t>
  </si>
  <si>
    <t>F10</t>
  </si>
  <si>
    <t>coagulation factor X</t>
  </si>
  <si>
    <t>P00742</t>
  </si>
  <si>
    <t>Cancer, Cardiovascular Disease, Connective Tissue Disorders, Dermatological Diseases and Conditions, Endocrine System Disorders, Gastrointestinal Disease, Hematological Disease, Hereditary Disorder, Immunological Disease, Infectious Disease, Inflammatory Disease, Inflammatory Response, Neurological Disease, Nutritional Disease, Ophthalmic Disease, Organismal Injury and Abnormalities, Psychological Disorders, Renal and Urological Disease, Reproductive System Disease, Respiratory Disease, Skeletal and Muscular Disorders</t>
  </si>
  <si>
    <t>CDH15</t>
  </si>
  <si>
    <t>cadherin 15, type 1, M-cadherin (myotubule)</t>
  </si>
  <si>
    <t>P55291</t>
  </si>
  <si>
    <t>Developmental Disorder, Hereditary Disorder, Neurological Disease</t>
  </si>
  <si>
    <t>GNS</t>
  </si>
  <si>
    <t>glucosamine (N-acetyl)-6-sulfatase</t>
  </si>
  <si>
    <t>P15586</t>
  </si>
  <si>
    <t>VCAM1</t>
  </si>
  <si>
    <t>vascular cell adhesion molecule 1</t>
  </si>
  <si>
    <t>P19320</t>
  </si>
  <si>
    <t>Cancer, Cardiovascular Disease, Connective Tissue Disorders, Dermatological Diseases and Conditions, Endocrine System Disorders, Gastrointestinal Disease, Hypersensitivity Response, Immunological Disease, Inflammatory Disease, Inflammatory Response, Metabolic Disease, Neurological Disease, Ophthalmic Disease, Organismal Injury and Abnormalities, Renal and Urological Disease, Reproductive System Disease, Respiratory Disease, Skeletal and Muscular Disorders</t>
  </si>
  <si>
    <t>ADAM22</t>
  </si>
  <si>
    <t>ADAM metallopeptidase domain 22</t>
  </si>
  <si>
    <t>Q9P0K1</t>
  </si>
  <si>
    <t>Neurological Disease</t>
  </si>
  <si>
    <t>COCH</t>
  </si>
  <si>
    <t>cochlin</t>
  </si>
  <si>
    <t>O43405</t>
  </si>
  <si>
    <t>Auditory Disease, Hereditary Disorder, Neurological Disease, Psychological Disorders, Skeletal and Muscular Disorders</t>
  </si>
  <si>
    <t>PAPLN</t>
  </si>
  <si>
    <t>papilin, proteoglycan-like sulfated glycoprotein</t>
  </si>
  <si>
    <t>O95428</t>
  </si>
  <si>
    <t>PTPRN2</t>
  </si>
  <si>
    <t>protein tyrosine phosphatase, receptor type, N polypeptide 2</t>
  </si>
  <si>
    <t>Q92932</t>
  </si>
  <si>
    <t>Cancer, Connective Tissue Disorders, Gastrointestinal Disease, Hereditary Disorder, Immunological Disease, Infectious Disease, Inflammatory Disease, Neurological Disease, Organismal Injury and Abnormalities, Renal and Urological Disease, Reproductive System Disease, Skeletal and Muscular Disorders</t>
  </si>
  <si>
    <t>GOLM1</t>
  </si>
  <si>
    <t>golgi membrane protein 1</t>
  </si>
  <si>
    <t>Q8NBJ4</t>
  </si>
  <si>
    <t>Cancer, Gastrointestinal Disease, Hepatic System Disease, Organismal Injury and Abnormalities</t>
  </si>
  <si>
    <t>SULF2</t>
  </si>
  <si>
    <t>sulfatase 2</t>
  </si>
  <si>
    <t>Q8IWU5</t>
  </si>
  <si>
    <t>Cancer, Connective Tissue Disorders, Developmental Disorder, Gastrointestinal Disease, Hepatic System Disease, Infectious Disease, Organismal Injury and Abnormalities, Skeletal and Muscular Disorders</t>
  </si>
  <si>
    <t>THBS2</t>
  </si>
  <si>
    <t>thrombospondin 2</t>
  </si>
  <si>
    <t>P35442</t>
  </si>
  <si>
    <t>Cancer, Cardiovascular Disease, Connective Tissue Disorders, Dermatological Diseases and Conditions, Developmental Disorder, Hematological Disease, Inflammatory Disease, Inflammatory Response, Neurological Disease, Organismal Injury and Abnormalities, Reproductive System Disease, Respiratory Disease, Skeletal and Muscular Disorders</t>
  </si>
  <si>
    <t>PCDHAC2</t>
  </si>
  <si>
    <t>protocadherin alpha subfamily C, 2</t>
  </si>
  <si>
    <t>Q9Y5I4</t>
  </si>
  <si>
    <t>SELENBP1</t>
  </si>
  <si>
    <t>selenium binding protein 1</t>
  </si>
  <si>
    <t>Q13228</t>
  </si>
  <si>
    <t>Cancer, Cardiovascular Disease, Connective Tissue Disorders, Hematological Disease, Immunological Disease, Inflammatory Disease, Inflammatory Response, Metabolic Disease, Neurological Disease, Organismal Injury and Abnormalities, Psychological Disorders, Renal and Urological Disease, Reproductive System Disease, Respiratory Disease, Skeletal and Muscular Disorders</t>
  </si>
  <si>
    <t>GPC1</t>
  </si>
  <si>
    <t>glypican 1</t>
  </si>
  <si>
    <t>P35052</t>
  </si>
  <si>
    <t>Cancer, Developmental Disorder, Endocrine System Disorders, Gastrointestinal Disease, Hereditary Disorder, Neurological Disease, Organismal Injury and Abnormalities, Psychological Disorders, Reproductive System Disease, Skeletal and Muscular Disorders</t>
  </si>
  <si>
    <t>HEXA</t>
  </si>
  <si>
    <t>hexosaminidase A (alpha polypeptide)</t>
  </si>
  <si>
    <t>P06865</t>
  </si>
  <si>
    <t>Auditory Disease, Connective Tissue Disorders, Developmental Disorder, Hereditary Disorder, Metabolic Disease, Neurological Disease, Nutritional Disease, Ophthalmic Disease, Organismal Injury and Abnormalities, Reproductive System Disease, Skeletal and Muscular Disorders</t>
  </si>
  <si>
    <t>IGFBP4</t>
  </si>
  <si>
    <t>insulin-like growth factor binding protein 4</t>
  </si>
  <si>
    <t>P22692</t>
  </si>
  <si>
    <t>Cancer, Connective Tissue Disorders, Endocrine System Disorders, Immunological Disease, Inflammatory Disease, Metabolic Disease, Organismal Injury and Abnormalities, Reproductive System Disease, Skeletal and Muscular Disorders</t>
  </si>
  <si>
    <t>CELSR2</t>
  </si>
  <si>
    <t>cadherin, EGF LAG seven-pass G-type receptor 2</t>
  </si>
  <si>
    <t>Q9HCU4</t>
  </si>
  <si>
    <t>CTSF</t>
  </si>
  <si>
    <t>cathepsin F</t>
  </si>
  <si>
    <t>Q9UBX1</t>
  </si>
  <si>
    <t>Cancer, Developmental Disorder, Hereditary Disorder, Inflammatory Response, Metabolic Disease, Neurological Disease, Nutritional Disease, Organismal Injury and Abnormalities, Reproductive System Disease</t>
  </si>
  <si>
    <t>MEGF9</t>
  </si>
  <si>
    <t>multiple EGF-like-domains 9</t>
  </si>
  <si>
    <t>Q9H1U4</t>
  </si>
  <si>
    <t>ENDOD1</t>
  </si>
  <si>
    <t>endonuclease domain containing 1</t>
  </si>
  <si>
    <t>O94919</t>
  </si>
  <si>
    <t>PGK1</t>
  </si>
  <si>
    <t>phosphoglycerate kinase 1</t>
  </si>
  <si>
    <t>P00558</t>
  </si>
  <si>
    <t>Cancer, Connective Tissue Disorders, Gastrointestinal Disease, Hematological Disease, Hepatic System Disease, Hereditary Disorder, Immunological Disease, Inflammatory Disease, Neurological Disease, Organismal Injury and Abnormalities, Psychological Disorders, Reproductive System Disease, Skeletal and Muscular Disorders</t>
  </si>
  <si>
    <t>LYZ</t>
  </si>
  <si>
    <t>lysozyme</t>
  </si>
  <si>
    <t>P61626</t>
  </si>
  <si>
    <t>Antimicrobial Response, Cancer, Connective Tissue Disorders, Dermatological Diseases and Conditions, Hematological Disease, Hereditary Disorder, Immunological Disease, Inflammatory Disease, Inflammatory Response, Metabolic Disease, Ophthalmic Disease, Organismal Injury and Abnormalities, Renal and Urological Disease, Reproductive System Disease, Respiratory Disease, Skeletal and Muscular Disorders</t>
  </si>
  <si>
    <t>TNFRSF21</t>
  </si>
  <si>
    <t>tumor necrosis factor receptor superfamily, member 21</t>
  </si>
  <si>
    <t>O75509</t>
  </si>
  <si>
    <t>Cancer, Connective Tissue Disorders, Hematological Disease, Immunological Disease, Inflammatory Disease, Inflammatory Response, Metabolic Disease, Neurological Disease, Organismal Injury and Abnormalities, Skeletal and Muscular Disorders</t>
  </si>
  <si>
    <t>SDF4</t>
  </si>
  <si>
    <t>stromal cell derived factor 4</t>
  </si>
  <si>
    <t>Q9BRK5</t>
  </si>
  <si>
    <t>Infectious Disease, Organismal Injury and Abnormalities, Renal and Urological Disease, Reproductive System Disease</t>
  </si>
  <si>
    <t>PRELP</t>
  </si>
  <si>
    <t>proline/arginine-rich end leucine-rich repeat protein</t>
  </si>
  <si>
    <t>P51888</t>
  </si>
  <si>
    <t>Cancer, Cardiovascular Disease, Organismal Injury and Abnormalities, Reproductive System Disease, Respiratory Disease</t>
  </si>
  <si>
    <t>CBLN3</t>
  </si>
  <si>
    <t>cerebellin 3 precursor</t>
  </si>
  <si>
    <t>Q6UW01</t>
  </si>
  <si>
    <t>LINGO1</t>
  </si>
  <si>
    <t>leucine rich repeat and Ig domain containing 1</t>
  </si>
  <si>
    <t>Q96FE5</t>
  </si>
  <si>
    <t>Infectious Disease, Neurological Disease</t>
  </si>
  <si>
    <t>CAMK2A</t>
  </si>
  <si>
    <t>calcium/calmodulin-dependent protein kinase II alpha</t>
  </si>
  <si>
    <t>Q9UQM7</t>
  </si>
  <si>
    <t>Cardiovascular Disease, Hereditary Disorder, Metabolic Disease, Neurological Disease, Organismal Injury and Abnormalities, Psychological Disorders, Skeletal and Muscular Disorders</t>
  </si>
  <si>
    <t>C1QTNF5</t>
  </si>
  <si>
    <t>C1q and tumor necrosis factor related protein 5</t>
  </si>
  <si>
    <t>Q9BXJ0</t>
  </si>
  <si>
    <t>Cancer, Cardiovascular Disease, Gastrointestinal Disease, Hereditary Disorder, Ophthalmic Disease, Organismal Injury and Abnormalities, Reproductive System Disease</t>
  </si>
  <si>
    <t>PCDH1</t>
  </si>
  <si>
    <t>protocadherin 1</t>
  </si>
  <si>
    <t>Q08174</t>
  </si>
  <si>
    <t>CLSTN3</t>
  </si>
  <si>
    <t>calsyntenin 3</t>
  </si>
  <si>
    <t>Q9BQT9</t>
  </si>
  <si>
    <t>Infectious Disease</t>
  </si>
  <si>
    <t>SLITRK1</t>
  </si>
  <si>
    <t>SLIT and NTRK-like family, member 1</t>
  </si>
  <si>
    <t>Q96PX8</t>
  </si>
  <si>
    <t>Cancer, Gastrointestinal Disease, Hereditary Disorder, Neurological Disease, Psychological Disorders</t>
  </si>
  <si>
    <t>CXCL16</t>
  </si>
  <si>
    <t>chemokine (C-X-C motif) ligand 16</t>
  </si>
  <si>
    <t>Q9H2A7</t>
  </si>
  <si>
    <t>diagnosis,disease progression,unspecified application</t>
  </si>
  <si>
    <t>Cancer, Cardiovascular Disease, Connective Tissue Disorders, Endocrine System Disorders, Gastrointestinal Disease, Immunological Disease, Infectious Disease, Inflammatory Disease, Inflammatory Response, Metabolic Disease, Neurological Disease, Organismal Injury and Abnormalities, Psychological Disorders, Renal and Urological Disease, Reproductive System Disease, Skeletal and Muscular Disorders</t>
  </si>
  <si>
    <t>CSPG4</t>
  </si>
  <si>
    <t>chondroitin sulfate proteoglycan 4</t>
  </si>
  <si>
    <t>Q6UVK1</t>
  </si>
  <si>
    <t>Cancer, Dermatological Diseases and Conditions, Endocrine System Disorders, Gastrointestinal Disease, Hepatic System Disease, Inflammatory Response, Metabolic Disease, Nutritional Disease, Organismal Injury and Abnormalities, Reproductive System Disease, Respiratory Disease</t>
  </si>
  <si>
    <t>SPOCK3</t>
  </si>
  <si>
    <t>sparc/osteonectin, cwcv and kazal-like domains proteoglycan (testican) 3</t>
  </si>
  <si>
    <t>Q9BQ16</t>
  </si>
  <si>
    <t>Cancer, Dermatological Diseases and Conditions, Hereditary Disorder, Neurological Disease, Psychological Disorders, Skeletal and Muscular Disorders</t>
  </si>
  <si>
    <t>CBLN1</t>
  </si>
  <si>
    <t>cerebellin 1 precursor</t>
  </si>
  <si>
    <t>P23435</t>
  </si>
  <si>
    <t>Cancer, Cardiovascular Disease, Neurological Disease, Organismal Injury and Abnormalities, Reproductive System Disease, Respiratory Disease</t>
  </si>
  <si>
    <t>LTBP2</t>
  </si>
  <si>
    <t>latent transforming growth factor beta binding protein 2</t>
  </si>
  <si>
    <t>Q14767</t>
  </si>
  <si>
    <t>Cancer, Connective Tissue Disorders, Dermatological Diseases and Conditions, Developmental Disorder, Gastrointestinal Disease, Hereditary Disorder, Infectious Disease, Ophthalmic Disease, Skeletal and Muscular Disorders</t>
  </si>
  <si>
    <t>RNASE4</t>
  </si>
  <si>
    <t>ribonuclease, RNase A family, 4</t>
  </si>
  <si>
    <t>P34096</t>
  </si>
  <si>
    <t>Antimicrobial Response, Cancer, Organismal Injury and Abnormalities, Reproductive System Disease</t>
  </si>
  <si>
    <t>BSG</t>
  </si>
  <si>
    <t>basigin (Ok blood group)</t>
  </si>
  <si>
    <t>P35613</t>
  </si>
  <si>
    <t>disease progression,prognosis,response to therapy</t>
  </si>
  <si>
    <t>Cancer, Connective Tissue Disorders, Gastrointestinal Disease, Hematological Disease, Hepatic System Disease, Immunological Disease, Infectious Disease, Inflammatory Disease, Inflammatory Response, Organismal Injury and Abnormalities, Renal and Urological Disease, Reproductive System Disease, Respiratory Disease, Skeletal and Muscular Disorders</t>
  </si>
  <si>
    <t>PRDX2</t>
  </si>
  <si>
    <t>peroxiredoxin 2</t>
  </si>
  <si>
    <t>P32119</t>
  </si>
  <si>
    <t>Cancer, Cardiovascular Disease, Connective Tissue Disorders, Endocrine System Disorders, Gastrointestinal Disease, Hematological Disease, Hereditary Disorder, Immunological Disease, Infectious Disease, Inflammatory Disease, Inflammatory Response, Metabolic Disease, Neurological Disease, Nutritional Disease, Organismal Injury and Abnormalities, Psychological Disorders, Renal and Urological Disease, Reproductive System Disease, Skeletal and Muscular Disorders</t>
  </si>
  <si>
    <t>DGCR2</t>
  </si>
  <si>
    <t>DiGeorge syndrome critical region gene 2</t>
  </si>
  <si>
    <t>P98153</t>
  </si>
  <si>
    <t>Hereditary Disorder, Neurological Disease, Psychological Disorders</t>
  </si>
  <si>
    <t>FCGR3A</t>
  </si>
  <si>
    <t>Fc fragment of IgG, low affinity IIIa, receptor (CD16a)</t>
  </si>
  <si>
    <t>P08637</t>
  </si>
  <si>
    <t>Cancer, Connective Tissue Disorders, Hematological Disease, Immunological Disease, Infectious Disease, Inflammatory Disease, Inflammatory Response, Organismal Injury and Abnormalities, Renal and Urological Disease, Reproductive System Disease, Respiratory Disease, Skeletal and Muscular Disorders</t>
  </si>
  <si>
    <t>THBS4</t>
  </si>
  <si>
    <t>thrombospondin 4</t>
  </si>
  <si>
    <t>P35443</t>
  </si>
  <si>
    <t>Cancer, Cardiovascular Disease, Gastrointestinal Disease, Inflammatory Response, Neurological Disease, Organismal Injury and Abnormalities, Reproductive System Disease</t>
  </si>
  <si>
    <t>CPB2</t>
  </si>
  <si>
    <t>carboxypeptidase B2 (plasma)</t>
  </si>
  <si>
    <t>Q96IY4</t>
  </si>
  <si>
    <t>Cancer, Cardiovascular Disease, Gastrointestinal Disease, Hematological Disease, Hepatic System Disease, Immunological Disease, Inflammatory Disease, Inflammatory Response, Organismal Injury and Abnormalities, Renal and Urological Disease, Respiratory Disease</t>
  </si>
  <si>
    <t>OAF</t>
  </si>
  <si>
    <t>OAF homolog (Drosophila)</t>
  </si>
  <si>
    <t>Q86UD1</t>
  </si>
  <si>
    <t>HEATR1</t>
  </si>
  <si>
    <t>HEAT repeat containing 1</t>
  </si>
  <si>
    <t>Q9H583</t>
  </si>
  <si>
    <t>Cancer, Infectious Disease, Organismal Injury and Abnormalities, Reproductive System Disease</t>
  </si>
  <si>
    <t>MFAP4</t>
  </si>
  <si>
    <t>microfibrillar-associated protein 4</t>
  </si>
  <si>
    <t>P55083</t>
  </si>
  <si>
    <t>Cancer, Connective Tissue Disorders, Developmental Disorder, Hereditary Disorder, Organismal Injury and Abnormalities, Reproductive System Disease</t>
  </si>
  <si>
    <t>FSTL5</t>
  </si>
  <si>
    <t>follistatin-like 5</t>
  </si>
  <si>
    <t>Q8N475</t>
  </si>
  <si>
    <t>EXTL2</t>
  </si>
  <si>
    <t>exostosin-like glycosyltransferase 2</t>
  </si>
  <si>
    <t>Q9UBQ6</t>
  </si>
  <si>
    <t>TGFBR3</t>
  </si>
  <si>
    <t>transforming growth factor, beta receptor III</t>
  </si>
  <si>
    <t>Q03167</t>
  </si>
  <si>
    <t>Cancer, Cardiovascular Disease, Dermatological Diseases and Conditions, Developmental Disorder, Endocrine System Disorders, Gastrointestinal Disease, Hereditary Disorder, Inflammatory Response, Metabolic Disease, Neurological Disease, Organismal Injury and Abnormalities, Psychological Disorders, Reproductive System Disease, Skeletal and Muscular Disorders</t>
  </si>
  <si>
    <t>PCMT1</t>
  </si>
  <si>
    <t>protein-L-isoaspartate (D-aspartate) O-methyltransferase</t>
  </si>
  <si>
    <t>P22061</t>
  </si>
  <si>
    <t>Cancer, Connective Tissue Disorders, Dermatological Diseases and Conditions, Developmental Disorder, Hematological Disease, Hereditary Disorder, Metabolic Disease, Neurological Disease, Psychological Disorders, Respiratory Disease, Skeletal and Muscular Disorders</t>
  </si>
  <si>
    <t>CDH4</t>
  </si>
  <si>
    <t>cadherin 4, type 1, R-cadherin (retinal)</t>
  </si>
  <si>
    <t>P55283</t>
  </si>
  <si>
    <t>CHRDL1</t>
  </si>
  <si>
    <t>chordin-like 1</t>
  </si>
  <si>
    <t>Q9BU40</t>
  </si>
  <si>
    <t>Cancer, Developmental Disorder, Ophthalmic Disease, Organismal Injury and Abnormalities, Reproductive System Disease</t>
  </si>
  <si>
    <t>CLSTN2</t>
  </si>
  <si>
    <t>calsyntenin 2</t>
  </si>
  <si>
    <t>Q9H4D0</t>
  </si>
  <si>
    <t>Cancer, Cardiovascular Disease, Connective Tissue Disorders, Dermatological Diseases and Conditions, Immunological Disease, Inflammatory Disease, Skeletal and Muscular Disorders</t>
  </si>
  <si>
    <t>CDH6</t>
  </si>
  <si>
    <t>cadherin 6, type 2, K-cadherin (fetal kidney)</t>
  </si>
  <si>
    <t>P55285</t>
  </si>
  <si>
    <t>Cancer, Dermatological Diseases and Conditions, Gastrointestinal Disease, Organismal Injury and Abnormalities, Renal and Urological Disease</t>
  </si>
  <si>
    <t>LAMB2</t>
  </si>
  <si>
    <t>laminin, beta 2 (laminin S)</t>
  </si>
  <si>
    <t>P55268</t>
  </si>
  <si>
    <t>Cancer, Developmental Disorder, Gastrointestinal Disease, Hereditary Disorder, Inflammatory Disease, Inflammatory Response, Metabolic Disease, Organismal Injury and Abnormalities, Renal and Urological Disease</t>
  </si>
  <si>
    <t>CLEC11A</t>
  </si>
  <si>
    <t>C-type lectin domain family 11, member A</t>
  </si>
  <si>
    <t>Q9Y240</t>
  </si>
  <si>
    <t>Cancer, Dermatological Diseases and Conditions, Hematological Disease, Hypersensitivity Response, Infectious Disease, Inflammatory Response, Respiratory Disease</t>
  </si>
  <si>
    <t>EPHA7</t>
  </si>
  <si>
    <t>EPH receptor A7</t>
  </si>
  <si>
    <t>Q15375</t>
  </si>
  <si>
    <t>Cancer, Developmental Disorder, Gastrointestinal Disease, Neurological Disease, Organismal Injury and Abnormalities</t>
  </si>
  <si>
    <t>CFHR2</t>
  </si>
  <si>
    <t>complement factor H-related 2</t>
  </si>
  <si>
    <t>P36980</t>
  </si>
  <si>
    <t>PCDH17</t>
  </si>
  <si>
    <t>protocadherin 17</t>
  </si>
  <si>
    <t>O14917</t>
  </si>
  <si>
    <t>MRC2</t>
  </si>
  <si>
    <t>mannose receptor, C type 2</t>
  </si>
  <si>
    <t>Q9UBG0</t>
  </si>
  <si>
    <t>CFHR3</t>
  </si>
  <si>
    <t>complement factor H-related 3</t>
  </si>
  <si>
    <t>Q02985</t>
  </si>
  <si>
    <t>Cancer, Dermatological Diseases and Conditions, Gastrointestinal Disease, Hematological Disease, Hepatic System Disease, Infectious Disease, Ophthalmic Disease, Organismal Injury and Abnormalities, Renal and Urological Disease</t>
  </si>
  <si>
    <t>WFDC1</t>
  </si>
  <si>
    <t>WAP four-disulfide core domain 1</t>
  </si>
  <si>
    <t>Q9HC57</t>
  </si>
  <si>
    <t>APOB</t>
  </si>
  <si>
    <t>apolipoprotein B</t>
  </si>
  <si>
    <t>P04114</t>
  </si>
  <si>
    <t>Cancer, Cardiovascular Disease, Connective Tissue Disorders, Dermatological Diseases and Conditions, Developmental Disorder, Endocrine System Disorders, Gastrointestinal Disease, Hematological Disease, Hepatic System Disease, Hereditary Disorder, Infectious Disease, Inflammatory Disease, Inflammatory Response, Metabolic Disease, Neurological Disease, Nutritional Disease, Organismal Injury and Abnormalities, Psychological Disorders, Reproductive System Disease, Skeletal and Muscular Disorders</t>
  </si>
  <si>
    <t>NTNG1</t>
  </si>
  <si>
    <t>netrin G1</t>
  </si>
  <si>
    <t>Q9Y2I2</t>
  </si>
  <si>
    <t>APOC3</t>
  </si>
  <si>
    <t>apolipoprotein C-III</t>
  </si>
  <si>
    <t>P02656</t>
  </si>
  <si>
    <t>Cardiovascular Disease, Developmental Disorder, Endocrine System Disorders, Gastrointestinal Disease, Hematological Disease, Hereditary Disorder, Inflammatory Response, Metabolic Disease, Neurological Disease, Nutritional Disease, Psychological Disorders</t>
  </si>
  <si>
    <t>TCN2</t>
  </si>
  <si>
    <t>transcobalamin II</t>
  </si>
  <si>
    <t>P20062</t>
  </si>
  <si>
    <t>Hereditary Disorder, Metabolic Disease, Nutritional Disease</t>
  </si>
  <si>
    <t>EPDR1</t>
  </si>
  <si>
    <t>ependymin related 1</t>
  </si>
  <si>
    <t>Q9UM22</t>
  </si>
  <si>
    <t>MRC1</t>
  </si>
  <si>
    <t>mannose receptor, C type 1</t>
  </si>
  <si>
    <t>P22897</t>
  </si>
  <si>
    <t>Cancer, Connective Tissue Disorders, Endocrine System Disorders, Gastrointestinal Disease, Immunological Disease, Inflammatory Disease, Inflammatory Response, Metabolic Disease, Neurological Disease, Organismal Injury and Abnormalities, Psychological Disorders, Reproductive System Disease, Skeletal and Muscular Disorders</t>
  </si>
  <si>
    <t>NPDC1</t>
  </si>
  <si>
    <t>neural proliferation, differentiation and control, 1</t>
  </si>
  <si>
    <t>Q9NQX5</t>
  </si>
  <si>
    <t>Cancer, Metabolic Disease, Neurological Disease, Psychological Disorders</t>
  </si>
  <si>
    <t>PDIA3</t>
  </si>
  <si>
    <t>protein disulfide isomerase family A, member 3</t>
  </si>
  <si>
    <t>P30101</t>
  </si>
  <si>
    <t>Cancer, Connective Tissue Disorders, Endocrine System Disorders, Hematological Disease, Immunological Disease, Infectious Disease, Inflammatory Disease, Inflammatory Response, Neurological Disease, Organismal Injury and Abnormalities, Reproductive System Disease, Respiratory Disease, Skeletal and Muscular Disorders</t>
  </si>
  <si>
    <t>GAS6</t>
  </si>
  <si>
    <t>growth arrest-specific 6</t>
  </si>
  <si>
    <t>Q14393</t>
  </si>
  <si>
    <t>Cancer, Cardiovascular Disease, Gastrointestinal Disease, Hematological Disease, Infectious Disease, Inflammatory Disease, Inflammatory Response, Metabolic Disease, Neurological Disease, Nutritional Disease, Organismal Injury and Abnormalities, Psychological Disorders, Renal and Urological Disease, Reproductive System Disease</t>
  </si>
  <si>
    <t>KRT5</t>
  </si>
  <si>
    <t>keratin 5</t>
  </si>
  <si>
    <t>P13647</t>
  </si>
  <si>
    <t>Cancer, Connective Tissue Disorders, Dermatological Diseases and Conditions, Developmental Disorder, Hereditary Disorder, Immunological Disease, Inflammatory Disease, Inflammatory Response, Organismal Injury and Abnormalities, Reproductive System Disease, Respiratory Disease</t>
  </si>
  <si>
    <t>CNTN4</t>
  </si>
  <si>
    <t>contactin 4</t>
  </si>
  <si>
    <t>Q8IWV2</t>
  </si>
  <si>
    <t>SORL1</t>
  </si>
  <si>
    <t>sortilin-related receptor, L(DLR class) A repeats containing</t>
  </si>
  <si>
    <t>Q92673</t>
  </si>
  <si>
    <t>Cancer, Connective Tissue Disorders, Dermatological Diseases and Conditions, Gastrointestinal Disease, Hereditary Disorder, Immunological Disease, Inflammatory Disease, Metabolic Disease, Neurological Disease, Psychological Disorders, Skeletal and Muscular Disorders</t>
  </si>
  <si>
    <t>GPLD1</t>
  </si>
  <si>
    <t>glycosylphosphatidylinositol specific phospholipase D1</t>
  </si>
  <si>
    <t>P80108</t>
  </si>
  <si>
    <t>Organismal Injury and Abnormalities, Renal and Urological Disease</t>
  </si>
  <si>
    <t>IGLON5</t>
  </si>
  <si>
    <t>IgLON family member 5</t>
  </si>
  <si>
    <t>A6NGN9</t>
  </si>
  <si>
    <t>MINPP1</t>
  </si>
  <si>
    <t>multiple inositol-polyphosphate phosphatase 1</t>
  </si>
  <si>
    <t>Q9UNW1</t>
  </si>
  <si>
    <t>Cancer, Endocrine System Disorders</t>
  </si>
  <si>
    <t>LAMP1</t>
  </si>
  <si>
    <t>lysosomal-associated membrane protein 1</t>
  </si>
  <si>
    <t>P11279</t>
  </si>
  <si>
    <t>Cancer, Connective Tissue Disorders, Dental Disease, Developmental Disorder, Gastrointestinal Disease, Hematological Disease, Hereditary Disorder, Immunological Disease, Inflammatory Response, Neurological Disease, Organismal Injury and Abnormalities, Psychological Disorders, Renal and Urological Disease, Skeletal and Muscular Disorders</t>
  </si>
  <si>
    <t>COL3A1</t>
  </si>
  <si>
    <t>collagen, type III, alpha 1</t>
  </si>
  <si>
    <t>P02461</t>
  </si>
  <si>
    <t>Cancer, Cardiovascular Disease, Connective Tissue Disorders, Dermatological Diseases and Conditions, Developmental Disorder, Gastrointestinal Disease, Hematological Disease, Hepatic System Disease, Hereditary Disorder, Immunological Disease, Infectious Disease, Inflammatory Disease, Inflammatory Response, Metabolic Disease, Neurological Disease, Organismal Injury and Abnormalities, Psychological Disorders, Renal and Urological Disease, Reproductive System Disease, Respiratory Disease, Skeletal and Muscular Disorders</t>
  </si>
  <si>
    <t>LAMB1</t>
  </si>
  <si>
    <t>laminin, beta 1</t>
  </si>
  <si>
    <t>P07942</t>
  </si>
  <si>
    <t>Cancer, Hereditary Disorder, Neurological Disease, Organismal Injury and Abnormalities, Psychological Disorders, Renal and Urological Disease, Reproductive System Disease, Skeletal and Muscular Disorders</t>
  </si>
  <si>
    <t>MANSC1</t>
  </si>
  <si>
    <t>MANSC domain containing 1</t>
  </si>
  <si>
    <t>Q9H8J5</t>
  </si>
  <si>
    <t>SHISA6</t>
  </si>
  <si>
    <t>shisa family member 6</t>
  </si>
  <si>
    <t>Q6ZSJ9</t>
  </si>
  <si>
    <t>PLD4</t>
  </si>
  <si>
    <t>phospholipase D family, member 4</t>
  </si>
  <si>
    <t>Q96BZ4</t>
  </si>
  <si>
    <t>PCDHGC5</t>
  </si>
  <si>
    <t>protocadherin gamma subfamily C, 5</t>
  </si>
  <si>
    <t>Q9Y5F6</t>
  </si>
  <si>
    <t>Cancer, Gastrointestinal Disease, Hematological Disease, Immunological Disease</t>
  </si>
  <si>
    <t>EFNB2</t>
  </si>
  <si>
    <t>ephrin-B2</t>
  </si>
  <si>
    <t>P52799</t>
  </si>
  <si>
    <t>Auditory Disease, Cancer, Cardiovascular Disease, Connective Tissue Disorders, Dermatological Diseases and Conditions, Developmental Disorder, Endocrine System Disorders, Infectious Disease, Inflammatory Disease, Inflammatory Response, Organismal Injury and Abnormalities, Renal and Urological Disease, Reproductive System Disease, Respiratory Disease</t>
  </si>
  <si>
    <t>PCDH9</t>
  </si>
  <si>
    <t>protocadherin 9</t>
  </si>
  <si>
    <t>Q9HC56</t>
  </si>
  <si>
    <t>DPP6</t>
  </si>
  <si>
    <t>dipeptidyl-peptidase 6</t>
  </si>
  <si>
    <t>P42658</t>
  </si>
  <si>
    <t>Cancer, Cardiovascular Disease, Gastrointestinal Disease, Hereditary Disorder, Inflammatory Disease, Neurological Disease, Organismal Injury and Abnormalities, Reproductive System Disease, Skeletal and Muscular Disorders</t>
  </si>
  <si>
    <t>BAI1</t>
  </si>
  <si>
    <t>brain-specific angiogenesis inhibitor 1</t>
  </si>
  <si>
    <t>O14514</t>
  </si>
  <si>
    <t>Cancer, Neurological Disease</t>
  </si>
  <si>
    <t>LRRC4</t>
  </si>
  <si>
    <t>leucine rich repeat containing 4</t>
  </si>
  <si>
    <t>Q9HBW1</t>
  </si>
  <si>
    <t>Cancer, Psychological Disorders</t>
  </si>
  <si>
    <t>DPP7</t>
  </si>
  <si>
    <t>dipeptidyl-peptidase 7</t>
  </si>
  <si>
    <t>Q9UHL4</t>
  </si>
  <si>
    <t>Gastrointestinal Disease</t>
  </si>
  <si>
    <t>FUCA1</t>
  </si>
  <si>
    <t>fucosidase, alpha-L- 1, tissue</t>
  </si>
  <si>
    <t>P04066</t>
  </si>
  <si>
    <t>Developmental Disorder, Hereditary Disorder, Metabolic Disease, Neurological Disease</t>
  </si>
  <si>
    <t>PPIA</t>
  </si>
  <si>
    <t>peptidylprolyl isomerase A (cyclophilin A)</t>
  </si>
  <si>
    <t>P62937</t>
  </si>
  <si>
    <t>Antimicrobial Response, Cancer, Cardiovascular Disease, Developmental Disorder, Gastrointestinal Disease, Hepatic System Disease, Hereditary Disorder, Hypersensitivity Response, Immunological Disease, Infectious Disease, Inflammatory Disease, Inflammatory Response, Neurological Disease, Ophthalmic Disease, Organismal Injury and Abnormalities, Psychological Disorders, Respiratory Disease, Skeletal and Muscular Disorders</t>
  </si>
  <si>
    <t>PRDX1</t>
  </si>
  <si>
    <t>peroxiredoxin 1</t>
  </si>
  <si>
    <t>Q06830</t>
  </si>
  <si>
    <t>Cancer, Connective Tissue Disorders, Endocrine System Disorders, Gastrointestinal Disease, Hematological Disease, Hepatic System Disease, Immunological Disease, Infectious Disease, Inflammatory Disease, Inflammatory Response, Metabolic Disease, Neurological Disease, Organismal Injury and Abnormalities, Psychological Disorders, Reproductive System Disease, Respiratory Disease, Skeletal and Muscular Disorders</t>
  </si>
  <si>
    <t>CACHD1</t>
  </si>
  <si>
    <t>cache domain containing 1</t>
  </si>
  <si>
    <t>Q5VU97</t>
  </si>
  <si>
    <t>CPN2</t>
  </si>
  <si>
    <t>carboxypeptidase N, polypeptide 2</t>
  </si>
  <si>
    <t>P22792</t>
  </si>
  <si>
    <t>HSP90B1</t>
  </si>
  <si>
    <t>heat shock protein 90kDa beta (Grp94), member 1</t>
  </si>
  <si>
    <t>P14625</t>
  </si>
  <si>
    <t>Cancer, Connective Tissue Disorders, Dermatological Diseases and Conditions, Developmental Disorder, Endocrine System Disorders, Gastrointestinal Disease, Hereditary Disorder, Immunological Disease, Inflammatory Disease, Inflammatory Response, Neurological Disease, Nutritional Disease, Organismal Injury and Abnormalities, Psychological Disorders, Renal and Urological Disease, Reproductive System Disease, Respiratory Disease, Skeletal and Muscular Disorders</t>
  </si>
  <si>
    <t>PODXL2</t>
  </si>
  <si>
    <t>podocalyxin-like 2</t>
  </si>
  <si>
    <t>Q9NZ53</t>
  </si>
  <si>
    <t>QDPR</t>
  </si>
  <si>
    <t>quinoid dihydropteridine reductase</t>
  </si>
  <si>
    <t>P09417</t>
  </si>
  <si>
    <t>MIF</t>
  </si>
  <si>
    <t>macrophage migration inhibitory factor (glycosylation-inhibiting factor)</t>
  </si>
  <si>
    <t>P14174</t>
  </si>
  <si>
    <t>diagnosis,prognosis,response to therapy</t>
  </si>
  <si>
    <t>Cancer, Cardiovascular Disease, Connective Tissue Disorders, Dermatological Diseases and Conditions, Developmental Disorder, Endocrine System Disorders, Gastrointestinal Disease, Hematological Disease, Hepatic System Disease, Hypersensitivity Response, Immunological Disease, Infectious Disease, Inflammatory Disease, Inflammatory Response, Metabolic Disease, Neurological Disease, Organismal Injury and Abnormalities, Renal and Urological Disease, Reproductive System Disease, Respiratory Disease, Skeletal and Muscular Disorders</t>
  </si>
  <si>
    <t>DCC</t>
  </si>
  <si>
    <t>deleted in colorectal carcinoma</t>
  </si>
  <si>
    <t>P43146</t>
  </si>
  <si>
    <t>Cancer, Developmental Disorder, Gastrointestinal Disease, Hematological Disease, Immunological Disease, Inflammatory Disease, Neurological Disease, Ophthalmic Disease, Organismal Injury and Abnormalities, Respiratory Disease</t>
  </si>
  <si>
    <t>F9</t>
  </si>
  <si>
    <t>coagulation factor IX</t>
  </si>
  <si>
    <t>P00740</t>
  </si>
  <si>
    <t>Cancer, Cardiovascular Disease, Dermatological Diseases and Conditions, Gastrointestinal Disease, Hematological Disease, Hereditary Disorder, Infectious Disease, Inflammatory Response, Metabolic Disease, Neurological Disease, Organismal Injury and Abnormalities, Psychological Disorders, Respiratory Disease</t>
  </si>
  <si>
    <t>CTBS</t>
  </si>
  <si>
    <t>chitobiase, di-N-acetyl-</t>
  </si>
  <si>
    <t>Q01459</t>
  </si>
  <si>
    <t>SEMA6D</t>
  </si>
  <si>
    <t>sema domain, transmembrane domain (TM), and cytoplasmic domain, (semaphorin) 6D</t>
  </si>
  <si>
    <t>Q8NFY4</t>
  </si>
  <si>
    <t>SEMA3G</t>
  </si>
  <si>
    <t>sema domain, immunoglobulin domain (Ig), short basic domain, secreted, (semaphorin) 3G</t>
  </si>
  <si>
    <t>Q9NS98</t>
  </si>
  <si>
    <t>COLEC12</t>
  </si>
  <si>
    <t>collectin sub-family member 12</t>
  </si>
  <si>
    <t>Q5KU26</t>
  </si>
  <si>
    <t>Cancer, Gastrointestinal Disease, Inflammatory Response</t>
  </si>
  <si>
    <t>GNPTG</t>
  </si>
  <si>
    <t>N-acetylglucosamine-1-phosphate transferase, gamma subunit</t>
  </si>
  <si>
    <t>Q9UJJ9</t>
  </si>
  <si>
    <t>LRRC4C</t>
  </si>
  <si>
    <t>leucine rich repeat containing 4C</t>
  </si>
  <si>
    <t>Q9HCJ2</t>
  </si>
  <si>
    <t>ANG</t>
  </si>
  <si>
    <t>angiogenin, ribonuclease, RNase A family, 5</t>
  </si>
  <si>
    <t>P03950</t>
  </si>
  <si>
    <t>response to therapy</t>
  </si>
  <si>
    <t>Cancer, Connective Tissue Disorders, Hereditary Disorder, Immunological Disease, Infectious Disease, Inflammatory Disease, Neurological Disease, Organismal Injury and Abnormalities, Reproductive System Disease, Skeletal and Muscular Disorders</t>
  </si>
  <si>
    <t>MAN2A1</t>
  </si>
  <si>
    <t>mannosidase, alpha, class 2A, member 1</t>
  </si>
  <si>
    <t>Q16706</t>
  </si>
  <si>
    <t>Cancer, Dermatological Diseases and Conditions, Developmental Disorder, Gastrointestinal Disease, Hematological Disease, Hepatic System Disease, Hereditary Disorder, Immunological Disease, Inflammatory Disease, Inflammatory Response, Nutritional Disease, Organismal Injury and Abnormalities, Renal and Urological Disease, Respiratory Disease</t>
  </si>
  <si>
    <t>SEMA6A</t>
  </si>
  <si>
    <t>sema domain, transmembrane domain (TM), and cytoplasmic domain, (semaphorin) 6A</t>
  </si>
  <si>
    <t>Q9H2E6</t>
  </si>
  <si>
    <t>BASP1</t>
  </si>
  <si>
    <t>brain abundant, membrane attached signal protein 1</t>
  </si>
  <si>
    <t>P80723</t>
  </si>
  <si>
    <t>Cancer, Dermatological Diseases and Conditions, Hereditary Disorder, Neurological Disease, Organismal Injury and Abnormalities, Psychological Disorders, Renal and Urological Disease, Skeletal and Muscular Disorders</t>
  </si>
  <si>
    <t>SLC3A2</t>
  </si>
  <si>
    <t>solute carrier family 3 (amino acid transporter heavy chain), member 2</t>
  </si>
  <si>
    <t>P08195</t>
  </si>
  <si>
    <t>Cancer, Endocrine System Disorders, Gastrointestinal Disease, Immunological Disease, Metabolic Disease, Organismal Injury and Abnormalities</t>
  </si>
  <si>
    <t>LTBP1</t>
  </si>
  <si>
    <t>latent transforming growth factor beta binding protein 1</t>
  </si>
  <si>
    <t>Q14766</t>
  </si>
  <si>
    <t>Cancer, Cardiovascular Disease, Dermatological Diseases and Conditions, Developmental Disorder, Hematological Disease, Hereditary Disorder, Inflammatory Response, Ophthalmic Disease, Respiratory Disease</t>
  </si>
  <si>
    <t>ROBO1</t>
  </si>
  <si>
    <t>roundabout, axon guidance receptor, homolog 1 (Drosophila)</t>
  </si>
  <si>
    <t>Q9Y6N7</t>
  </si>
  <si>
    <t>Cancer, Connective Tissue Disorders, Gastrointestinal Disease, Hematological Disease, Hereditary Disorder, Immunological Disease, Inflammatory Disease, Neurological Disease, Organismal Injury and Abnormalities, Psychological Disorders, Reproductive System Disease, Respiratory Disease, Skeletal and Muscular Disorders</t>
  </si>
  <si>
    <t>PTPRN</t>
  </si>
  <si>
    <t>protein tyrosine phosphatase, receptor type, N</t>
  </si>
  <si>
    <t>Q16849</t>
  </si>
  <si>
    <t>Cancer, Endocrine System Disorders, Gastrointestinal Disease, Immunological Disease, Infectious Disease, Inflammatory Disease, Metabolic Disease, Neurological Disease</t>
  </si>
  <si>
    <t>HYOU1</t>
  </si>
  <si>
    <t>hypoxia up-regulated 1</t>
  </si>
  <si>
    <t>Q9Y4L1</t>
  </si>
  <si>
    <t>Cancer, Cardiovascular Disease, Endocrine System Disorders, Inflammatory Response, Metabolic Disease, Neurological Disease, Organismal Injury and Abnormalities, Respiratory Disease</t>
  </si>
  <si>
    <t>GDI1</t>
  </si>
  <si>
    <t>GDP dissociation inhibitor 1</t>
  </si>
  <si>
    <t>P31150</t>
  </si>
  <si>
    <t>CDH8</t>
  </si>
  <si>
    <t>cadherin 8, type 2</t>
  </si>
  <si>
    <t>P55286</t>
  </si>
  <si>
    <t>PLXDC2</t>
  </si>
  <si>
    <t>plexin domain containing 2</t>
  </si>
  <si>
    <t>Q6UX71</t>
  </si>
  <si>
    <t>CHRD</t>
  </si>
  <si>
    <t>chordin</t>
  </si>
  <si>
    <t>Q9H2X0</t>
  </si>
  <si>
    <t>Connective Tissue Disorders, Developmental Disorder, Neurological Disease, Organismal Injury and Abnormalities, Skeletal and Muscular Disorders</t>
  </si>
  <si>
    <t>IMPAD1</t>
  </si>
  <si>
    <t>inositol monophosphatase domain containing 1</t>
  </si>
  <si>
    <t>Q9NX62</t>
  </si>
  <si>
    <t>Connective Tissue Disorders, Developmental Disorder, Hereditary Disorder, Skeletal and Muscular Disorders</t>
  </si>
  <si>
    <t>PRAP1</t>
  </si>
  <si>
    <t>proline-rich acidic protein 1</t>
  </si>
  <si>
    <t>Q96NZ9</t>
  </si>
  <si>
    <t>Cancer, Hypersensitivity Response, Inflammatory Response</t>
  </si>
  <si>
    <t>APOL1</t>
  </si>
  <si>
    <t>apolipoprotein L, 1</t>
  </si>
  <si>
    <t>O14791</t>
  </si>
  <si>
    <t>Cancer, Dermatological Diseases and Conditions, Gastrointestinal Disease, Hereditary Disorder, Infectious Disease, Inflammatory Response, Neurological Disease, Organismal Injury and Abnormalities, Psychological Disorders, Renal and Urological Disease</t>
  </si>
  <si>
    <t>EFNA3</t>
  </si>
  <si>
    <t>ephrin-A3</t>
  </si>
  <si>
    <t>P52797</t>
  </si>
  <si>
    <t>IDS</t>
  </si>
  <si>
    <t>iduronate 2-sulfatase</t>
  </si>
  <si>
    <t>P22304</t>
  </si>
  <si>
    <t>Cancer, Dermatological Diseases and Conditions, Developmental Disorder, Hereditary Disorder, Inflammatory Disease, Inflammatory Response, Metabolic Disease, Neurological Disease, Skeletal and Muscular Disorders</t>
  </si>
  <si>
    <t>OLFM1</t>
  </si>
  <si>
    <t>olfactomedin 1</t>
  </si>
  <si>
    <t>Q99784</t>
  </si>
  <si>
    <t>Cancer, Cardiovascular Disease, Dermatological Diseases and Conditions, Hereditary Disorder, Neurological Disease, Organismal Injury and Abnormalities, Psychological Disorders, Reproductive System Disease</t>
  </si>
  <si>
    <t>KIAA0319</t>
  </si>
  <si>
    <t>Q5VV43</t>
  </si>
  <si>
    <t>SEMA4B</t>
  </si>
  <si>
    <t>sema domain, immunoglobulin domain (Ig), transmembrane domain (TM) and short cytoplasmic domain, (semaphorin) 4B</t>
  </si>
  <si>
    <t>Q9NPR2</t>
  </si>
  <si>
    <t>Cancer, Inflammatory Response</t>
  </si>
  <si>
    <t>C1RL</t>
  </si>
  <si>
    <t>complement component 1, r subcomponent-like</t>
  </si>
  <si>
    <t>Q9NZP8</t>
  </si>
  <si>
    <t>NPTX2</t>
  </si>
  <si>
    <t>neuronal pentraxin II</t>
  </si>
  <si>
    <t>P47972</t>
  </si>
  <si>
    <t>Cancer, Cardiovascular Disease, Endocrine System Disorders, Gastrointestinal Disease, Neurological Disease, Organismal Injury and Abnormalities, Reproductive System Disease</t>
  </si>
  <si>
    <t>SMOC1</t>
  </si>
  <si>
    <t>SPARC related modular calcium binding 1</t>
  </si>
  <si>
    <t>Q9H4F8</t>
  </si>
  <si>
    <t>Cancer, Dermatological Diseases and Conditions, Developmental Disorder, Hereditary Disorder, Ophthalmic Disease, Skeletal and Muscular Disorders</t>
  </si>
  <si>
    <t>CCK</t>
  </si>
  <si>
    <t>cholecystokinin</t>
  </si>
  <si>
    <t>P06307</t>
  </si>
  <si>
    <t>Cancer, Developmental Disorder, Endocrine System Disorders, Gastrointestinal Disease, Hereditary Disorder, Metabolic Disease, Neurological Disease, Nutritional Disease, Organismal Injury and Abnormalities, Psychological Disorders, Respiratory Disease</t>
  </si>
  <si>
    <t>GPC6</t>
  </si>
  <si>
    <t>glypican 6</t>
  </si>
  <si>
    <t>Q9Y625</t>
  </si>
  <si>
    <t>Cancer, Connective Tissue Disorders, Developmental Disorder, Gastrointestinal Disease, Hereditary Disorder, Respiratory Disease, Skeletal and Muscular Disorders</t>
  </si>
  <si>
    <t>SPOCK2</t>
  </si>
  <si>
    <t>sparc/osteonectin, cwcv and kazal-like domains proteoglycan (testican) 2</t>
  </si>
  <si>
    <t>Q92563</t>
  </si>
  <si>
    <t>SNED1</t>
  </si>
  <si>
    <t>sushi, nidogen and EGF-like domains 1</t>
  </si>
  <si>
    <t>Q8TER0</t>
  </si>
  <si>
    <t>CA11</t>
  </si>
  <si>
    <t>carbonic anhydrase XI</t>
  </si>
  <si>
    <t>O75493</t>
  </si>
  <si>
    <t>IGSF21</t>
  </si>
  <si>
    <t>immunoglobin superfamily, member 21</t>
  </si>
  <si>
    <t>Q96ID5</t>
  </si>
  <si>
    <t>FOLR2</t>
  </si>
  <si>
    <t>folate receptor 2 (fetal)</t>
  </si>
  <si>
    <t>P14207</t>
  </si>
  <si>
    <t>Cancer, Dermatological Diseases and Conditions, Gastrointestinal Disease, Immunological Disease, Inflammatory Disease</t>
  </si>
  <si>
    <t>RNASE6</t>
  </si>
  <si>
    <t>ribonuclease, RNase A family, k6</t>
  </si>
  <si>
    <t>Q93091</t>
  </si>
  <si>
    <t>MAN1C1</t>
  </si>
  <si>
    <t>mannosidase, alpha, class 1C, member 1</t>
  </si>
  <si>
    <t>Q9NR34</t>
  </si>
  <si>
    <t>MGAT2</t>
  </si>
  <si>
    <t>mannosyl (alpha-1,6-)-glycoprotein beta-1,2-N-acetylglucosaminyltransferase</t>
  </si>
  <si>
    <t>Q10469</t>
  </si>
  <si>
    <t>Connective Tissue Disorders, Developmental Disorder, Endocrine System Disorders, Gastrointestinal Disease, Hematological Disease, Hereditary Disorder, Inflammatory Disease, Inflammatory Response, Metabolic Disease, Neurological Disease, Organismal Injury and Abnormalities, Renal and Urological Disease, Reproductive System Disease, Skeletal and Muscular Disorders</t>
  </si>
  <si>
    <t>MAG</t>
  </si>
  <si>
    <t>myelin associated glycoprotein</t>
  </si>
  <si>
    <t>P20916</t>
  </si>
  <si>
    <t>Cancer, Hereditary Disorder, Neurological Disease, Psychological Disorders</t>
  </si>
  <si>
    <t>SUSD5</t>
  </si>
  <si>
    <t>sushi domain containing 5</t>
  </si>
  <si>
    <t>O60279</t>
  </si>
  <si>
    <t>CA4</t>
  </si>
  <si>
    <t>carbonic anhydrase IV</t>
  </si>
  <si>
    <t>P22748</t>
  </si>
  <si>
    <t>Cardiovascular Disease, Connective Tissue Disorders, Developmental Disorder, Endocrine System Disorders, Gastrointestinal Disease, Hematological Disease, Hereditary Disorder,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NLGN2</t>
  </si>
  <si>
    <t>neuroligin 2</t>
  </si>
  <si>
    <t>Q8NFZ4</t>
  </si>
  <si>
    <t>PDGFB</t>
  </si>
  <si>
    <t>platelet-derived growth factor beta polypeptide</t>
  </si>
  <si>
    <t>P01127</t>
  </si>
  <si>
    <t>Cancer, Cardiovascular Disease, Dermatological Diseases and Conditions, Developmental Disorder, Gastrointestinal Disease, Hematological Disease, Hepatic System Disease, Inflammatory Response, Metabolic Disease, Neurological Disease, Ophthalmic Disease, Organismal Injury and Abnormalities, Renal and Urological Disease, Reproductive System Disease, Respiratory Disease</t>
  </si>
  <si>
    <t>TYRO3</t>
  </si>
  <si>
    <t>TYRO3 protein tyrosine kinase</t>
  </si>
  <si>
    <t>Q06418</t>
  </si>
  <si>
    <t>Cancer, Cardiovascular Disease, Dermatological Diseases and Conditions, Gastrointestinal Disease, Hematological Disease, Hepatic System Disease, Immunological Disease, Infectious Disease, Inflammatory Response, Neurological Disease, Ophthalmic Disease, Organismal Injury and Abnormalities, Renal and Urological Disease, Reproductive System Disease</t>
  </si>
  <si>
    <t>LBP</t>
  </si>
  <si>
    <t>lipopolysaccharide binding protein</t>
  </si>
  <si>
    <t>P18428</t>
  </si>
  <si>
    <t>Cancer, Connective Tissue Disorders, Endocrine System Disorders, Gastrointestinal Disease, Hepatic System Disease, Hereditary Disorder, Immunological Disease, Infectious Disease, Inflammatory Disease, Inflammatory Response, Metabolic Disease, Nutritional Disease, Organismal Injury and Abnormalities, Respiratory Disease, Skeletal and Muscular Disorders</t>
  </si>
  <si>
    <t>HS6ST3</t>
  </si>
  <si>
    <t>heparan sulfate 6-O-sulfotransferase 3</t>
  </si>
  <si>
    <t>Q8IZP7</t>
  </si>
  <si>
    <t>MSN</t>
  </si>
  <si>
    <t>moesin</t>
  </si>
  <si>
    <t>P26038</t>
  </si>
  <si>
    <t>Cancer, Dermatological Diseases and Conditions, Immunological Disease, Inflammatory Disease, Inflammatory Response, Respiratory Disease</t>
  </si>
  <si>
    <t>KRT75</t>
  </si>
  <si>
    <t>keratin 75</t>
  </si>
  <si>
    <t>O95678</t>
  </si>
  <si>
    <t>Cancer, Dermatological Diseases and Conditions, Hereditary Disorder</t>
  </si>
  <si>
    <t>HAVCR2</t>
  </si>
  <si>
    <t>hepatitis A virus cellular receptor 2</t>
  </si>
  <si>
    <t>Q8TDQ0</t>
  </si>
  <si>
    <t>Cancer, Connective Tissue Disorders, Dermatological Diseases and Conditions, Endocrine System Disorders, Gastrointestinal Disease, Hematological Disease, Hepatic System Disease, Hypersensitivity Response, Immunological Disease, Infectious Disease, Inflammatory Disease, Inflammatory Response, Metabolic Disease, Neurological Disease, Organismal Injury and Abnormalities, Respiratory Disease, Skeletal and Muscular Disorders</t>
  </si>
  <si>
    <t>VWF</t>
  </si>
  <si>
    <t>von Willebrand factor</t>
  </si>
  <si>
    <t>P04275</t>
  </si>
  <si>
    <t>Cancer, Cardiovascular Disease, Dermatological Diseases and Conditions, Gastrointestinal Disease, Hematological Disease, Hereditary Disorder, Immunological Disease, Infectious Disease, Inflammatory Disease, Inflammatory Response, Metabolic Disease, Neurological Disease, Ophthalmic Disease, Organismal Injury and Abnormalities, Renal and Urological Disease, Respiratory Disease</t>
  </si>
  <si>
    <t>ERAP1</t>
  </si>
  <si>
    <t>endoplasmic reticulum aminopeptidase 1</t>
  </si>
  <si>
    <t>Q9NZ08</t>
  </si>
  <si>
    <t>Cancer, Cardiovascular Disease, Connective Tissue Disorders, Hereditary Disorder, Inflammatory Disease, Inflammatory Response, Neurological Disease, Skeletal and Muscular Disorders</t>
  </si>
  <si>
    <t>GAA</t>
  </si>
  <si>
    <t>glucosidase, alpha; acid</t>
  </si>
  <si>
    <t>P10253</t>
  </si>
  <si>
    <t>Cancer, Cardiovascular Disease, Connective Tissue Disorders, Developmental Disorder, Endocrine System Disorders, Gastrointestinal Disease, Hepatic System Disease, Hereditary Disorder, Immunological Disease, Infectious Disease, Inflammatory Disease, Inflammatory Response, Metabolic Disease, Neurological Disease, Nutritional Disease, Organismal Injury and Abnormalities, Reproductive System Disease, Skeletal and Muscular Disorders</t>
  </si>
  <si>
    <t>CDH10</t>
  </si>
  <si>
    <t>cadherin 10, type 2 (T2-cadherin)</t>
  </si>
  <si>
    <t>Q9Y6N8</t>
  </si>
  <si>
    <t>Cancer, Gastrointestinal Disease, Hematological Disease, Immunological Disease, Respiratory Disease</t>
  </si>
  <si>
    <t>GDA</t>
  </si>
  <si>
    <t>guanine deaminase</t>
  </si>
  <si>
    <t>Q9Y2T3</t>
  </si>
  <si>
    <t>VSTM2A</t>
  </si>
  <si>
    <t>V-set and transmembrane domain containing 2A</t>
  </si>
  <si>
    <t>Q8TAG5</t>
  </si>
  <si>
    <t>CACNA2D2</t>
  </si>
  <si>
    <t>calcium channel, voltage-dependent, alpha 2/delta subunit 2</t>
  </si>
  <si>
    <t>Q9NY47</t>
  </si>
  <si>
    <t>Auditory Disease, Cancer, Cardiovascular Disease, Connective Tissue Disorders, Dermatological Diseases and Conditions, Developmental Disorder, Gastrointestinal Disease, Hepatic System Disease, Immunological Disease, Infectious Disease, Inflammatory Disease, Neurological Disease, Organismal Injury and Abnormalities, Psychological Disorders, Renal and Urological Disease, Reproductive System Disease, Respiratory Disease, Skeletal and Muscular Disorders</t>
  </si>
  <si>
    <t>NRP1</t>
  </si>
  <si>
    <t>neuropilin 1</t>
  </si>
  <si>
    <t>O14786</t>
  </si>
  <si>
    <t>Cancer, Cardiovascular Disease, Connective Tissue Disorders, Dermatological Diseases and Conditions, Developmental Disorder, Gastrointestinal Disease, Hereditary Disorder, Infectious Disease, Inflammatory Response, Organismal Injury and Abnormalities, Respiratory Disease, Skeletal and Muscular Disorders</t>
  </si>
  <si>
    <t>HSPA13</t>
  </si>
  <si>
    <t>heat shock protein 70kDa family, member 13</t>
  </si>
  <si>
    <t>P48723</t>
  </si>
  <si>
    <t>MSTN</t>
  </si>
  <si>
    <t>myostatin</t>
  </si>
  <si>
    <t>O14793</t>
  </si>
  <si>
    <t>Cancer, Cardiovascular Disease, Connective Tissue Disorders, Developmental Disorder, Gastrointestinal Disease, Hereditary Disorder, Metabolic Disease, Nutritional Disease, Organismal Injury and Abnormalities, Skeletal and Muscular Disorders</t>
  </si>
  <si>
    <t>GALNT2</t>
  </si>
  <si>
    <t>UDP-N-acetyl-alpha-D-galactosamine:polypeptide N-acetylgalactosaminyltransferase 2 (GalNAc-T2)</t>
  </si>
  <si>
    <t>Q10471</t>
  </si>
  <si>
    <t>Cancer, Connective Tissue Disorders, Immunological Disease, Inflammatory Disease, Skeletal and Muscular Disorders</t>
  </si>
  <si>
    <t>PARK7</t>
  </si>
  <si>
    <t>parkinson protein 7</t>
  </si>
  <si>
    <t>Q99497</t>
  </si>
  <si>
    <t>Cancer, Cardiovascular Disease, Developmental Disorder, Hereditary Disorder, Inflammatory Response, Neurological Disease, Nutritional Disease, Organismal Injury and Abnormalities, Psychological Disorders, Renal and Urological Disease, Respiratory Disease, Skeletal and Muscular Disorders</t>
  </si>
  <si>
    <t>PRG4</t>
  </si>
  <si>
    <t>proteoglycan 4</t>
  </si>
  <si>
    <t>Q92954</t>
  </si>
  <si>
    <t>Cancer, Dermatological Diseases and Conditions, Hereditary Disorder, Infectious Disease, Inflammatory Disease, Inflammatory Response, Neurological Disease, Organismal Injury and Abnormalities, Respiratory Disease, Skeletal and Muscular Disorders</t>
  </si>
  <si>
    <t>DSC2</t>
  </si>
  <si>
    <t>desmocollin 2</t>
  </si>
  <si>
    <t>Q02487</t>
  </si>
  <si>
    <t>Cancer, Cardiovascular Disease, Dermatological Diseases and Conditions, Developmental Disorder, Gastrointestinal Disease, Organismal Injury and Abnormalities, Reproductive System Disease</t>
  </si>
  <si>
    <t>COL6A2</t>
  </si>
  <si>
    <t>collagen, type VI, alpha 2</t>
  </si>
  <si>
    <t>P12110</t>
  </si>
  <si>
    <t>Cancer, Connective Tissue Disorders, Dermatological Diseases and Conditions, Developmental Disorder, Gastrointestinal Disease, Hereditary Disorder, Organismal Injury and Abnormalities, Reproductive System Disease, Skeletal and Muscular Disorders</t>
  </si>
  <si>
    <t>PGAM1</t>
  </si>
  <si>
    <t>phosphoglycerate mutase 1 (brain)</t>
  </si>
  <si>
    <t>P18669</t>
  </si>
  <si>
    <t>Cancer, Dermatological Diseases and Conditions, Gastrointestinal Disease, Hereditary Disorder, Neurological Disease, Psychological Disorders</t>
  </si>
  <si>
    <t>CD99L2</t>
  </si>
  <si>
    <t>CD99 molecule-like 2</t>
  </si>
  <si>
    <t>Q8TCZ2</t>
  </si>
  <si>
    <t>Cancer, Connective Tissue Disorders, Immunological Disease, Inflammatory Disease, Inflammatory Response, Organismal Injury and Abnormalities, Reproductive System Disease, Skeletal and Muscular Disorders</t>
  </si>
  <si>
    <t>PLA2G15</t>
  </si>
  <si>
    <t>phospholipase A2, group XV</t>
  </si>
  <si>
    <t>Q8NCC3</t>
  </si>
  <si>
    <t>Cancer, Cardiovascular Disease, Gastrointestinal Disease, Hepatic System Disease, Inflammatory Response, Organismal Injury and Abnormalities</t>
  </si>
  <si>
    <t>SORCS3</t>
  </si>
  <si>
    <t>sortilin-related VPS10 domain containing receptor 3</t>
  </si>
  <si>
    <t>Q9UPU3</t>
  </si>
  <si>
    <t>ASAH1</t>
  </si>
  <si>
    <t>N-acylsphingosine amidohydrolase (acid ceramidase) 1</t>
  </si>
  <si>
    <t>Q13510</t>
  </si>
  <si>
    <t>Cancer, Connective Tissue Disorders, Developmental Disorder, Hereditary Disorder, Inflammatory Disease, Metabolic Disease, Neurological Disease, Nutritional Disease, Organismal Injury and Abnormalities, Reproductive System Disease, Skeletal and Muscular Disorders</t>
  </si>
  <si>
    <t>SIAE</t>
  </si>
  <si>
    <t>sialic acid acetylesterase</t>
  </si>
  <si>
    <t>Q9HAT2</t>
  </si>
  <si>
    <t>Cancer, Developmental Disorder, Hereditary Disorder, Immunological Disease, Inflammatory Disease, Inflammatory Response, Organismal Injury and Abnormalities, Renal and Urological Disease</t>
  </si>
  <si>
    <t>MOG</t>
  </si>
  <si>
    <t>myelin oligodendrocyte glycoprotein</t>
  </si>
  <si>
    <t>Q16653</t>
  </si>
  <si>
    <t>Auditory Disease, Cancer, Endocrine System Disorders, Gastrointestinal Disease, Hereditary Disorder, Hypersensitivity Response, Immunological Disease, Inflammatory Disease, Inflammatory Response, Metabolic Disease, Neurological Disease, Nutritional Disease, Organismal Injury and Abnormalities, Psychological Disorders, Skeletal and Muscular Disorders</t>
  </si>
  <si>
    <t>MFGE8</t>
  </si>
  <si>
    <t>milk fat globule-EGF factor 8 protein</t>
  </si>
  <si>
    <t>Q08431</t>
  </si>
  <si>
    <t>Cancer, Cardiovascular Disease, Immunological Disease, Infectious Disease, Inflammatory Disease, Inflammatory Response, Metabolic Disease, Neurological Disease, Organismal Injury and Abnormalities, Psychological Disorders, Renal and Urological Disease, Reproductive System Disease</t>
  </si>
  <si>
    <t>C4BPA</t>
  </si>
  <si>
    <t>complement component 4 binding protein, alpha</t>
  </si>
  <si>
    <t>P04003</t>
  </si>
  <si>
    <t>Cancer, Gastrointestinal Disease, Hepatic System Disease, Inflammatory Disease, Inflammatory Response, Organismal Injury and Abnormalities, Reproductive System Disease</t>
  </si>
  <si>
    <t>ABI3BP</t>
  </si>
  <si>
    <t>ABI family, member 3 (NESH) binding protein</t>
  </si>
  <si>
    <t>Q7Z7G0</t>
  </si>
  <si>
    <t>IGF2R</t>
  </si>
  <si>
    <t>insulin-like growth factor 2 receptor</t>
  </si>
  <si>
    <t>P11717</t>
  </si>
  <si>
    <t>Cancer, Cardiovascular Disease, Connective Tissue Disorders, Dermatological Diseases and Conditions, Developmental Disorder, Gastrointestinal Disease, Hematological Disease, Hepatic System Disease, Infectious Disease, Inflammatory Response, Neurological Disease, Nutritional Disease, Organismal Injury and Abnormalities, Reproductive System Disease, Respiratory Disease, Skeletal and Muscular Disorders</t>
  </si>
  <si>
    <t>MST1</t>
  </si>
  <si>
    <t>macrophage stimulating 1 (hepatocyte growth factor-like)</t>
  </si>
  <si>
    <t>P26927</t>
  </si>
  <si>
    <t>Cancer, Gastrointestinal Disease, Hematological Disease, Immunological Disease, Inflammatory Disease, Inflammatory Response, Organismal Injury and Abnormalities, Renal and Urological Disease, Reproductive System Disease, Respiratory Disease</t>
  </si>
  <si>
    <t>LCP1</t>
  </si>
  <si>
    <t>lymphocyte cytosolic protein 1 (L-plastin)</t>
  </si>
  <si>
    <t>P13796</t>
  </si>
  <si>
    <t>Cancer, Cardiovascular Disease, Connective Tissue Disorders, Dermatological Diseases and Conditions, Endocrine System Disorders, Gastrointestinal Disease, Immunological Disease, Infectious Disease, Inflammatory Disease, Inflammatory Response, Metabolic Disease, Organismal Injury and Abnormalities, Renal and Urological Disease, Skeletal and Muscular Disorders</t>
  </si>
  <si>
    <t>KLK11</t>
  </si>
  <si>
    <t>kallikrein-related peptidase 11</t>
  </si>
  <si>
    <t>Q9UBX7</t>
  </si>
  <si>
    <t>Cancer, Dermatological Diseases and Conditions, Endocrine System Disorders, Organismal Injury and Abnormalities, Reproductive System Disease, Respiratory Disease</t>
  </si>
  <si>
    <t>BCHE</t>
  </si>
  <si>
    <t>butyrylcholinesterase</t>
  </si>
  <si>
    <t>P06276</t>
  </si>
  <si>
    <t>Cancer, Cardiovascular Disease, Gastrointestinal Disease, Hematological Disease, Hereditary Disorder, Immunological Disease, Inflammatory Disease, Metabolic Disease, Neurological Disease, Nutritional Disease, Ophthalmic Disease, Psychological Disorders, Skeletal and Muscular Disorders</t>
  </si>
  <si>
    <t>DNASE2</t>
  </si>
  <si>
    <t>deoxyribonuclease II, lysosomal</t>
  </si>
  <si>
    <t>O00115</t>
  </si>
  <si>
    <t>Connective Tissue Disorders, Developmental Disorder, Hematological Disease, Immunological Disease, Inflammatory Disease, Inflammatory Response, Organismal Injury and Abnormalities, Respiratory Disease, Skeletal and Muscular Disorders</t>
  </si>
  <si>
    <t>TGOLN2</t>
  </si>
  <si>
    <t>trans-golgi network protein 2</t>
  </si>
  <si>
    <t>O43493</t>
  </si>
  <si>
    <t>PTN</t>
  </si>
  <si>
    <t>pleiotrophin</t>
  </si>
  <si>
    <t>P21246</t>
  </si>
  <si>
    <t>Auditory Disease, Cancer, Inflammatory Response, Neurological Disease, Organismal Injury and Abnormalities, Psychological Disorders, Renal and Urological Disease, Reproductive System Disease</t>
  </si>
  <si>
    <t>CYCS</t>
  </si>
  <si>
    <t>cytochrome c, somatic</t>
  </si>
  <si>
    <t>P99999</t>
  </si>
  <si>
    <t>Cancer, Cardiovascular Disease, Dermatological Diseases and Conditions, Hematological Disease, Hereditary Disorder, Infectious Disease, Inflammatory Response, Neurological Disease, Organismal Injury and Abnormalities, Psychological Disorders, Reproductive System Disease, Skeletal and Muscular Disorders</t>
  </si>
  <si>
    <t>ABCA2</t>
  </si>
  <si>
    <t>ATP-binding cassette, sub-family A (ABC1), member 2</t>
  </si>
  <si>
    <t>Q9BZC7</t>
  </si>
  <si>
    <t>EFNB1</t>
  </si>
  <si>
    <t>ephrin-B1</t>
  </si>
  <si>
    <t>P98172</t>
  </si>
  <si>
    <t>Cancer, Connective Tissue Disorders, Developmental Disorder, Gastrointestinal Disease, Immunological Disease, Inflammatory Disease, Inflammatory Response, Organismal Injury and Abnormalities, Skeletal and Muscular Disorders</t>
  </si>
  <si>
    <t>HTRA1</t>
  </si>
  <si>
    <t>HtrA serine peptidase 1</t>
  </si>
  <si>
    <t>Q92743</t>
  </si>
  <si>
    <t>Cancer, Cardiovascular Disease, Connective Tissue Disorders, Gastrointestinal Disease, Hereditary Disorder, Inflammatory Disease, Metabolic Disease, Neurological Disease, Ophthalmic Disease, Organismal Injury and Abnormalities, Psychological Disorders, Skeletal and Muscular Disorders</t>
  </si>
  <si>
    <t>COMP</t>
  </si>
  <si>
    <t>cartilage oligomeric matrix protein</t>
  </si>
  <si>
    <t>P49747</t>
  </si>
  <si>
    <t>Connective Tissue Disorders, Dermatological Diseases and Conditions, Developmental Disorder, Gastrointestinal Disease, Hereditary Disorder, Immunological Disease, Inflammatory Disease, Organismal Injury and Abnormalities, Skeletal and Muscular Disorders</t>
  </si>
  <si>
    <t>PNOC</t>
  </si>
  <si>
    <t>prepronociceptin</t>
  </si>
  <si>
    <t>Q13519</t>
  </si>
  <si>
    <t>Cardiovascular Disease, Hereditary Disorder, Inflammatory Response, Neurological Disease, Organismal Injury and Abnormalities, Psychological Disorders</t>
  </si>
  <si>
    <t>ENO3</t>
  </si>
  <si>
    <t>enolase 3 (beta, muscle)</t>
  </si>
  <si>
    <t>P13929</t>
  </si>
  <si>
    <t>Cancer, Developmental Disorder, Hereditary Disorder, Metabolic Disease, Neurological Disease, Psychological Disorders, Skeletal and Muscular Disorders</t>
  </si>
  <si>
    <t>HGFAC</t>
  </si>
  <si>
    <t>HGF activator</t>
  </si>
  <si>
    <t>Q04756</t>
  </si>
  <si>
    <t>RNH1</t>
  </si>
  <si>
    <t>ribonuclease/angiogenin inhibitor 1</t>
  </si>
  <si>
    <t>P13489</t>
  </si>
  <si>
    <t>Cancer, Dermatological Diseases and Conditions, Infectious Disease, Organismal Injury and Abnormalities, Renal and Urological Disease</t>
  </si>
  <si>
    <t>NDRG4</t>
  </si>
  <si>
    <t>NDRG family member 4</t>
  </si>
  <si>
    <t>Q9ULP0</t>
  </si>
  <si>
    <t>Cancer, Cardiovascular Disease, Gastrointestinal Disease, Neurological Disease, Organismal Injury and Abnormalities</t>
  </si>
  <si>
    <t>CALY</t>
  </si>
  <si>
    <t>calcyon neuron-specific vesicular protein</t>
  </si>
  <si>
    <t>Q9NYX4</t>
  </si>
  <si>
    <t>TXN</t>
  </si>
  <si>
    <t>thioredoxin</t>
  </si>
  <si>
    <t>P10599</t>
  </si>
  <si>
    <t>Cancer, Cardiovascular Disease, Connective Tissue Disorders, Dermatological Diseases and Conditions, Developmental Disorder, Endocrine System Disorders, Gastrointestinal Disease, Hepatic System Disease, Hereditary Disorder, Hypersensitivity Response, Immunological Disease, Infectious Disease, Inflammatory Disease, Inflammatory Response, Metabolic Disease, Neurological Disease, Ophthalmic Disease, Organismal Injury and Abnormalities, Psychological Disorders, Respiratory Disease, Skeletal and Muscular Disorders</t>
  </si>
  <si>
    <t>C1QTNF3</t>
  </si>
  <si>
    <t>C1q and tumor necrosis factor related protein 3</t>
  </si>
  <si>
    <t>Q9BXJ4</t>
  </si>
  <si>
    <t>AP2B1</t>
  </si>
  <si>
    <t>adaptor-related protein complex 2, beta 1 subunit</t>
  </si>
  <si>
    <t>P63010</t>
  </si>
  <si>
    <t>NPEPPS</t>
  </si>
  <si>
    <t>aminopeptidase puromycin sensitive</t>
  </si>
  <si>
    <t>P55786</t>
  </si>
  <si>
    <t>NXPH1</t>
  </si>
  <si>
    <t>neurexophilin 1</t>
  </si>
  <si>
    <t>P58417</t>
  </si>
  <si>
    <t>FAIM2</t>
  </si>
  <si>
    <t>Fas apoptotic inhibitory molecule 2</t>
  </si>
  <si>
    <t>Q9BWQ8</t>
  </si>
  <si>
    <t>Cancer, Cardiovascular Disease, Organismal Injury and Abnormalities</t>
  </si>
  <si>
    <t>RNASE2</t>
  </si>
  <si>
    <t>ribonuclease, RNase A family, 2 (liver, eosinophil-derived neurotoxin)</t>
  </si>
  <si>
    <t>P10153</t>
  </si>
  <si>
    <t>Cancer, Cardiovascular Disease, Connective Tissue Disorders, Endocrine System Disorders, Hematological Disease, Immunological Disease, Infectious Disease, Inflammatory Disease, Inflammatory Response, Neurological Disease, Organismal Injury and Abnormalities, Reproductive System Disease, Respiratory Disease, Skeletal and Muscular Disorders</t>
  </si>
  <si>
    <t>EPHB6</t>
  </si>
  <si>
    <t>EPH receptor B6</t>
  </si>
  <si>
    <t>O15197</t>
  </si>
  <si>
    <t>Cancer, Dermatological Diseases and Conditions, Endocrine System Disorders, Immunological Disease, Infectious Disease, Inflammatory Disease, Inflammatory Response, Neurological Disease, Nutritional Disease, Organismal Injury and Abnormalities, Reproductive System Disease</t>
  </si>
  <si>
    <t>NRP2</t>
  </si>
  <si>
    <t>neuropilin 2</t>
  </si>
  <si>
    <t>O60462</t>
  </si>
  <si>
    <t>Cancer, Dermatological Diseases and Conditions, Developmental Disorder, Inflammatory Response, Neurological Disease, Organismal Injury and Abnormalities, Psychological Disorders, Reproductive System Disease</t>
  </si>
  <si>
    <t>AXL</t>
  </si>
  <si>
    <t>AXL receptor tyrosine kinase</t>
  </si>
  <si>
    <t>P30530</t>
  </si>
  <si>
    <t>Cancer, Cardiovascular Disease, Connective Tissue Disorders, Dermatological Diseases and Conditions, Endocrine System Disorders, Gastrointestinal Disease, Hematological Disease, Hepatic System Disease, Immunological Disease, Infectious Disease, Inflammatory Disease, Inflammatory Response, Neurological Disease, Ophthalmic Disease, Organismal Injury and Abnormalities, Renal and Urological Disease, Reproductive System Disease, Respiratory Disease, Skeletal and Muscular Disorders</t>
  </si>
  <si>
    <t>HSPA8</t>
  </si>
  <si>
    <t>heat shock 70kDa protein 8</t>
  </si>
  <si>
    <t>P11142</t>
  </si>
  <si>
    <t>Antimicrobial Response, Cancer, Connective Tissue Disorders, Dermatological Diseases and Conditions, Gastrointestinal Disease, Hepatic System Disease, Hereditary Disorder, Immunological Disease, Inflammatory Disease, Inflammatory Response, Neurological Disease, Psychological Disorders, Skeletal and Muscular Disorders</t>
  </si>
  <si>
    <t>CD5L</t>
  </si>
  <si>
    <t>CD5 molecule-like</t>
  </si>
  <si>
    <t>O43866</t>
  </si>
  <si>
    <t>Cancer, Infectious Disease, Inflammatory Response</t>
  </si>
  <si>
    <t>TNR</t>
  </si>
  <si>
    <t>tenascin R</t>
  </si>
  <si>
    <t>Q92752</t>
  </si>
  <si>
    <t>Cancer, Gastrointestinal Disease, Inflammatory Response, Respiratory Disease</t>
  </si>
  <si>
    <t>SELL</t>
  </si>
  <si>
    <t>selectin L</t>
  </si>
  <si>
    <t>P14151</t>
  </si>
  <si>
    <t>Antimicrobial Response, Cancer, Cardiovascular Disease, Connective Tissue Disorders, Dermatological Diseases and Conditions, Developmental Disorder, Endocrine System Disorders, Gastrointestinal Disease, Hematological Disease, Hereditary Disorder, Hypersensitivity Response, Immunological Disease, Infectious Disease, Inflammatory Disease, Inflammatory Response, Metabolic Disease, Neurological Disease, Nutritional Disease, Organismal Injury and Abnormalities, Reproductive System Disease, Respiratory Disease</t>
  </si>
  <si>
    <t>CDH5</t>
  </si>
  <si>
    <t>cadherin 5, type 2 (vascular endothelium)</t>
  </si>
  <si>
    <t>P33151</t>
  </si>
  <si>
    <t>Cancer, Developmental Disorder, Gastrointestinal Disease, Organismal Injury and Abnormalities, Reproductive System Disease</t>
  </si>
  <si>
    <t>PROCR</t>
  </si>
  <si>
    <t>protein C receptor, endothelial</t>
  </si>
  <si>
    <t>Q9UNN8</t>
  </si>
  <si>
    <t>Cancer, Cardiovascular Disease, Developmental Disorder, Gastrointestinal Disease, Hematological Disease, Infectious Disease, Inflammatory Disease, Inflammatory Response, Neurological Disease, Organismal Injury and Abnormalities</t>
  </si>
  <si>
    <t>IGHD</t>
  </si>
  <si>
    <t>immunoglobulin heavy constant delta</t>
  </si>
  <si>
    <t>P01880</t>
  </si>
  <si>
    <t>Connective Tissue Disorders, Dermatological Diseases and Conditions, Inflammatory Disease, Skeletal and Muscular Disorders</t>
  </si>
  <si>
    <t>PLOD1</t>
  </si>
  <si>
    <t>procollagen-lysine, 2-oxoglutarate 5-dioxygenase 1</t>
  </si>
  <si>
    <t>Q02809</t>
  </si>
  <si>
    <t>Cardiovascular Disease, Connective Tissue Disorders, Dermatological Diseases and Conditions, Developmental Disorder, Hereditary Disorder, Metabolic Disease, Neurological Disease, Organismal Injury and Abnormalities, Skeletal and Muscular Disorders</t>
  </si>
  <si>
    <t>MLEC</t>
  </si>
  <si>
    <t>malectin</t>
  </si>
  <si>
    <t>Q14165</t>
  </si>
  <si>
    <t>ADAMTS4</t>
  </si>
  <si>
    <t>ADAM metallopeptidase with thrombospondin type 1 motif, 4</t>
  </si>
  <si>
    <t>O75173</t>
  </si>
  <si>
    <t>Cancer, Connective Tissue Disorders, Dermatological Diseases and Conditions, Developmental Disorder, Gastrointestinal Disease, Hereditary Disorder, Immunological Disease, Inflammatory Disease, Metabolic Disease, Neurological Disease, Organismal Injury and Abnormalities, Renal and Urological Disease, Reproductive System Disease, Skeletal and Muscular Disorders</t>
  </si>
  <si>
    <t>SH3BGRL3</t>
  </si>
  <si>
    <t>SH3 domain binding glutamic acid-rich protein like 3</t>
  </si>
  <si>
    <t>Q9H299</t>
  </si>
  <si>
    <t>CD248</t>
  </si>
  <si>
    <t>CD248 molecule, endosialin</t>
  </si>
  <si>
    <t>Q9HCU0</t>
  </si>
  <si>
    <t>EFNA1</t>
  </si>
  <si>
    <t>ephrin-A1</t>
  </si>
  <si>
    <t>P20827</t>
  </si>
  <si>
    <t>CYTL1</t>
  </si>
  <si>
    <t>cytokine-like 1</t>
  </si>
  <si>
    <t>Q9NRR1</t>
  </si>
  <si>
    <t>Connective Tissue Disorders, Endocrine System Disorders, Gastrointestinal Disease, Immunological Disease, Inflammatory Disease, Metabolic Disease, Organismal Injury and Abnormalities, Skeletal and Muscular Disorders</t>
  </si>
  <si>
    <t>CD9</t>
  </si>
  <si>
    <t>CD9 molecule</t>
  </si>
  <si>
    <t>P21926</t>
  </si>
  <si>
    <t>Cancer, Gastrointestinal Disease, Hypersensitivity Response, Infectious Disease, Inflammatory Response, Organismal Injury and Abnormalities, Renal and Urological Disease, Reproductive System Disease, Respiratory Disease</t>
  </si>
  <si>
    <t>YWHAE</t>
  </si>
  <si>
    <t>tyrosine 3-monooxygenase/tryptophan 5-monooxygenase activation protein, epsilon polypeptide</t>
  </si>
  <si>
    <t>P62258</t>
  </si>
  <si>
    <t>Cancer, Dermatological Diseases and Conditions, Developmental Disorder, Gastrointestinal Disease, Hematological Disease, Hereditary Disorder, Immunological Disease, Neurological Disease, Organismal Injury and Abnormalities, Psychological Disorders, Reproductive System Disease, Respiratory Disease</t>
  </si>
  <si>
    <t>PCDH7</t>
  </si>
  <si>
    <t>protocadherin 7</t>
  </si>
  <si>
    <t>O60245</t>
  </si>
  <si>
    <t>VSIG4</t>
  </si>
  <si>
    <t>V-set and immunoglobulin domain containing 4</t>
  </si>
  <si>
    <t>Q9Y279</t>
  </si>
  <si>
    <t>Cardiovascular Disease, Connective Tissue Disorders, Immunological Disease, Infectious Disease, Inflammatory Disease, Skeletal and Muscular Disorders</t>
  </si>
  <si>
    <t>CFHR5</t>
  </si>
  <si>
    <t>complement factor H-related 5</t>
  </si>
  <si>
    <t>Q9BXR6</t>
  </si>
  <si>
    <t>Cancer, Hereditary Disorder, Immunological Disease</t>
  </si>
  <si>
    <t>KIAA1199</t>
  </si>
  <si>
    <t>Q8WUJ3</t>
  </si>
  <si>
    <t>Cancer, Cardiovascular Disease, Gastrointestinal Disease, Hematological Disease, Immunological Disease, Neurological Disease, Organismal Injury and Abnormalities, Reproductive System Disease</t>
  </si>
  <si>
    <t>FAM19A5</t>
  </si>
  <si>
    <t>family with sequence similarity 19 (chemokine (C-C motif)-like), member A5</t>
  </si>
  <si>
    <t>Q7Z5A7</t>
  </si>
  <si>
    <t>SPRN</t>
  </si>
  <si>
    <t>shadow of prion protein homolog (zebrafish)</t>
  </si>
  <si>
    <t>Q5BIV9</t>
  </si>
  <si>
    <t>GALNT10</t>
  </si>
  <si>
    <t>UDP-N-acetyl-alpha-D-galactosamine:polypeptide N-acetylgalactosaminyltransferase 10 (GalNAc-T10)</t>
  </si>
  <si>
    <t>Q86SR1</t>
  </si>
  <si>
    <t>THBS1</t>
  </si>
  <si>
    <t>thrombospondin 1</t>
  </si>
  <si>
    <t>P07996</t>
  </si>
  <si>
    <t>Cancer, Cardiovascular Disease, Connective Tissue Disorders, Dermatological Diseases and Conditions, Developmental Disorder, Endocrine System Disorders, Gastrointestinal Disease, Hematological Disease, Hereditary Disorder, Hypersensitivity Response, Immunological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ITIH3</t>
  </si>
  <si>
    <t>inter-alpha-trypsin inhibitor heavy chain 3</t>
  </si>
  <si>
    <t>Q06033</t>
  </si>
  <si>
    <t>CHST10</t>
  </si>
  <si>
    <t>carbohydrate sulfotransferase 10</t>
  </si>
  <si>
    <t>O43529</t>
  </si>
  <si>
    <t>DDR1</t>
  </si>
  <si>
    <t>discoidin domain receptor tyrosine kinase 1</t>
  </si>
  <si>
    <t>Q08345</t>
  </si>
  <si>
    <t>Cancer, Cardiovascular Disease, Connective Tissue Disorders, Dermatological Diseases and Conditions, Developmental Disorder, Endocrine System Disorders, Gastrointestinal Disease, Hematological Disease, Hereditary Disorder, Immunological Disease, Inflammatory Disease, Inflammatory Response, Metabolic Disease, Neurological Disease, Organismal Injury and Abnormalities, Psychological Disorders, Renal and Urological Disease, Reproductive System Disease, Skeletal and Muscular Disorders</t>
  </si>
  <si>
    <t>DLK2</t>
  </si>
  <si>
    <t>delta-like 2 homolog (Drosophila)</t>
  </si>
  <si>
    <t>Q6UY11</t>
  </si>
  <si>
    <t>APOC2</t>
  </si>
  <si>
    <t>apolipoprotein C-II</t>
  </si>
  <si>
    <t>P02655</t>
  </si>
  <si>
    <t>Cardiovascular Disease, Hereditary Disorder, Metabolic Disease, Neurological Disease, Psychological Disorders</t>
  </si>
  <si>
    <t>QSOX2</t>
  </si>
  <si>
    <t>quiescin Q6 sulfhydryl oxidase 2</t>
  </si>
  <si>
    <t>Q6ZRP7</t>
  </si>
  <si>
    <t>CTSO</t>
  </si>
  <si>
    <t>cathepsin O</t>
  </si>
  <si>
    <t>P43234</t>
  </si>
  <si>
    <t>B4GALT1</t>
  </si>
  <si>
    <t>UDP-Gal:betaGlcNAc beta 1,4- galactosyltransferase, polypeptide 1</t>
  </si>
  <si>
    <t>P15291</t>
  </si>
  <si>
    <t>Cancer, Dermatological Diseases and Conditions, Developmental Disorder, Gastrointestinal Disease, Hepatic System Disease, Hereditary Disorder, Immunological Disease, Inflammatory Response, Metabolic Disease, Organismal Injury and Abnormalities, Renal and Urological Disease, Reproductive System Disease</t>
  </si>
  <si>
    <t>SFRP4</t>
  </si>
  <si>
    <t>secreted frizzled-related protein 4</t>
  </si>
  <si>
    <t>Q6FHJ7</t>
  </si>
  <si>
    <t>ISLR2</t>
  </si>
  <si>
    <t>immunoglobulin superfamily containing leucine-rich repeat 2</t>
  </si>
  <si>
    <t>Q6UXK2</t>
  </si>
  <si>
    <t>CBLN4</t>
  </si>
  <si>
    <t>cerebellin 4 precursor</t>
  </si>
  <si>
    <t>Q9NTU7</t>
  </si>
  <si>
    <t>F13B</t>
  </si>
  <si>
    <t>coagulation factor XIII, B polypeptide</t>
  </si>
  <si>
    <t>P05160</t>
  </si>
  <si>
    <t>Cancer, Cardiovascular Disease, Dermatological Diseases and Conditions, Developmental Disorder, Hematological Disease, Hereditary Disorder</t>
  </si>
  <si>
    <t>GMFB</t>
  </si>
  <si>
    <t>glia maturation factor, beta</t>
  </si>
  <si>
    <t>P60983</t>
  </si>
  <si>
    <t>Cardiovascular Disease, Organismal Injury and Abnormalities, Reproductive System Disease</t>
  </si>
  <si>
    <t>SLC39A10</t>
  </si>
  <si>
    <t>solute carrier family 39 (zinc transporter), member 10</t>
  </si>
  <si>
    <t>Q9ULF5</t>
  </si>
  <si>
    <t>Cancer, Cardiovascular Disease, Gastrointestinal Disease, Organismal Injury and Abnormalities, Reproductive System Disease</t>
  </si>
  <si>
    <t>CNTN3</t>
  </si>
  <si>
    <t>contactin 3 (plasmacytoma associated)</t>
  </si>
  <si>
    <t>Q9P232</t>
  </si>
  <si>
    <t>NLGN3</t>
  </si>
  <si>
    <t>neuroligin 3</t>
  </si>
  <si>
    <t>Q9NZ94</t>
  </si>
  <si>
    <t>Developmental Disorder, Hereditary Disorder, Infectious Disease, Neurological Disease, Organismal Injury and Abnormalities, Psychological Disorders, Renal and Urological Disease, Reproductive System Disease, Respiratory Disease</t>
  </si>
  <si>
    <t>LRP11</t>
  </si>
  <si>
    <t>low density lipoprotein receptor-related protein 11</t>
  </si>
  <si>
    <t>Q86VZ4</t>
  </si>
  <si>
    <t>Cardiovascular Disease</t>
  </si>
  <si>
    <t>MIA</t>
  </si>
  <si>
    <t>melanoma inhibitory activity</t>
  </si>
  <si>
    <t>Q16674</t>
  </si>
  <si>
    <t>disease progression,prognosis</t>
  </si>
  <si>
    <t>Cancer, Dermatological Diseases and Conditions, Gastrointestinal Disease, Organismal Injury and Abnormalities</t>
  </si>
  <si>
    <t>TREM2</t>
  </si>
  <si>
    <t>triggering receptor expressed on myeloid cells 2</t>
  </si>
  <si>
    <t>Q9NZC2</t>
  </si>
  <si>
    <t>Cardiovascular Disease, Connective Tissue Disorders, Developmental Disorder, Hereditary Disorder, Immunological Disease, Inflammatory Response, Metabolic Disease, Organismal Injury and Abnormalities, Reproductive System Disease, Respiratory Disease, Skeletal and Muscular Disorders</t>
  </si>
  <si>
    <t>CHAD</t>
  </si>
  <si>
    <t>chondroadherin</t>
  </si>
  <si>
    <t>O15335</t>
  </si>
  <si>
    <t>SGCE</t>
  </si>
  <si>
    <t>sarcoglycan, epsilon</t>
  </si>
  <si>
    <t>O43556</t>
  </si>
  <si>
    <t>Hereditary Disorder, Neurological Disease</t>
  </si>
  <si>
    <t>GLDN</t>
  </si>
  <si>
    <t>gliomedin</t>
  </si>
  <si>
    <t>Q6ZMI3</t>
  </si>
  <si>
    <t>SLITRK5</t>
  </si>
  <si>
    <t>SLIT and NTRK-like family, member 5</t>
  </si>
  <si>
    <t>O94991</t>
  </si>
  <si>
    <t>VIM</t>
  </si>
  <si>
    <t>vimentin</t>
  </si>
  <si>
    <t>P08670</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Ophthalmic Disease, Organismal Injury and Abnormalities, Psychological Disorders, Reproductive System Disease, Respiratory Disease, Skeletal and Muscular Disorders</t>
  </si>
  <si>
    <t>CEL</t>
  </si>
  <si>
    <t>carboxyl ester lipase</t>
  </si>
  <si>
    <t>P19835</t>
  </si>
  <si>
    <t>Cancer, Cardiovascular Disease, Endocrine System Disorders, Gastrointestinal Disease, Hereditary Disorder, Infectious Disease, Metabolic Disease, Nutritional Disease, Organismal Injury and Abnormalities</t>
  </si>
  <si>
    <t>NUTF2</t>
  </si>
  <si>
    <t>nuclear transport factor 2</t>
  </si>
  <si>
    <t>P61970</t>
  </si>
  <si>
    <t>SLITRK4</t>
  </si>
  <si>
    <t>SLIT and NTRK-like family, member 4</t>
  </si>
  <si>
    <t>Q8IW52</t>
  </si>
  <si>
    <t>MANEAL</t>
  </si>
  <si>
    <t>mannosidase, endo-alpha-like</t>
  </si>
  <si>
    <t>Q5VSG8</t>
  </si>
  <si>
    <t>CD81</t>
  </si>
  <si>
    <t>CD81 molecule</t>
  </si>
  <si>
    <t>P60033</t>
  </si>
  <si>
    <t>Antimicrobial Response, Connective Tissue Disorders, Dermatological Diseases and Conditions, Immunological Disease, Infectious Disease, Inflammatory Disease, Inflammatory Response, Skeletal and Muscular Disorders</t>
  </si>
  <si>
    <t>PLXNB1</t>
  </si>
  <si>
    <t>plexin B1</t>
  </si>
  <si>
    <t>O43157</t>
  </si>
  <si>
    <t>Cancer, Inflammatory Response, Organismal Injury and Abnormalities, Reproductive System Disease, Respiratory Disease</t>
  </si>
  <si>
    <t>ARSA</t>
  </si>
  <si>
    <t>arylsulfatase A</t>
  </si>
  <si>
    <t>P15289</t>
  </si>
  <si>
    <t>Auditory Disease, Developmental Disorder, Hereditary Disorder, Inflammatory Response, Metabolic Disease, Neurological Disease, Organismal Injury and Abnormalities, Psychological Disorders</t>
  </si>
  <si>
    <t>TMEM132D</t>
  </si>
  <si>
    <t>transmembrane protein 132D</t>
  </si>
  <si>
    <t>Q14C87</t>
  </si>
  <si>
    <t>PCDH8</t>
  </si>
  <si>
    <t>protocadherin 8</t>
  </si>
  <si>
    <t>O95206</t>
  </si>
  <si>
    <t>Cancer, Gastrointestinal Disease, Hereditary Disorder, Neurological Disease, Psychological Disorders, Respiratory Disease</t>
  </si>
  <si>
    <t>CLN5</t>
  </si>
  <si>
    <t>ceroid-lipofuscinosis, neuronal 5</t>
  </si>
  <si>
    <t>O75503</t>
  </si>
  <si>
    <t>EPHA5</t>
  </si>
  <si>
    <t>EPH receptor A5</t>
  </si>
  <si>
    <t>P54756</t>
  </si>
  <si>
    <t>Cancer, Gastrointestinal Disease, Neurological Disease, Respiratory Disease</t>
  </si>
  <si>
    <t>CAMK2B</t>
  </si>
  <si>
    <t>calcium/calmodulin-dependent protein kinase II beta</t>
  </si>
  <si>
    <t>Q13554</t>
  </si>
  <si>
    <t>Cancer, Cardiovascular Disease, Connective Tissue Disorders, Dermatological Diseases and Conditions, Hereditary Disorder, Infectious Disease, Inflammatory Disease, Metabolic Disease, Neurological Disease, Psychological Disorders, Respiratory Disease, Skeletal and Muscular Disorders</t>
  </si>
  <si>
    <t>PFN1</t>
  </si>
  <si>
    <t>profilin 1</t>
  </si>
  <si>
    <t>P07737</t>
  </si>
  <si>
    <t>Cancer, Cardiovascular Disease, Dermatological Diseases and Conditions, Developmental Disorder, Gastrointestinal Disease, Hepatic System Disease, Hereditary Disorder, Immunological Disease, Inflammatory Disease, Inflammatory Response, Neurological Disease, Organismal Injury and Abnormalities, Psychological Disorders, Reproductive System Disease, Skeletal and Muscular Disorders</t>
  </si>
  <si>
    <t>FGFR4</t>
  </si>
  <si>
    <t>fibroblast growth factor receptor 4</t>
  </si>
  <si>
    <t>P22455</t>
  </si>
  <si>
    <t>Cancer, Developmental Disorder, Endocrine System Disorders, Gastrointestinal Disease, Hepatic System Disease, Hereditary Disorder, Infectious Disease, Inflammatory Disease, Neurological Disease, Organismal Injury and Abnormalities, Psychological Disorders, Reproductive System Disease, Respiratory Disease, Skeletal and Muscular Disorders</t>
  </si>
  <si>
    <t>GPI</t>
  </si>
  <si>
    <t>glucose-6-phosphate isomerase</t>
  </si>
  <si>
    <t>P06744</t>
  </si>
  <si>
    <t>Cancer, Connective Tissue Disorders, Developmental Disorder, Endocrine System Disorders, Gastrointestinal Disease, Hematological Disease, Hereditary Disorder, Infectious Disease, Inflammatory Disease, Inflammatory Response, Neurological Disease, Organismal Injury and Abnormalities, Psychological Disorders, Reproductive System Disease, Respiratory Disease, Skeletal and Muscular Disorders</t>
  </si>
  <si>
    <t>ANPEP</t>
  </si>
  <si>
    <t>alanyl (membrane) aminopeptidase</t>
  </si>
  <si>
    <t>P15144</t>
  </si>
  <si>
    <t>Cancer, Gastrointestinal Disease, Infectious Disease, Inflammatory Disease, Inflammatory Response, Respiratory Disease</t>
  </si>
  <si>
    <t>LMAN1</t>
  </si>
  <si>
    <t>lectin, mannose-binding, 1</t>
  </si>
  <si>
    <t>P49257</t>
  </si>
  <si>
    <t>Cancer, Gastrointestinal Disease, Hematological Disease, Hereditary Disorder</t>
  </si>
  <si>
    <t>FGL2</t>
  </si>
  <si>
    <t>fibrinogen-like 2</t>
  </si>
  <si>
    <t>Q14314</t>
  </si>
  <si>
    <t>CD109</t>
  </si>
  <si>
    <t>CD109 molecule</t>
  </si>
  <si>
    <t>Q6YHK3</t>
  </si>
  <si>
    <t>Cancer, Gastrointestinal Disease, Hepatic System Disease, Neurological Disease</t>
  </si>
  <si>
    <t>PVRL1</t>
  </si>
  <si>
    <t>poliovirus receptor-related 1 (herpesvirus entry mediator C)</t>
  </si>
  <si>
    <t>Q15223</t>
  </si>
  <si>
    <t>Cancer, Connective Tissue Disorders, Developmental Disorder, Hereditary Disorder, Immunological Disease, Infectious Disease, Inflammatory Disease, Ophthalmic Disease, Organismal Injury and Abnormalities, Reproductive System Disease, Skeletal and Muscular Disorders</t>
  </si>
  <si>
    <t>GRN</t>
  </si>
  <si>
    <t>granulin</t>
  </si>
  <si>
    <t>P28799</t>
  </si>
  <si>
    <t>Cancer, Connective Tissue Disorders, Dermatological Diseases and Conditions, Developmental Disorder, Hereditary Disorder, Immunological Disease, Infectious Disease, Inflammatory Disease, Inflammatory Response, Metabolic Disease, Neurological Disease, Organismal Injury and Abnormalities, Psychological Disorders, Skeletal and Muscular Disorders</t>
  </si>
  <si>
    <t>FCGR2A</t>
  </si>
  <si>
    <t>Fc fragment of IgG, low affinity IIa, receptor (CD32)</t>
  </si>
  <si>
    <t>P12318</t>
  </si>
  <si>
    <t>Cancer, Cardiovascular Disease, Connective Tissue Disorders, Dermatological Diseases and Conditions, Endocrine System Disorders, Gastrointestinal Disease, Hematological Disease, Hereditary Disorder, Hypersensitivity Response, Immunological Disease, Infectious Disease, Inflammatory Disease, Inflammatory Response, Metabolic Disease, Neurological Disease, Organismal Injury and Abnormalities, Renal and Urological Disease, Respiratory Disease, Skeletal and Muscular Disorders</t>
  </si>
  <si>
    <t>NETO1</t>
  </si>
  <si>
    <t>neuropilin (NRP) and tolloid (TLL)-like 1</t>
  </si>
  <si>
    <t>Q8TDF5</t>
  </si>
  <si>
    <t>Cancer, Dermatological Diseases and Conditions, Hematological Disease, Immunological Disease</t>
  </si>
  <si>
    <t>C19orf10</t>
  </si>
  <si>
    <t>chromosome 19 open reading frame 10</t>
  </si>
  <si>
    <t>Q969H8</t>
  </si>
  <si>
    <t>Cardiovascular Disease, Hematological Disease, Immunological Disease, Inflammatory Disease, Inflammatory Response</t>
  </si>
  <si>
    <t>STC2</t>
  </si>
  <si>
    <t>stanniocalcin 2</t>
  </si>
  <si>
    <t>O76061</t>
  </si>
  <si>
    <t>COL14A1</t>
  </si>
  <si>
    <t>collagen, type XIV, alpha 1</t>
  </si>
  <si>
    <t>Q05707</t>
  </si>
  <si>
    <t>Cancer, Connective Tissue Disorders, Dermatological Diseases and Conditions, Gastrointestinal Disease, Organismal Injury and Abnormalities, Reproductive System Disease</t>
  </si>
  <si>
    <t>METRNL</t>
  </si>
  <si>
    <t>meteorin, glial cell differentiation regulator-like</t>
  </si>
  <si>
    <t>Q641Q3</t>
  </si>
  <si>
    <t>PCSK2</t>
  </si>
  <si>
    <t>proprotein convertase subtilisin/kexin type 2</t>
  </si>
  <si>
    <t>P16519</t>
  </si>
  <si>
    <t>Cancer, Cardiovascular Disease, Endocrine System Disorders, Gastrointestinal Disease, Hematological Disease, Metabolic Disease, Respiratory Disease</t>
  </si>
  <si>
    <t>GSTO1</t>
  </si>
  <si>
    <t>glutathione S-transferase omega 1</t>
  </si>
  <si>
    <t>P78417</t>
  </si>
  <si>
    <t>Cancer, Cardiovascular Disease, Dermatological Diseases and Conditions, Gastrointestinal Disease, Hepatic System Disease, Immunological Disease, Infectious Disease, Inflammatory Disease, Inflammatory Response, Metabolic Disease, Neurological Disease, Organismal Injury and Abnormalities, Psychological Disorders, Reproductive System Disease, Respiratory Disease</t>
  </si>
  <si>
    <t>IGFBP3</t>
  </si>
  <si>
    <t>insulin-like growth factor binding protein 3</t>
  </si>
  <si>
    <t>P17936</t>
  </si>
  <si>
    <t>diagnosis,disease progression,efficacy,prognosis,safety</t>
  </si>
  <si>
    <t>Cancer, Dermatological Diseases and Conditions, Endocrine System Disorders, Gastrointestinal Disease, Hematological Disease, Hepatic System Disease, Immunological Disease, Inflammatory Disease, Metabolic Disease, Neurological Disease, Nutritional Disease, Organismal Injury and Abnormalities, Psychological Disorders, Reproductive System Disease, Respiratory Disease</t>
  </si>
  <si>
    <t>FSTL3</t>
  </si>
  <si>
    <t>follistatin-like 3 (secreted glycoprotein)</t>
  </si>
  <si>
    <t>O95633</t>
  </si>
  <si>
    <t>Cancer, Cardiovascular Disease, Developmental Disorder, Endocrine System Disorders, Gastrointestinal Disease, Hepatic System Disease, Organismal Injury and Abnormalities, Reproductive System Disease, Respiratory Disease, Skeletal and Muscular Disorders</t>
  </si>
  <si>
    <t>CD93</t>
  </si>
  <si>
    <t>CD93 molecule</t>
  </si>
  <si>
    <t>Q9NPY3</t>
  </si>
  <si>
    <t>Cancer, Hematological Disease, Infectious Disease, Inflammatory Response, Neurological Disease, Organismal Injury and Abnormalities</t>
  </si>
  <si>
    <t>LGALS1</t>
  </si>
  <si>
    <t>lectin, galactoside-binding, soluble, 1</t>
  </si>
  <si>
    <t>P09382</t>
  </si>
  <si>
    <t>Cancer, Connective Tissue Disorders, Dermatological Diseases and Conditions, Developmental Disorder, Endocrine System Disorders, Gastrointestinal Disease, Hematological Disease, Hereditary Disorder, Immunological Disease, Infectious Disease, Inflammatory Disease, Inflammatory Response, Metabolic Disease, Neurological Disease, Ophthalmic Disease, Organismal Injury and Abnormalities, Psychological Disorders, Reproductive System Disease, Respiratory Disease, Skeletal and Muscular Disorders</t>
  </si>
  <si>
    <t>MGAT1</t>
  </si>
  <si>
    <t>mannosyl (alpha-1,3-)-glycoprotein beta-1,2-N-acetylglucosaminyltransferase</t>
  </si>
  <si>
    <t>P26572</t>
  </si>
  <si>
    <t>Cardiovascular Disease, Developmental Disorder, Gastrointestinal Disease, Hematological Disease, Infectious Disease, Organismal Injury and Abnormalities, Reproductive System Disease</t>
  </si>
  <si>
    <t>EPHA10</t>
  </si>
  <si>
    <t>EPH receptor A10</t>
  </si>
  <si>
    <t>Q5JZY3</t>
  </si>
  <si>
    <t>PVR</t>
  </si>
  <si>
    <t>poliovirus receptor</t>
  </si>
  <si>
    <t>P15151</t>
  </si>
  <si>
    <t>ACVR1B</t>
  </si>
  <si>
    <t>activin A receptor, type IB</t>
  </si>
  <si>
    <t>P36896</t>
  </si>
  <si>
    <t>Cancer, Connective Tissue Disorders, Developmental Disorder, Endocrine System Disorders, Gastrointestinal Disease, Neurological Disease, Organismal Injury and Abnormalities, Skeletal and Muscular Disorders</t>
  </si>
  <si>
    <t>NLGN4X</t>
  </si>
  <si>
    <t>neuroligin 4, X-linked</t>
  </si>
  <si>
    <t>Q8N0W4</t>
  </si>
  <si>
    <t>Cancer, Developmental Disorder, Gastrointestinal Disease, Hereditary Disorder, Neurological Disease, Organismal Injury and Abnormalities, Psychological Disorders, Reproductive System Disease</t>
  </si>
  <si>
    <t>CA10</t>
  </si>
  <si>
    <t>carbonic anhydrase X</t>
  </si>
  <si>
    <t>Q9NS85</t>
  </si>
  <si>
    <t>Connective Tissue Disorders, Gastrointestinal Disease, Hepatic System Disease, Immunological Disease, Inflammatory Disease, Neurological Disease, Psychological Disorders, Skeletal and Muscular Disorders</t>
  </si>
  <si>
    <t>SORT1</t>
  </si>
  <si>
    <t>sortilin 1</t>
  </si>
  <si>
    <t>Q99523</t>
  </si>
  <si>
    <t>Cancer, Endocrine System Disorders, Gastrointestinal Disease, Hepatic System Disease, Hereditary Disorder, Immunological Disease, Metabolic Disease, Neurological Disease, Nutritional Disease, Organismal Injury and Abnormalities, Psychological Disorders, Reproductive System Disease, Skeletal and Muscular Disorders</t>
  </si>
  <si>
    <t>GDI2</t>
  </si>
  <si>
    <t>GDP dissociation inhibitor 2</t>
  </si>
  <si>
    <t>P50395</t>
  </si>
  <si>
    <t>CECR1</t>
  </si>
  <si>
    <t>cat eye syndrome chromosome region, candidate 1</t>
  </si>
  <si>
    <t>Q9NZK5</t>
  </si>
  <si>
    <t>Cancer, Cardiovascular Disease, Hematological Disease, Immunological Disease</t>
  </si>
  <si>
    <t>CAMK2D</t>
  </si>
  <si>
    <t>calcium/calmodulin-dependent protein kinase II delta</t>
  </si>
  <si>
    <t>Q13557</t>
  </si>
  <si>
    <t>Cardiovascular Disease, Connective Tissue Disorders, Developmental Disorder, Immunological Disease, Inflammatory Disease, Organismal Injury and Abnormalities, Skeletal and Muscular Disorders</t>
  </si>
  <si>
    <t>DSG2</t>
  </si>
  <si>
    <t>desmoglein 2</t>
  </si>
  <si>
    <t>Q14126</t>
  </si>
  <si>
    <t>Cancer, Cardiovascular Disease, Developmental Disorder, Gastrointestinal Disease, Hematological Disease, Hereditary Disorder, Immunological Disease, Infectious Disease</t>
  </si>
  <si>
    <t>FAM69C</t>
  </si>
  <si>
    <t>family with sequence similarity 69, member C</t>
  </si>
  <si>
    <t>Q0P6D2</t>
  </si>
  <si>
    <t>SHBG</t>
  </si>
  <si>
    <t>sex hormone-binding globulin</t>
  </si>
  <si>
    <t>P04278</t>
  </si>
  <si>
    <t>efficacy,safety</t>
  </si>
  <si>
    <t>Cancer, Developmental Disorder, Endocrine System Disorders, Gastrointestinal Disease, Metabolic Disease, Nutritional Disease, Organismal Injury and Abnormalities, Reproductive System Disease</t>
  </si>
  <si>
    <t>EZR</t>
  </si>
  <si>
    <t>ezrin</t>
  </si>
  <si>
    <t>P15311</t>
  </si>
  <si>
    <t>Cancer, Gastrointestinal Disease, Neurological Disease, Organismal Injury and Abnormalities, Renal and Urological Disease, Reproductive System Disease, Respiratory Disease</t>
  </si>
  <si>
    <t>PDYN</t>
  </si>
  <si>
    <t>prodynorphin</t>
  </si>
  <si>
    <t>P01213</t>
  </si>
  <si>
    <t>Cancer, Dermatological Diseases and Conditions, Endocrine System Disorders, Gastrointestinal Disease, Hereditary Disorder, Immunological Disease, Inflammatory Disease, Inflammatory Response, Metabolic Disease, Neurological Disease, Organismal Injury and Abnormalities, Psychological Disorders, Respiratory Disease</t>
  </si>
  <si>
    <t>NENF</t>
  </si>
  <si>
    <t>neudesin neurotrophic factor</t>
  </si>
  <si>
    <t>Q9UMX5</t>
  </si>
  <si>
    <t>RDX</t>
  </si>
  <si>
    <t>radixin</t>
  </si>
  <si>
    <t>P35241</t>
  </si>
  <si>
    <t>Auditory Disease, Cancer, Endocrine System Disorders, Gastrointestinal Disease, Hepatic System Disease, Hereditary Disorder, Neurological Disease, Organismal Injury and Abnormalities, Reproductive System Disease, Respiratory Disease</t>
  </si>
  <si>
    <t>NDRG2</t>
  </si>
  <si>
    <t>NDRG family member 2</t>
  </si>
  <si>
    <t>Q9UN36</t>
  </si>
  <si>
    <t>Cancer, Dermatological Diseases and Conditions, Neurological Disease, Organismal Injury and Abnormalities, Psychological Disorders, Reproductive System Disease, Skeletal and Muscular Disorders</t>
  </si>
  <si>
    <t>PTPRK</t>
  </si>
  <si>
    <t>protein tyrosine phosphatase, receptor type, K</t>
  </si>
  <si>
    <t>Q15262</t>
  </si>
  <si>
    <t>NEU1</t>
  </si>
  <si>
    <t>sialidase 1 (lysosomal sialidase)</t>
  </si>
  <si>
    <t>Q99519</t>
  </si>
  <si>
    <t>Cancer, Developmental Disorder, Hereditary Disorder, Metabolic Disease, Neurological Disease, Organismal Injury and Abnormalities, Reproductive System Disease</t>
  </si>
  <si>
    <t>NOTCH2</t>
  </si>
  <si>
    <t>notch 2</t>
  </si>
  <si>
    <t>Q04721</t>
  </si>
  <si>
    <t>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CALB1</t>
  </si>
  <si>
    <t>calbindin 1, 28kDa</t>
  </si>
  <si>
    <t>P05937</t>
  </si>
  <si>
    <t>Cancer, Endocrine System Disorders, Gastrointestinal Disease, Hereditary Disorder, Inflammatory Response, Metabolic Disease, Neurological Disease, Organismal Injury and Abnormalities, Psychological Disorders, Renal and Urological Disease, Skeletal and Muscular Disorders</t>
  </si>
  <si>
    <t>MAN2B2</t>
  </si>
  <si>
    <t>mannosidase, alpha, class 2B, member 2</t>
  </si>
  <si>
    <t>Q9Y2E5</t>
  </si>
  <si>
    <t>NOTCH1</t>
  </si>
  <si>
    <t>notch 1</t>
  </si>
  <si>
    <t>P46531</t>
  </si>
  <si>
    <t>CDH20</t>
  </si>
  <si>
    <t>cadherin 20, type 2</t>
  </si>
  <si>
    <t>Q9HBT6</t>
  </si>
  <si>
    <t>ICAM2</t>
  </si>
  <si>
    <t>intercellular adhesion molecule 2</t>
  </si>
  <si>
    <t>P13598</t>
  </si>
  <si>
    <t>Cancer, Hypersensitivity Response, Inflammatory Response, Organismal Injury and Abnormalities, Respiratory Disease</t>
  </si>
  <si>
    <t>SLITRK6</t>
  </si>
  <si>
    <t>SLIT and NTRK-like family, member 6</t>
  </si>
  <si>
    <t>Q9H5Y7</t>
  </si>
  <si>
    <t>Cancer, Gastrointestinal Disease, Psychological Disorders</t>
  </si>
  <si>
    <t>LAMA5</t>
  </si>
  <si>
    <t>laminin, alpha 5</t>
  </si>
  <si>
    <t>O15230</t>
  </si>
  <si>
    <t>Cancer, Dermatological Diseases and Conditions, Endocrine System Disorders, Immunological Disease, Inflammatory Disease, Inflammatory Response, Organismal Injury and Abnormalities, Renal and Urological Disease, Reproductive System Disease</t>
  </si>
  <si>
    <t>CDH9</t>
  </si>
  <si>
    <t>cadherin 9, type 2 (T1-cadherin)</t>
  </si>
  <si>
    <t>Q9ULB4</t>
  </si>
  <si>
    <t>NUCB2</t>
  </si>
  <si>
    <t>nucleobindin 2</t>
  </si>
  <si>
    <t>P80303</t>
  </si>
  <si>
    <t>Cardiovascular Disease, Nutritional Disease, Organismal Injury and Abnormalities, Reproductive System Disease</t>
  </si>
  <si>
    <t>SSC5D</t>
  </si>
  <si>
    <t>scavenger receptor cysteine rich domain containing (5 domains)</t>
  </si>
  <si>
    <t>A1L4H1</t>
  </si>
  <si>
    <t>OXT</t>
  </si>
  <si>
    <t>oxytocin/neurophysin I prepropeptide</t>
  </si>
  <si>
    <t>P01178</t>
  </si>
  <si>
    <t>Cardiovascular Disease, Hereditary Disorder, Neurological Disease, Nutritional Disease, Psychological Disorders</t>
  </si>
  <si>
    <t>HPRT1</t>
  </si>
  <si>
    <t>hypoxanthine phosphoribosyltransferase 1</t>
  </si>
  <si>
    <t>P00492</t>
  </si>
  <si>
    <t>Cancer, Cardiovascular Disease, Connective Tissue Disorders, Dermatological Diseases and Conditions, Developmental Disorder, Gastrointestinal Disease, Hematological Disease, Hereditary Disorder, Immunological Disease, Inflammatory Disease, Inflammatory Response, Metabolic Disease, Neurological Disease, Psychological Disorders, Skeletal and Muscular Disorders</t>
  </si>
  <si>
    <t>ANGPTL7</t>
  </si>
  <si>
    <t>angiopoietin-like 7</t>
  </si>
  <si>
    <t>O43827</t>
  </si>
  <si>
    <t>Ophthalmic Disease</t>
  </si>
  <si>
    <t>NOTCH3</t>
  </si>
  <si>
    <t>notch 3</t>
  </si>
  <si>
    <t>Q9UM47</t>
  </si>
  <si>
    <t>Cancer, Cardiovascular Disease, Dermatological Diseases and Conditions, Developmental Disorder, Endocrine System Disorders, Gastrointestinal Disease, Hematological Disease, Hereditary Disorder, Neurological Disease, Organismal Injury and Abnormalities, Reproductive System Disease</t>
  </si>
  <si>
    <t>KLK7</t>
  </si>
  <si>
    <t>kallikrein-related peptidase 7</t>
  </si>
  <si>
    <t>P49862</t>
  </si>
  <si>
    <t>Cancer, Dermatological Diseases and Conditions, Endocrine System Disorders, Immunological Disease, Inflammatory Disease, Inflammatory Response, Organismal Injury and Abnormalities, Reproductive System Disease, Respiratory Disease</t>
  </si>
  <si>
    <t>SORCS1</t>
  </si>
  <si>
    <t>sortilin-related VPS10 domain containing receptor 1</t>
  </si>
  <si>
    <t>Q8WY21</t>
  </si>
  <si>
    <t>CHI3L2</t>
  </si>
  <si>
    <t>chitinase 3-like 2</t>
  </si>
  <si>
    <t>Q15782</t>
  </si>
  <si>
    <t>CDH11</t>
  </si>
  <si>
    <t>cadherin 11, type 2, OB-cadherin (osteoblast)</t>
  </si>
  <si>
    <t>P55287</t>
  </si>
  <si>
    <t>Cancer, Connective Tissue Disorders, Dermatological Diseases and Conditions, Developmental Disorder, Gastrointestinal Disease, Immunological Disease, Inflammatory Disease, Inflammatory Response, Organismal Injury and Abnormalities, Reproductive System Disease, Respiratory Disease, Skeletal and Muscular Disorders</t>
  </si>
  <si>
    <t>IL1RAP</t>
  </si>
  <si>
    <t>interleukin 1 receptor accessory protein</t>
  </si>
  <si>
    <t>Q9NPH3</t>
  </si>
  <si>
    <t>Cancer, Connective Tissue Disorders, Hematological Disease, Immunological Disease, Inflammatory Response, Organismal Injury and Abnormalities, Renal and Urological Disease</t>
  </si>
  <si>
    <t>CPXM2</t>
  </si>
  <si>
    <t>carboxypeptidase X (M14 family), member 2</t>
  </si>
  <si>
    <t>Q8N436</t>
  </si>
  <si>
    <t>PPIC</t>
  </si>
  <si>
    <t>peptidylprolyl isomerase C (cyclophilin C)</t>
  </si>
  <si>
    <t>P45877</t>
  </si>
  <si>
    <t>TMEM59L</t>
  </si>
  <si>
    <t>transmembrane protein 59-like</t>
  </si>
  <si>
    <t>Q9UK28</t>
  </si>
  <si>
    <t>CPN1</t>
  </si>
  <si>
    <t>carboxypeptidase N, polypeptide 1</t>
  </si>
  <si>
    <t>P15169</t>
  </si>
  <si>
    <t>Hereditary Disorder, Immunological Disease, Inflammatory Response</t>
  </si>
  <si>
    <t>ADAM11</t>
  </si>
  <si>
    <t>ADAM metallopeptidase domain 11</t>
  </si>
  <si>
    <t>O75078</t>
  </si>
  <si>
    <t>LFNG</t>
  </si>
  <si>
    <t>LFNG O-fucosylpeptide 3-beta-N-acetylglucosaminyltransferase</t>
  </si>
  <si>
    <t>Q8NES3</t>
  </si>
  <si>
    <t>Cancer, Connective Tissue Disorders, Developmental Disorder, Hematological Disease, Hereditary Disorder, Immunological Disease, Organismal Injury and Abnormalities, Reproductive System Disease, Skeletal and Muscular Disorders</t>
  </si>
  <si>
    <t>MAN1B1</t>
  </si>
  <si>
    <t>mannosidase, alpha, class 1B, member 1</t>
  </si>
  <si>
    <t>Q9UKM7</t>
  </si>
  <si>
    <t>Cancer, Connective Tissue Disorders, Developmental Disorder, Hereditary Disorder, Neurological Disease, Skeletal and Muscular Disorders</t>
  </si>
  <si>
    <t>FBLN7</t>
  </si>
  <si>
    <t>fibulin 7</t>
  </si>
  <si>
    <t>Q53RD9</t>
  </si>
  <si>
    <t>Cancer, Endocrine System Disorders, Organismal Injury and Abnormalities, Reproductive System Disease</t>
  </si>
  <si>
    <t>CANX</t>
  </si>
  <si>
    <t>calnexin</t>
  </si>
  <si>
    <t>P27824</t>
  </si>
  <si>
    <t>Cancer, Developmental Disorder, Gastrointestinal Disease, Hereditary Disorder, Metabolic Disease, Neurological Disease, Psychological Disorders, Skeletal and Muscular Disorders</t>
  </si>
  <si>
    <t>PLOD3</t>
  </si>
  <si>
    <t>procollagen-lysine, 2-oxoglutarate 5-dioxygenase 3</t>
  </si>
  <si>
    <t>O60568</t>
  </si>
  <si>
    <t>Connective Tissue Disorders, Developmental Disorder, Hereditary Disorder, Infectious Disease, Metabolic Disease, Reproductive System Disease</t>
  </si>
  <si>
    <t>COTL1</t>
  </si>
  <si>
    <t>coactosin-like 1 (Dictyostelium)</t>
  </si>
  <si>
    <t>Q14019</t>
  </si>
  <si>
    <t>Antimicrobial Response, Cancer, Endocrine System Disorders, Gastrointestinal Disease, Immunological Disease, Inflammatory Disease, Inflammatory Response</t>
  </si>
  <si>
    <t>WFDC2</t>
  </si>
  <si>
    <t>WAP four-disulfide core domain 2</t>
  </si>
  <si>
    <t>Q14508</t>
  </si>
  <si>
    <t>Cancer, Endocrine System Disorders, Organismal Injury and Abnormalities, Renal and Urological Disease, Reproductive System Disease</t>
  </si>
  <si>
    <t>GOLIM4</t>
  </si>
  <si>
    <t>golgi integral membrane protein 4</t>
  </si>
  <si>
    <t>O00461</t>
  </si>
  <si>
    <t>NAGLU</t>
  </si>
  <si>
    <t>N-acetylglucosaminidase, alpha</t>
  </si>
  <si>
    <t>P54802</t>
  </si>
  <si>
    <t>Auditory Disease, Cardiovascular Disease, Connective Tissue Disorders, Developmental Disorder, Endocrine System Disorders, Gastrointestinal Disease, Hepatic System Disease, Hereditary Disorder, Immunological Disease, Inflammatory Disease, Inflammatory Response, Metabolic Disease, Neurological Disease, Nutritional Disease, Organismal Injury and Abnormalities, Renal and Urological Disease, Skeletal and Muscular Disorders</t>
  </si>
  <si>
    <t>PPT1</t>
  </si>
  <si>
    <t>palmitoyl-protein thioesterase 1</t>
  </si>
  <si>
    <t>P50897</t>
  </si>
  <si>
    <t>Developmental Disorder, Hereditary Disorder, Immunological Disease, Inflammatory Disease, Inflammatory Response, Metabolic Disease, Neurological Disease, Ophthalmic Disease, Organismal Injury and Abnormalities, Skeletal and Muscular Disorders</t>
  </si>
  <si>
    <t>CBLN2</t>
  </si>
  <si>
    <t>cerebellin 2 precursor</t>
  </si>
  <si>
    <t>Q8IUK8</t>
  </si>
  <si>
    <t>CTSC</t>
  </si>
  <si>
    <t>cathepsin C</t>
  </si>
  <si>
    <t>P53634</t>
  </si>
  <si>
    <t>Cancer, Cardiovascular Disease, Connective Tissue Disorders, Dental Disease, Dermatological Diseases and Conditions, Developmental Disorder, Gastrointestinal Disease, Hereditary Disorder, Immunological Disease, Infectious Disease, Inflammatory Disease, Inflammatory Response, Metabolic Disease, Nutritional Disease, Organismal Injury and Abnormalities, Renal and Urological Disease, Reproductive System Disease, Skeletal and Muscular Disorders</t>
  </si>
  <si>
    <t>C1QTNF4</t>
  </si>
  <si>
    <t>C1q and tumor necrosis factor related protein 4</t>
  </si>
  <si>
    <t>Q9BXJ3</t>
  </si>
  <si>
    <t>PLXDC1</t>
  </si>
  <si>
    <t>plexin domain containing 1</t>
  </si>
  <si>
    <t>Q8IUK5</t>
  </si>
  <si>
    <t>CBR1</t>
  </si>
  <si>
    <t>carbonyl reductase 1</t>
  </si>
  <si>
    <t>P16152</t>
  </si>
  <si>
    <t>Cancer, Cardiovascular Disease, Dermatological Diseases and Conditions, Immunological Disease, Inflammatory Disease, Inflammatory Response, Organismal Injury and Abnormalities</t>
  </si>
  <si>
    <t>SOD2</t>
  </si>
  <si>
    <t>superoxide dismutase 2, mitochondrial</t>
  </si>
  <si>
    <t>P04179</t>
  </si>
  <si>
    <t>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Organismal Injury and Abnormalities, Psychological Disorders, Renal and Urological Disease, Respiratory Disease, Skeletal and Muscular Disorders</t>
  </si>
  <si>
    <t>LRP1B</t>
  </si>
  <si>
    <t>low density lipoprotein receptor-related protein 1B</t>
  </si>
  <si>
    <t>Q9NZR2</t>
  </si>
  <si>
    <t>Cancer, Connective Tissue Disorders, Dermatological Diseases and Conditions, Endocrine System Disorders, Gastrointestinal Disease, Immunological Disease, Inflammatory Disease, Metabolic Disease, Neurological Disease, Psychological Disorders, Skeletal and Muscular Disorders</t>
  </si>
  <si>
    <t>TWSG1</t>
  </si>
  <si>
    <t>twisted gastrulation homolog 1 (Drosophila)</t>
  </si>
  <si>
    <t>Q9GZX9</t>
  </si>
  <si>
    <t>Connective Tissue Disorders, Developmental Disorder, Gastrointestinal Disease, Hematological Disease, Hereditary Disorder, Immunological Disease, Inflammatory Disease, Inflammatory Response, Neurological Disease, Nutritional Disease, Ophthalmic Disease, Organismal Injury and Abnormalities, Respiratory Disease, Skeletal and Muscular Disorders</t>
  </si>
  <si>
    <t>TFRC</t>
  </si>
  <si>
    <t>transferrin receptor</t>
  </si>
  <si>
    <t>P02786</t>
  </si>
  <si>
    <t>Cancer, Cardiovascular Disease, Connective Tissue Disorders, Developmental Disorder, Gastrointestinal Disease, Hematological Disease, Immunological Disease, Infectious Disease, Inflammatory Disease, Neurological Disease, Organismal Injury and Abnormalities, Renal and Urological Disease, Reproductive System Disease, Respiratory Disease, Skeletal and Muscular Disorders</t>
  </si>
  <si>
    <t>FSCN1</t>
  </si>
  <si>
    <t>fascin homolog 1, actin-bundling protein (Strongylocentrotus purpuratus)</t>
  </si>
  <si>
    <t>Q16658</t>
  </si>
  <si>
    <t>Cancer, Dermatological Diseases and Conditions, Gastrointestinal Disease, Infectious Disease, Organismal Injury and Abnormalities, Reproductive System Disease</t>
  </si>
  <si>
    <t>TALDO1</t>
  </si>
  <si>
    <t>transaldolase 1</t>
  </si>
  <si>
    <t>P37837</t>
  </si>
  <si>
    <t>Cancer, Hereditary Disorder, Infectious Disease, Metabolic Disease, Organismal Injury and Abnormalities, Reproductive System Disease, Respiratory Disease</t>
  </si>
  <si>
    <t>CFP</t>
  </si>
  <si>
    <t>complement factor properdin</t>
  </si>
  <si>
    <t>P27918</t>
  </si>
  <si>
    <t>Antimicrobial Response, Connective Tissue Disorders, Hereditary Disorder, Immunological Disease, Infectious Disease, Inflammatory Disease, Inflammatory Response, Organismal Injury and Abnormalities, Skeletal and Muscular Disorders</t>
  </si>
  <si>
    <t>VWC2</t>
  </si>
  <si>
    <t>von Willebrand factor C domain containing 2</t>
  </si>
  <si>
    <t>Q2TAL6</t>
  </si>
  <si>
    <t>GANAB</t>
  </si>
  <si>
    <t>glucosidase, alpha; neutral AB</t>
  </si>
  <si>
    <t>Q14697</t>
  </si>
  <si>
    <t>APOM</t>
  </si>
  <si>
    <t>apolipoprotein M</t>
  </si>
  <si>
    <t>O95445</t>
  </si>
  <si>
    <t>Cardiovascular Disease, Connective Tissue Disorders, Endocrine System Disorders, Gastrointestinal Disease, Immunological Disease, Inflammatory Disease, Metabolic Disease, Skeletal and Muscular Disorders</t>
  </si>
  <si>
    <t>CTSS</t>
  </si>
  <si>
    <t>cathepsin S</t>
  </si>
  <si>
    <t>P25774</t>
  </si>
  <si>
    <t>Cancer, Cardiovascular Disease, Connective Tissue Disorders, Developmental Disorder, Endocrine System Disorders, Gastrointestinal Disease, Hematological Disease, Hereditary Disorder, Immunological Disease, Infectious Disease, Inflammatory Disease, Inflammatory Response, Metabolic Disease, Neurological Disease, Nutritional Disease, Organismal Injury and Abnormalities, Psychological Disorders, Reproductive System Disease, Respiratory Disease, Skeletal and Muscular Disorders</t>
  </si>
  <si>
    <t>SCUBE2</t>
  </si>
  <si>
    <t>signal peptide, CUB domain, EGF-like 2</t>
  </si>
  <si>
    <t>Q9NQ36</t>
  </si>
  <si>
    <t>Cancer, Hereditary Disorder, Neurological Disease, Organismal Injury and Abnormalities, Psychological Disorders, Reproductive System Disease, Respiratory Disease, Skeletal and Muscular Disorders</t>
  </si>
  <si>
    <t>CDH1</t>
  </si>
  <si>
    <t>cadherin 1, type 1, E-cadherin (epithelial)</t>
  </si>
  <si>
    <t>P12830</t>
  </si>
  <si>
    <t>diagnosis,disease progression,efficacy,prognosis</t>
  </si>
  <si>
    <t>Cancer, Connective Tissue Disorders, Dermatological Diseases and Conditions, Developmental Disorder, Endocrine System Disorders, Gastrointestinal Disease, Hepatic System Disease, Immunological Disease, Inflammatory Disease, Inflammatory Response, Organismal Injury and Abnormalities, Renal and Urological Disease, Reproductive System Disease, Respiratory Disease, Skeletal and Muscular Disorders</t>
  </si>
  <si>
    <t>APOA1BP</t>
  </si>
  <si>
    <t>apolipoprotein A-I binding protein</t>
  </si>
  <si>
    <t>Q8NCW5</t>
  </si>
  <si>
    <t>ADAMTS1</t>
  </si>
  <si>
    <t>ADAM metallopeptidase with thrombospondin type 1 motif, 1</t>
  </si>
  <si>
    <t>Q9UHI8</t>
  </si>
  <si>
    <t>Cancer, Connective Tissue Disorders, Developmental Disorder, Endocrine System Disorders, Gastrointestinal Disease, Hepatic System Disease, Inflammatory Disease, Metabolic Disease, Neurological Disease, Nutritional Disease, Organismal Injury and Abnormalities, Renal and Urological Disease, Reproductive System Disease, Respiratory Disease, Skeletal and Muscular Disorders</t>
  </si>
  <si>
    <t>FAM19A2</t>
  </si>
  <si>
    <t>family with sequence similarity 19 (chemokine (C-C motif)-like), member A2</t>
  </si>
  <si>
    <t>Q8N3H0</t>
  </si>
  <si>
    <t>SLPI</t>
  </si>
  <si>
    <t>secretory leukocyte peptidase inhibitor</t>
  </si>
  <si>
    <t>P03973</t>
  </si>
  <si>
    <t>Antimicrobial Response, Cancer, Cardiovascular Disease, Dermatological Diseases and Conditions, Endocrine System Disorders, Gastrointestinal Disease, Hematological Disease, Immunological Disease, Infectious Disease, Inflammatory Disease, Inflammatory Response, Organismal Injury and Abnormalities, Reproductive System Disease, Respiratory Disease</t>
  </si>
  <si>
    <t>SRPX</t>
  </si>
  <si>
    <t>sushi-repeat containing protein, X-linked</t>
  </si>
  <si>
    <t>P78539</t>
  </si>
  <si>
    <t>Cancer, Cardiovascular Disease, Gastrointestinal Disease, Hematological Disease, Hepatic System Disease, Hereditary Disorder, Immunological Disease, Neurological Disease, Organismal Injury and Abnormalities, Psychological Disorders, Reproductive System Disease, Respiratory Disease, Skeletal and Muscular Disorders</t>
  </si>
  <si>
    <t>GALNT7</t>
  </si>
  <si>
    <t>UDP-N-acetyl-alpha-D-galactosamine:polypeptide N-acetylgalactosaminyltransferase 7 (GalNAc-T7)</t>
  </si>
  <si>
    <t>Q86SF2</t>
  </si>
  <si>
    <t>PREP</t>
  </si>
  <si>
    <t>prolyl endopeptidase</t>
  </si>
  <si>
    <t>P48147</t>
  </si>
  <si>
    <t>Cancer, Connective Tissue Disorders, Gastrointestinal Disease, Hematological Disease, Immunological Disease, Inflammatory Disease, Inflammatory Response, Neurological Disease, Psychological Disorders, Skeletal and Muscular Disorders</t>
  </si>
  <si>
    <t>IGFBP1</t>
  </si>
  <si>
    <t>insulin-like growth factor binding protein 1</t>
  </si>
  <si>
    <t>P08833</t>
  </si>
  <si>
    <t>Cancer, Connective Tissue Disorders, Dermatological Diseases and Conditions, Developmental Disorder, Endocrine System Disorders, Gastrointestinal Disease, Hematological Disease, Hepatic System Disease, Hereditary Disorder, Inflammatory Disease, Inflammatory Response, Metabolic Disease, Neurological Disease, Nutritional Disease, Organismal Injury and Abnormalities, Renal and Urological Disease, Reproductive System Disease, Skeletal and Muscular Disorders</t>
  </si>
  <si>
    <t>IMPA1</t>
  </si>
  <si>
    <t>inositol(myo)-1(or 4)-monophosphatase 1</t>
  </si>
  <si>
    <t>P29218</t>
  </si>
  <si>
    <t>EFCAB14</t>
  </si>
  <si>
    <t>EF-hand calcium binding domain 14</t>
  </si>
  <si>
    <t>O75071</t>
  </si>
  <si>
    <t>BCAM</t>
  </si>
  <si>
    <t>basal cell adhesion molecule (Lutheran blood group)</t>
  </si>
  <si>
    <t>P50895</t>
  </si>
  <si>
    <t>Cancer, Dermatological Diseases and Conditions, Nutritional Disease, Organismal Injury and Abnormalities, Reproductive System Disease</t>
  </si>
  <si>
    <t>ASPH</t>
  </si>
  <si>
    <t>aspartate beta-hydroxylase</t>
  </si>
  <si>
    <t>Q12797</t>
  </si>
  <si>
    <t>Cancer, Cardiovascular Disease, Developmental Disorder, Gastrointestinal Disease, Hereditary Disorder, Neurological Disease, Organismal Injury and Abnormalities, Skeletal and Muscular Disorders</t>
  </si>
  <si>
    <t>LRRN1</t>
  </si>
  <si>
    <t>leucine rich repeat neuronal 1</t>
  </si>
  <si>
    <t>Q6UXK5</t>
  </si>
  <si>
    <t>SLC38A10</t>
  </si>
  <si>
    <t>solute carrier family 38, member 10</t>
  </si>
  <si>
    <t>Q9HBR0</t>
  </si>
  <si>
    <t>IGSF1</t>
  </si>
  <si>
    <t>immunoglobulin superfamily, member 1</t>
  </si>
  <si>
    <t>Q8N6C5</t>
  </si>
  <si>
    <t>Cancer, Endocrine System Disorders, Hereditary Disorder, Metabolic Disease, Organismal Injury and Abnormalities, Reproductive System Disease</t>
  </si>
  <si>
    <t>ROBO2</t>
  </si>
  <si>
    <t>roundabout, axon guidance receptor, homolog 2 (Drosophila)</t>
  </si>
  <si>
    <t>Q9HCK4</t>
  </si>
  <si>
    <t>Cancer, Endocrine System Disorders, Gastrointestinal Disease, Metabolic Disease, Organismal Injury and Abnormalities, Renal and Urological Disease, Reproductive System Disease</t>
  </si>
  <si>
    <t>GLOD4</t>
  </si>
  <si>
    <t>glyoxalase domain containing 4</t>
  </si>
  <si>
    <t>Q9HC38</t>
  </si>
  <si>
    <t>DNAJC3</t>
  </si>
  <si>
    <t>DnaJ (Hsp40) homolog, subfamily C, member 3</t>
  </si>
  <si>
    <t>Q13217</t>
  </si>
  <si>
    <t>Cancer, Cardiovascular Disease, Connective Tissue Disorders, Developmental Disorder, Endocrine System Disorders, Metabolic Disease, Organismal Injury and Abnormalities, Reproductive System Disease</t>
  </si>
  <si>
    <t>B3GNT2</t>
  </si>
  <si>
    <t>UDP-GlcNAc:betaGal beta-1,3-N-acetylglucosaminyltransferase 2</t>
  </si>
  <si>
    <t>Q9NY97</t>
  </si>
  <si>
    <t>ATF6B</t>
  </si>
  <si>
    <t>activating transcription factor 6 beta</t>
  </si>
  <si>
    <t>Q99941</t>
  </si>
  <si>
    <t>Connective Tissue Disorders, Immunological Disease, Inflammatory Disease, Skeletal and Muscular Disorders</t>
  </si>
  <si>
    <t>XXYLT1</t>
  </si>
  <si>
    <t>xyloside xylosyltransferase 1</t>
  </si>
  <si>
    <t>Q8NBI6</t>
  </si>
  <si>
    <t>COL15A1</t>
  </si>
  <si>
    <t>collagen, type XV, alpha 1</t>
  </si>
  <si>
    <t>P39059</t>
  </si>
  <si>
    <t>Cancer, Connective Tissue Disorders, Dermatological Diseases and Conditions, Endocrine System Disorders, Gastrointestinal Disease, Organismal Injury and Abnormalities, Reproductive System Disease, Skeletal and Muscular Disorders</t>
  </si>
  <si>
    <t>PGM1</t>
  </si>
  <si>
    <t>phosphoglucomutase 1</t>
  </si>
  <si>
    <t>P36871</t>
  </si>
  <si>
    <t>Cancer, Developmental Disorder, Endocrine System Disorders, Gastrointestinal Disease, Hereditary Disorder, Immunological Disease, Infectious Disease, Metabolic Disease, Organismal Injury and Abnormalities, Renal and Urological Disease, Reproductive System Disease</t>
  </si>
  <si>
    <t>CA1</t>
  </si>
  <si>
    <t>carbonic anhydrase I</t>
  </si>
  <si>
    <t>P00915</t>
  </si>
  <si>
    <t>Cardiovascular Disease, Connective Tissue Disorders, Developmental Disorder, Endocrine System Disorders, Gastrointestinal Disease, Hematological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CTGF</t>
  </si>
  <si>
    <t>connective tissue growth factor</t>
  </si>
  <si>
    <t>P29279</t>
  </si>
  <si>
    <t>Cancer, Cardiovascular Disease, Connective Tissue Disorders, Developmental Disorder, Gastrointestinal Disease, Hematological Disease, Hepatic System Disease, Hereditary Disorder,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B3GALNT1</t>
  </si>
  <si>
    <t>beta-1,3-N-acetylgalactosaminyltransferase 1 (globoside blood group)</t>
  </si>
  <si>
    <t>O75752</t>
  </si>
  <si>
    <t>SERPINE2</t>
  </si>
  <si>
    <t>serpin peptidase inhibitor, clade E (nexin, plasminogen activator inhibitor type 1), member 2</t>
  </si>
  <si>
    <t>P07093</t>
  </si>
  <si>
    <t>Cancer, Cardiovascular Disease, Endocrine System Disorders, Gastrointestinal Disease, Hematological Disease, Hereditary Disorder, Inflammatory Response, Metabolic Disease, Neurological Disease, Organismal Injury and Abnormalities, Psychological Disorders, Reproductive System Disease, Skeletal and Muscular Disorders</t>
  </si>
  <si>
    <t>P4HB</t>
  </si>
  <si>
    <t>prolyl 4-hydroxylase, beta polypeptide</t>
  </si>
  <si>
    <t>P07237</t>
  </si>
  <si>
    <t>Cancer, Dermatological Diseases and Conditions, Endocrine System Disorders, Gastrointestinal Disease, Hematological Disease, Immunological Disease, Inflammatory Disease, Inflammatory Response, Organismal Injury and Abnormalities, Reproductive System Disease, Respiratory Disease</t>
  </si>
  <si>
    <t>BST1</t>
  </si>
  <si>
    <t>bone marrow stromal cell antigen 1</t>
  </si>
  <si>
    <t>Q10588</t>
  </si>
  <si>
    <t>SCN3B</t>
  </si>
  <si>
    <t>sodium channel, voltage-gated, type III, beta subunit</t>
  </si>
  <si>
    <t>Q9NY72</t>
  </si>
  <si>
    <t>Cardiovascular Disease, Connective Tissue Disorders, Developmental Disorder, Hereditary Disorder, Inflammatory Disease, Neurological Disease, Nutritional Disease, Ophthalmic Disease, Organismal Injury and Abnormalities, Psychological Disorders, Skeletal and Muscular Disorders</t>
  </si>
  <si>
    <t>ABHD14A</t>
  </si>
  <si>
    <t>abhydrolase domain containing 14A</t>
  </si>
  <si>
    <t>Q9BUJ0</t>
  </si>
  <si>
    <t>CDH7</t>
  </si>
  <si>
    <t>cadherin 7, type 2</t>
  </si>
  <si>
    <t>Q9ULB5</t>
  </si>
  <si>
    <t>COL4A2</t>
  </si>
  <si>
    <t>collagen, type IV, alpha 2</t>
  </si>
  <si>
    <t>P08572</t>
  </si>
  <si>
    <t>Cancer, Connective Tissue Disorders, Dermatological Diseases and Conditions, Gastrointestinal Disease, Hematological Disease, Hepatic System Disease, Immunological Disease, Inflammatory Disease, Neurological Disease, Organismal Injury and Abnormalities, Psychological Disorders, Respiratory Disease, Skeletal and Muscular Disorders</t>
  </si>
  <si>
    <t>MATN2</t>
  </si>
  <si>
    <t>matrilin 2</t>
  </si>
  <si>
    <t>O00339</t>
  </si>
  <si>
    <t>XYLT1</t>
  </si>
  <si>
    <t>xylosyltransferase I</t>
  </si>
  <si>
    <t>Q86Y38</t>
  </si>
  <si>
    <t>Cancer, Cardiovascular Disease, Connective Tissue Disorders, Organismal Injury and Abnormalities, Reproductive System Disease</t>
  </si>
  <si>
    <t>MFRP</t>
  </si>
  <si>
    <t>membrane frizzled-related protein</t>
  </si>
  <si>
    <t>Q9BY79</t>
  </si>
  <si>
    <t>Cancer, Developmental Disorder, Gastrointestinal Disease, Hereditary Disorder, Ophthalmic Disease</t>
  </si>
  <si>
    <t>AP1B1</t>
  </si>
  <si>
    <t>adaptor-related protein complex 1, beta 1 subunit</t>
  </si>
  <si>
    <t>Q10567</t>
  </si>
  <si>
    <t>MFAP5</t>
  </si>
  <si>
    <t>microfibrillar associated protein 5</t>
  </si>
  <si>
    <t>Q13361</t>
  </si>
  <si>
    <t>Cancer, Endocrine System Disorders, Gastrointestinal Disease, Organismal Injury and Abnormalities, Reproductive System Disease</t>
  </si>
  <si>
    <t>TAGLN</t>
  </si>
  <si>
    <t>transgelin</t>
  </si>
  <si>
    <t>Q01995</t>
  </si>
  <si>
    <t>Cancer, Connective Tissue Disorders, Dermatological Diseases and Conditions, Developmental Disorder, Gastrointestinal Disease, Hereditary Disorder, Metabolic Disease, Neurological Disease, Organismal Injury and Abnormalities, Psychological Disorders, Renal and Urological Disease, Reproductive System Disease</t>
  </si>
  <si>
    <t>CRYM</t>
  </si>
  <si>
    <t>crystallin, mu</t>
  </si>
  <si>
    <t>Q14894</t>
  </si>
  <si>
    <t>CD320</t>
  </si>
  <si>
    <t>CD320 molecule</t>
  </si>
  <si>
    <t>Q9NPF0</t>
  </si>
  <si>
    <t>Developmental Disorder, Hereditary Disorder, Metabolic Disease, Organismal Injury and Abnormalities, Renal and Urological Disease</t>
  </si>
  <si>
    <t>KRT3</t>
  </si>
  <si>
    <t>keratin 3</t>
  </si>
  <si>
    <t>P12035</t>
  </si>
  <si>
    <t>Hereditary Disorder, Ophthalmic Disease</t>
  </si>
  <si>
    <t>GLG1</t>
  </si>
  <si>
    <t>golgi glycoprotein 1</t>
  </si>
  <si>
    <t>Q92896</t>
  </si>
  <si>
    <t>Cancer, Cardiovascular Disease, Gastrointestinal Disease, Hepatic System Disease, Inflammatory Disease, Organismal Injury and Abnormalities, Skeletal and Muscular Disorders</t>
  </si>
  <si>
    <t>PRDX6</t>
  </si>
  <si>
    <t>peroxiredoxin 6</t>
  </si>
  <si>
    <t>P30041</t>
  </si>
  <si>
    <t>Cancer, Cardiovascular Disease, Connective Tissue Disorders, Hematological Disease, Hereditary Disorder, Immunological Disease, Inflammatory Disease, Inflammatory Response, Neurological Disease, Organismal Injury and Abnormalities, Psychological Disorders, Respiratory Disease, Skeletal and Muscular Disorders</t>
  </si>
  <si>
    <t>MFI2</t>
  </si>
  <si>
    <t>antigen p97 (melanoma associated) identified by monoclonal antibodies 133.2 and 96.5</t>
  </si>
  <si>
    <t>P08582</t>
  </si>
  <si>
    <t>GALNS</t>
  </si>
  <si>
    <t>galactosamine (N-acetyl)-6-sulfate sulfatase</t>
  </si>
  <si>
    <t>P34059</t>
  </si>
  <si>
    <t>Connective Tissue Disorders, Developmental Disorder, Hereditary Disorder, Metabolic Disease, Skeletal and Muscular Disorders</t>
  </si>
  <si>
    <t>PIANP</t>
  </si>
  <si>
    <t>PILR alpha associated neural protein</t>
  </si>
  <si>
    <t>Q8IYJ0</t>
  </si>
  <si>
    <t>CACNA2D3</t>
  </si>
  <si>
    <t>calcium channel, voltage-dependent, alpha 2/delta subunit 3</t>
  </si>
  <si>
    <t>Q8IZS8</t>
  </si>
  <si>
    <t>Cancer, Cardiovascular Disease, Connective Tissue Disorders, Gastrointestinal Disease, Hereditary Disorder, Infectious Disease, Inflammatory Disease, Neurological Disease, Organismal Injury and Abnormalities, Psychological Disorders, Reproductive System Disease, Skeletal and Muscular Disorders</t>
  </si>
  <si>
    <t>IFI30</t>
  </si>
  <si>
    <t>interferon, gamma-inducible protein 30</t>
  </si>
  <si>
    <t>P13284</t>
  </si>
  <si>
    <t>Cancer, Cardiovascular Disease, Dermatological Diseases and Conditions, Endocrine System Disorders, Immunological Disease, Infectious Disease, Inflammatory Disease, Inflammatory Response, Neurological Disease, Organismal Injury and Abnormalities, Reproductive System Disease, Respiratory Disease</t>
  </si>
  <si>
    <t>NLGN1</t>
  </si>
  <si>
    <t>neuroligin 1</t>
  </si>
  <si>
    <t>Q8N2Q7</t>
  </si>
  <si>
    <t>Cancer, Cardiovascular Disease, Gastrointestinal Disease, Neurological Disease, Organismal Injury and Abnormalities, Psychological Disorders, Reproductive System Disease, Respiratory Disease</t>
  </si>
  <si>
    <t>ST8SIA3</t>
  </si>
  <si>
    <t>ST8 alpha-N-acetyl-neuraminide alpha-2,8-sialyltransferase 3</t>
  </si>
  <si>
    <t>O43173</t>
  </si>
  <si>
    <t>KRT4</t>
  </si>
  <si>
    <t>keratin 4</t>
  </si>
  <si>
    <t>P19013</t>
  </si>
  <si>
    <t>Cancer, Dermatological Diseases and Conditions, Gastrointestinal Disease, Hereditary Disorder</t>
  </si>
  <si>
    <t>HS6ST1</t>
  </si>
  <si>
    <t>heparan sulfate 6-O-sulfotransferase 1</t>
  </si>
  <si>
    <t>O60243</t>
  </si>
  <si>
    <t>Cancer, Developmental Disorder, Endocrine System Disorders, Hereditary Disorder, Ophthalmic Disease, Organismal Injury and Abnormalities, Reproductive System Disease</t>
  </si>
  <si>
    <t>FAM198A</t>
  </si>
  <si>
    <t>family with sequence similarity 198, member A</t>
  </si>
  <si>
    <t>Q9UFP1</t>
  </si>
  <si>
    <t>NAGA</t>
  </si>
  <si>
    <t>N-acetylgalactosaminidase, alpha-</t>
  </si>
  <si>
    <t>P17050</t>
  </si>
  <si>
    <t>Hereditary Disorder, Metabolic Disease, Neurological Disease</t>
  </si>
  <si>
    <t>TXNDC5</t>
  </si>
  <si>
    <t>thioredoxin domain containing 5 (endoplasmic reticulum)</t>
  </si>
  <si>
    <t>Q8NBS9</t>
  </si>
  <si>
    <t>TMEM132B</t>
  </si>
  <si>
    <t>transmembrane protein 132B</t>
  </si>
  <si>
    <t>Q14DG7</t>
  </si>
  <si>
    <t>NRG3</t>
  </si>
  <si>
    <t>neuregulin 3</t>
  </si>
  <si>
    <t>P56975</t>
  </si>
  <si>
    <t>Cancer, Dermatological Diseases and Conditions, Endocrine System Disorders, Gastrointestinal Disease, Hematological Disease, Hereditary Disorder, Immunological Disease, Metabolic Disease, Neurological Disease, Psychological Disorders</t>
  </si>
  <si>
    <t>KIAA0319L</t>
  </si>
  <si>
    <t>KIAA0319-like</t>
  </si>
  <si>
    <t>Q8IZA0</t>
  </si>
  <si>
    <t>DPT</t>
  </si>
  <si>
    <t>dermatopontin</t>
  </si>
  <si>
    <t>Q07507</t>
  </si>
  <si>
    <t>Cancer, Dermatological Diseases and Conditions, Gastrointestinal Disease, Organismal Injury and Abnormalities, Reproductive System Disease</t>
  </si>
  <si>
    <t>PLS3</t>
  </si>
  <si>
    <t>plastin 3</t>
  </si>
  <si>
    <t>P13797</t>
  </si>
  <si>
    <t>TIMP4</t>
  </si>
  <si>
    <t>TIMP metallopeptidase inhibitor 4</t>
  </si>
  <si>
    <t>Q99727</t>
  </si>
  <si>
    <t>Cancer, Connective Tissue Disorders, Hereditary Disorder, Inflammatory Disease, Organismal Injury and Abnormalities, Renal and Urological Disease, Reproductive System Disease, Skeletal and Muscular Disorders</t>
  </si>
  <si>
    <t>PTPRR</t>
  </si>
  <si>
    <t>protein tyrosine phosphatase, receptor type, R</t>
  </si>
  <si>
    <t>Q15256</t>
  </si>
  <si>
    <t>Cancer, Neurological Disease, Organismal Injury and Abnormalities, Reproductive System Disease</t>
  </si>
  <si>
    <t>PDIA6</t>
  </si>
  <si>
    <t>protein disulfide isomerase family A, member 6</t>
  </si>
  <si>
    <t>Q15084</t>
  </si>
  <si>
    <t>Cancer, Hematological Disease, Immunological Disease, Infectious Disease, Reproductive System Disease</t>
  </si>
  <si>
    <t>TXNDC17</t>
  </si>
  <si>
    <t>thioredoxin domain containing 17</t>
  </si>
  <si>
    <t>Q9BRA2</t>
  </si>
  <si>
    <t>GPR37</t>
  </si>
  <si>
    <t>G protein-coupled receptor 37 (endothelin receptor type B-like)</t>
  </si>
  <si>
    <t>O15354</t>
  </si>
  <si>
    <t>OLFM2</t>
  </si>
  <si>
    <t>olfactomedin 2</t>
  </si>
  <si>
    <t>O95897</t>
  </si>
  <si>
    <t>TRHDE</t>
  </si>
  <si>
    <t>thyrotropin-releasing hormone degrading enzyme</t>
  </si>
  <si>
    <t>Q9UKU6</t>
  </si>
  <si>
    <t>Cancer, Hematological Disease, Immunological Disease, Respiratory Disease</t>
  </si>
  <si>
    <t>PDGFA</t>
  </si>
  <si>
    <t>platelet-derived growth factor alpha polypeptide</t>
  </si>
  <si>
    <t>P04085</t>
  </si>
  <si>
    <t>Cancer, Cardiovascular Disease, Connective Tissue Disorders, Dermatological Diseases and Conditions, Developmental Disorder, Gastrointestinal Disease, Hematological Disease, Inflammatory Disease, Inflammatory Response, Neurological Disease, Organismal Injury and Abnormalities, Reproductive System Disease, Respiratory Disease, Skeletal and Muscular Disorders</t>
  </si>
  <si>
    <t>PTPRJ</t>
  </si>
  <si>
    <t>protein tyrosine phosphatase, receptor type, J</t>
  </si>
  <si>
    <t>Q12913</t>
  </si>
  <si>
    <t>Cancer, Connective Tissue Disorders, Dermatological Diseases and Conditions, Developmental Disorder, Gastrointestinal Disease, Hematological Disease, Hepatic System Disease, Infectious Disease, Inflammatory Disease, Inflammatory Response, Neurological Disease, Organismal Injury and Abnormalities, Renal and Urological Disease, Reproductive System Disease, Respiratory Disease, Skeletal and Muscular Disorders</t>
  </si>
  <si>
    <t>SLC5A5</t>
  </si>
  <si>
    <t>solute carrier family 5 (sodium/iodide cotransporter), member 5</t>
  </si>
  <si>
    <t>Q92911</t>
  </si>
  <si>
    <t>Cancer, Developmental Disorder, Endocrine System Disorders, Hereditary Disorder, Metabolic Disease, Organismal Injury and Abnormalities, Reproductive System Disease</t>
  </si>
  <si>
    <t>SEMA3B</t>
  </si>
  <si>
    <t>sema domain, immunoglobulin domain (Ig), short basic domain, secreted, (semaphorin) 3B</t>
  </si>
  <si>
    <t>Q13214</t>
  </si>
  <si>
    <t>LAIR1</t>
  </si>
  <si>
    <t>leukocyte-associated immunoglobulin-like receptor 1</t>
  </si>
  <si>
    <t>Q6GTX8</t>
  </si>
  <si>
    <t>Cancer, Cardiovascular Disease, Hypersensitivity Response, Inflammatory Response</t>
  </si>
  <si>
    <t>ADAMTSL2</t>
  </si>
  <si>
    <t>ADAMTS-like 2</t>
  </si>
  <si>
    <t>Q86TH1</t>
  </si>
  <si>
    <t>PCDH10</t>
  </si>
  <si>
    <t>protocadherin 10</t>
  </si>
  <si>
    <t>Q9P2E7</t>
  </si>
  <si>
    <t>ADAMTS8</t>
  </si>
  <si>
    <t>ADAM metallopeptidase with thrombospondin type 1 motif, 8</t>
  </si>
  <si>
    <t>Q9UP79</t>
  </si>
  <si>
    <t>PLXNB3</t>
  </si>
  <si>
    <t>plexin B3</t>
  </si>
  <si>
    <t>Q9ULL4</t>
  </si>
  <si>
    <t>Cancer, Gastrointestinal Disease, Neurological Disease</t>
  </si>
  <si>
    <t>FLNA</t>
  </si>
  <si>
    <t>filamin A, alpha</t>
  </si>
  <si>
    <t>P21333</t>
  </si>
  <si>
    <t>Cancer, Cardiovascular Disease, Connective Tissue Disorders, Dermatological Diseases and Conditions, Developmental Disorder, Gastrointestinal Disease, Hematological Disease, Hereditary Disorder, Immunological Disease, Infectious Disease, Inflammatory Disease, Inflammatory Response, Metabolic Disease, Neurological Disease, Organismal Injury and Abnormalities, Reproductive System Disease, Respiratory Disease, Skeletal and Muscular Disorders</t>
  </si>
  <si>
    <t>CAPG</t>
  </si>
  <si>
    <t>capping protein (actin filament), gelsolin-like</t>
  </si>
  <si>
    <t>P40121</t>
  </si>
  <si>
    <t>Cancer, Cardiovascular Disease, Dermatological Diseases and Conditions, Endocrine System Disorders, Gastrointestinal Disease, Immunological Disease, Infectious Disease, Inflammatory Disease, Inflammatory Response</t>
  </si>
  <si>
    <t>ADAM9</t>
  </si>
  <si>
    <t>ADAM metallopeptidase domain 9</t>
  </si>
  <si>
    <t>Q13443</t>
  </si>
  <si>
    <t>Cancer, Endocrine System Disorders, Gastrointestinal Disease, Hematological Disease, Hepatic System Disease, Hereditary Disorder, Immunological Disease, Infectious Disease, Inflammatory Response, Neurological Disease, Ophthalmic Disease, Organismal Injury and Abnormalities, Reproductive System Disease, Respiratory Disease</t>
  </si>
  <si>
    <t>IGLL1/IGLL5</t>
  </si>
  <si>
    <t>immunoglobulin lambda-like polypeptide 1</t>
  </si>
  <si>
    <t>P15814</t>
  </si>
  <si>
    <t>Cancer, Dermatological Diseases and Conditions, Developmental Disorder, Gastrointestinal Disease, Hematological Disease, Hereditary Disorder, Immunological Disease, Infectious Disease</t>
  </si>
  <si>
    <t>CRELD1</t>
  </si>
  <si>
    <t>cysteine-rich with EGF-like domains 1</t>
  </si>
  <si>
    <t>Q96HD1</t>
  </si>
  <si>
    <t>Cancer, Cardiovascular Disease, Developmental Disorder, Gastrointestinal Disease</t>
  </si>
  <si>
    <t>GGCT</t>
  </si>
  <si>
    <t>gamma-glutamylcyclotransferase</t>
  </si>
  <si>
    <t>O75223</t>
  </si>
  <si>
    <t>SERPINA10</t>
  </si>
  <si>
    <t>serpin peptidase inhibitor, clade A (alpha-1 antiproteinase, antitrypsin), member 10</t>
  </si>
  <si>
    <t>Q9UK55</t>
  </si>
  <si>
    <t>Cancer, Cardiovascular Disease, Dermatological Diseases and Conditions, Gastrointestinal Disease, Hematological Disease, Infectious Disease, Organismal Injury and Abnormalities</t>
  </si>
  <si>
    <t>STX7</t>
  </si>
  <si>
    <t>syntaxin 7</t>
  </si>
  <si>
    <t>O15400</t>
  </si>
  <si>
    <t>ITGBL1</t>
  </si>
  <si>
    <t>integrin, beta-like 1 (with EGF-like repeat domains)</t>
  </si>
  <si>
    <t>O95965</t>
  </si>
  <si>
    <t>Cancer, Gastrointestinal Disease, Inflammatory Response, Organismal Injury and Abnormalities, Reproductive System Disease, Respiratory Disease</t>
  </si>
  <si>
    <t>APOF</t>
  </si>
  <si>
    <t>apolipoprotein F</t>
  </si>
  <si>
    <t>Q13790</t>
  </si>
  <si>
    <t>UNC5C</t>
  </si>
  <si>
    <t>unc-5 homolog C (C. elegans)</t>
  </si>
  <si>
    <t>O95185</t>
  </si>
  <si>
    <t>Cancer, Connective Tissue Disorders, Gastrointestinal Disease, Metabolic Disease</t>
  </si>
  <si>
    <t>HRSP12</t>
  </si>
  <si>
    <t>heat-responsive protein 12</t>
  </si>
  <si>
    <t>P52758</t>
  </si>
  <si>
    <t>Endocrine System Disorders, Gastrointestinal Disease, Immunological Disease, Inflammatory Disease, Metabolic Disease</t>
  </si>
  <si>
    <t>PDGFRB</t>
  </si>
  <si>
    <t>platelet-derived growth factor receptor, beta polypeptide</t>
  </si>
  <si>
    <t>P09619</t>
  </si>
  <si>
    <t>prognosis,response to therapy,unspecified application</t>
  </si>
  <si>
    <t>Cancer, Cardiovascular Disease, Connective Tissue Disorders, Dermatological Diseases and Conditions, Endocrine System Disorders, Gastrointestinal Disease, Hematological Disease, Hepatic System Disease, Hereditary Disorder, Immunological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TMEM132C</t>
  </si>
  <si>
    <t>transmembrane protein 132C</t>
  </si>
  <si>
    <t>Q8N3T6</t>
  </si>
  <si>
    <t>Cancer, Infectious Disease, Reproductive System Disease</t>
  </si>
  <si>
    <t>CD177</t>
  </si>
  <si>
    <t>CD177 molecule</t>
  </si>
  <si>
    <t>Q8N6Q3</t>
  </si>
  <si>
    <t>Hematological Disease</t>
  </si>
  <si>
    <t>EXTL3</t>
  </si>
  <si>
    <t>exostosin-like glycosyltransferase 3</t>
  </si>
  <si>
    <t>O43909</t>
  </si>
  <si>
    <t>GALNT18</t>
  </si>
  <si>
    <t>UDP-N-acetyl-alpha-D-galactosamine:polypeptide N-acetylgalactosaminyltransferase 18</t>
  </si>
  <si>
    <t>Q6P9A2</t>
  </si>
  <si>
    <t>FOLR1</t>
  </si>
  <si>
    <t>folate receptor 1 (adult)</t>
  </si>
  <si>
    <t>P15328</t>
  </si>
  <si>
    <t>Cancer, Cardiovascular Disease, Developmental Disorder, Endocrine System Disorders, Hematological Disease, Hereditary Disorder, Infectious Disease, Neurological Disease, Organismal Injury and Abnormalities, Reproductive System Disease</t>
  </si>
  <si>
    <t>MMP14</t>
  </si>
  <si>
    <t>matrix metallopeptidase 14 (membrane-inserted)</t>
  </si>
  <si>
    <t>P50281</t>
  </si>
  <si>
    <t>Cancer, Cardiovascular Disease, Connective Tissue Disorders, Dental Disease, Dermatological Diseases and Conditions, Developmental Disorder, Endocrine System Disorders, Gastrointestinal Disease, Hematological Disease, Hepatic System Disease, Hereditary Disorder, Inflammatory Disease, Inflammatory Response, Neurological Disease, Nutritional Disease, Organismal Injury and Abnormalities, Renal and Urological Disease, Reproductive System Disease, Respiratory Disease, Skeletal and Muscular Disorders</t>
  </si>
  <si>
    <t>IGF1</t>
  </si>
  <si>
    <t>insulin-like growth factor 1 (somatomedin C)</t>
  </si>
  <si>
    <t>P05019</t>
  </si>
  <si>
    <t>diagnosis,efficacy,prognosis,safety</t>
  </si>
  <si>
    <t>Auditory Disease, 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CRP</t>
  </si>
  <si>
    <t>C-reactive protein, pentraxin-related</t>
  </si>
  <si>
    <t>P02741</t>
  </si>
  <si>
    <t>diagnosis,disease progression,efficacy,prognosis,safety,unspecified application</t>
  </si>
  <si>
    <t>Cancer, Cardiovascular Disease, Connective Tissue Disorders, Endocrine System Disorders, Gastrointestinal Disease, Hematological Disease, Hepatic System Disease, Hereditary Disorder, Immunological Disease,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ATP1A1</t>
  </si>
  <si>
    <t>ATPase, Na+/K+ transporting, alpha 1 polypeptide</t>
  </si>
  <si>
    <t>P05023</t>
  </si>
  <si>
    <t>Cardiovascular Disease, Gastrointestinal Disease, Hereditary Disorder, Immunological Disease, Neurological Disease, Organismal Injury and Abnormalities, Psychological Disorders, Renal and Urological Disease, Skeletal and Muscular Disorders</t>
  </si>
  <si>
    <t>PSAT1</t>
  </si>
  <si>
    <t>phosphoserine aminotransferase 1</t>
  </si>
  <si>
    <t>Q9Y617</t>
  </si>
  <si>
    <t>Cancer, Endocrine System Disorders, Hereditary Disorder, Metabolic Disease, Neurological Disease, Organismal Injury and Abnormalities, Psychological Disorders, Reproductive System Disease, Skeletal and Muscular Disorders</t>
  </si>
  <si>
    <t>MDH2</t>
  </si>
  <si>
    <t>malate dehydrogenase 2, NAD (mitochondrial)</t>
  </si>
  <si>
    <t>P40926</t>
  </si>
  <si>
    <t>LAMC3</t>
  </si>
  <si>
    <t>laminin, gamma 3</t>
  </si>
  <si>
    <t>Q9Y6N6</t>
  </si>
  <si>
    <t>Cancer, Developmental Disorder, Gastrointestinal Disease, Hereditary Disorder, Infectious Disease, Neurological Disease, Organismal Injury and Abnormalities, Reproductive System Disease</t>
  </si>
  <si>
    <t>SHISA7</t>
  </si>
  <si>
    <t>shisa family member 7</t>
  </si>
  <si>
    <t>A6NL88</t>
  </si>
  <si>
    <t>LAIR2</t>
  </si>
  <si>
    <t>leukocyte-associated immunoglobulin-like receptor 2</t>
  </si>
  <si>
    <t>Q6ISS4</t>
  </si>
  <si>
    <t>LTBP3</t>
  </si>
  <si>
    <t>latent transforming growth factor beta binding protein 3</t>
  </si>
  <si>
    <t>Q9NS15</t>
  </si>
  <si>
    <t>Connective Tissue Disorders, Dental Disease, Developmental Disorder, Gastrointestinal Disease, Hereditary Disorder, Inflammatory Disease, Neurological Disease, Organismal Injury and Abnormalities, Skeletal and Muscular Disorders</t>
  </si>
  <si>
    <t>GALNT1</t>
  </si>
  <si>
    <t>UDP-N-acetyl-alpha-D-galactosamine:polypeptide N-acetylgalactosaminyltransferase 1 (GalNAc-T1)</t>
  </si>
  <si>
    <t>Q10472</t>
  </si>
  <si>
    <t>Developmental Disorder, Hematological Disease, Hypersensitivity Response, Immunological Disease, Inflammatory Response, Metabolic Disease</t>
  </si>
  <si>
    <t>GDF11</t>
  </si>
  <si>
    <t>growth differentiation factor 11</t>
  </si>
  <si>
    <t>O95390</t>
  </si>
  <si>
    <t>Cancer, Developmental Disorder, Endocrine System Disorders, Gastrointestinal Disease, Skeletal and Muscular Disorders</t>
  </si>
  <si>
    <t>MDGA1</t>
  </si>
  <si>
    <t>MAM domain containing glycosylphosphatidylinositol anchor 1</t>
  </si>
  <si>
    <t>Q8NFP4</t>
  </si>
  <si>
    <t>MXRA8</t>
  </si>
  <si>
    <t>matrix-remodelling associated 8</t>
  </si>
  <si>
    <t>Q9BRK3</t>
  </si>
  <si>
    <t>F13A1</t>
  </si>
  <si>
    <t>coagulation factor XIII, A1 polypeptide</t>
  </si>
  <si>
    <t>P00488</t>
  </si>
  <si>
    <t>Cancer, Cardiovascular Disease, Connective Tissue Disorders, Dermatological Diseases and Conditions, Developmental Disorder, Hematological Disease, Hereditary Disorder, Infectious Disease, Inflammatory Response, Neurological Disease, Organismal Injury and Abnormalities, Reproductive System Disease, Respiratory Disease</t>
  </si>
  <si>
    <t>GALNTL6</t>
  </si>
  <si>
    <t>UDP-N-acetyl-alpha-D-galactosamine:polypeptide N-acetylgalactosaminyltransferase-like 6</t>
  </si>
  <si>
    <t>Q49A17</t>
  </si>
  <si>
    <t>OSCAR</t>
  </si>
  <si>
    <t>osteoclast associated, immunoglobulin-like receptor</t>
  </si>
  <si>
    <t>Q8IYS5</t>
  </si>
  <si>
    <t>HLA-A</t>
  </si>
  <si>
    <t>major histocompatibility complex, class I, A</t>
  </si>
  <si>
    <t>P30447</t>
  </si>
  <si>
    <t>efficacy,response to therapy</t>
  </si>
  <si>
    <t>Cancer, Connective Tissue Disorders, Dermatological Diseases and Conditions, Developmental Disorder, Endocrine System Disorders, Gastrointestinal Disease, Hematological Disease, Hereditary Disorder, Immunological Disease, Inflammatory Disease, Inflammatory Response, Metabolic Disease, Ophthalmic Disease, Organismal Injury and Abnormalities, Reproductive System Disease, Respiratory Disease, Skeletal and Muscular Disorders</t>
  </si>
  <si>
    <t>FABP5</t>
  </si>
  <si>
    <t>fatty acid binding protein 5 (psoriasis-associated)</t>
  </si>
  <si>
    <t>Q01469</t>
  </si>
  <si>
    <t>Cancer, Cardiovascular Disease, Connective Tissue Disorders, Dermatological Diseases and Conditions, Endocrine System Disorders, Gastrointestinal Disease, Hepatic System Disease, Immunological Disease, Inflammatory Disease, Inflammatory Response, Metabolic Disease, Nutritional Disease, Organismal Injury and Abnormalities, Renal and Urological Disease, Reproductive System Disease, Respiratory Disease</t>
  </si>
  <si>
    <t>ENPP5</t>
  </si>
  <si>
    <t>ectonucleotide pyrophosphatase/phosphodiesterase 5 (putative)</t>
  </si>
  <si>
    <t>Q9UJA9</t>
  </si>
  <si>
    <t>ERP44</t>
  </si>
  <si>
    <t>endoplasmic reticulum protein 44</t>
  </si>
  <si>
    <t>Q9BS26</t>
  </si>
  <si>
    <t>CFL1</t>
  </si>
  <si>
    <t>cofilin 1 (non-muscle)</t>
  </si>
  <si>
    <t>P23528</t>
  </si>
  <si>
    <t>Cancer, Connective Tissue Disorders, Dermatological Diseases and Conditions, Developmental Disorder, Hematological Disease, Immunological Disease, Inflammatory Disease, Inflammatory Response, Neurological Disease, Organismal Injury and Abnormalities, Skeletal and Muscular Disorders</t>
  </si>
  <si>
    <t>MIA3</t>
  </si>
  <si>
    <t>melanoma inhibitory activity family, member 3</t>
  </si>
  <si>
    <t>Q5JRA6</t>
  </si>
  <si>
    <t>PGLS</t>
  </si>
  <si>
    <t>6-phosphogluconolactonase</t>
  </si>
  <si>
    <t>O95336</t>
  </si>
  <si>
    <t>BAMBI</t>
  </si>
  <si>
    <t>BMP and activin membrane-bound inhibitor</t>
  </si>
  <si>
    <t>Q13145</t>
  </si>
  <si>
    <t>Cancer, Dermatological Diseases and Conditions, Organismal Injury and Abnormalities, Reproductive System Disease</t>
  </si>
  <si>
    <t>B3GAT3</t>
  </si>
  <si>
    <t>beta-1,3-glucuronyltransferase 3 (glucuronosyltransferase I)</t>
  </si>
  <si>
    <t>O94766</t>
  </si>
  <si>
    <t>Cardiovascular Disease, Connective Tissue Disorders, Developmental Disorder, Hereditary Disorder, Skeletal and Muscular Disorders</t>
  </si>
  <si>
    <t>CA14</t>
  </si>
  <si>
    <t>carbonic anhydrase XIV</t>
  </si>
  <si>
    <t>Q9ULX7</t>
  </si>
  <si>
    <t>Cardiovascular Disease, Connective Tissue Disorders, Endocrine System Disorders, Gastrointestinal Disease, Hematological Disease, Hereditary Disorder,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FLRT1</t>
  </si>
  <si>
    <t>fibronectin leucine rich transmembrane protein 1</t>
  </si>
  <si>
    <t>Q9NZU1</t>
  </si>
  <si>
    <t>CXorf36</t>
  </si>
  <si>
    <t>chromosome X open reading frame 36</t>
  </si>
  <si>
    <t>Q9H7Y0</t>
  </si>
  <si>
    <t>GALNT13</t>
  </si>
  <si>
    <t>UDP-N-acetyl-alpha-D-galactosamine:polypeptide N-acetylgalactosaminyltransferase 13 (GalNAc-T13)</t>
  </si>
  <si>
    <t>Q8IUC8</t>
  </si>
  <si>
    <t>RECK</t>
  </si>
  <si>
    <t>reversion-inducing-cysteine-rich protein with kazal motifs</t>
  </si>
  <si>
    <t>O95980</t>
  </si>
  <si>
    <t>Cancer, Connective Tissue Disorders, Endocrine System Disorders, Gastrointestinal Disease, Hepatic System Disease, Hereditary Disorder, Immunological Disease, Inflammatory Disease, Neurological Disease, Organismal Injury and Abnormalities, Psychological Disorders, Reproductive System Disease, Skeletal and Muscular Disorders</t>
  </si>
  <si>
    <t>COL12A1</t>
  </si>
  <si>
    <t>collagen, type XII, alpha 1</t>
  </si>
  <si>
    <t>Q99715</t>
  </si>
  <si>
    <t>Cancer, Cardiovascular Disease, Connective Tissue Disorders, Dermatological Diseases and Conditions, Developmental Disorder, Gastrointestinal Disease, Hematological Disease, Immunological Disease, Neurological Disease, Organismal Injury and Abnormalities, Reproductive System Disease, Skeletal and Muscular Disorders</t>
  </si>
  <si>
    <t>DDAH1</t>
  </si>
  <si>
    <t>dimethylarginine dimethylaminohydrolase 1</t>
  </si>
  <si>
    <t>O94760</t>
  </si>
  <si>
    <t>Endocrine System Disorders, Gastrointestinal Disease, Metabolic Disease</t>
  </si>
  <si>
    <t>PAMR1</t>
  </si>
  <si>
    <t>peptidase domain containing associated with muscle regeneration 1</t>
  </si>
  <si>
    <t>Q6UXH9</t>
  </si>
  <si>
    <t>ACAN</t>
  </si>
  <si>
    <t>aggrecan</t>
  </si>
  <si>
    <t>P16112</t>
  </si>
  <si>
    <t>Cancer, Connective Tissue Disorders, Dermatological Diseases and Conditions, Developmental Disorder, Gastrointestinal Disease, Hereditary Disorder, Immunological Disease, Infectious Disease, Inflammatory Disease, Organismal Injury and Abnormalities, Skeletal and Muscular Disorders</t>
  </si>
  <si>
    <t>MERTK</t>
  </si>
  <si>
    <t>c-mer proto-oncogene tyrosine kinase</t>
  </si>
  <si>
    <t>Q12866</t>
  </si>
  <si>
    <t>Cancer, Cardiovascular Disease, Dermatological Diseases and Conditions, Endocrine System Disorders, Gastrointestinal Disease, Hematological Disease, Hepatic System Disease, Hereditary Disorder, Immunological Disease, Infectious Disease, Inflammatory Disease, Inflammatory Response, Metabolic Disease, Neurological Disease, Ophthalmic Disease, Organismal Injury and Abnormalities, Psychological Disorders, Reproductive System Disease, Respiratory Disease, Skeletal and Muscular Disorders</t>
  </si>
  <si>
    <t>LRRTM2</t>
  </si>
  <si>
    <t>leucine rich repeat transmembrane neuronal 2</t>
  </si>
  <si>
    <t>O43300</t>
  </si>
  <si>
    <t>EMILIN3</t>
  </si>
  <si>
    <t>elastin microfibril interfacer 3</t>
  </si>
  <si>
    <t>Q9NT22</t>
  </si>
  <si>
    <t>HSP90AA1</t>
  </si>
  <si>
    <t>heat shock protein 90kDa alpha (cytosolic), class A member 1</t>
  </si>
  <si>
    <t>P07900</t>
  </si>
  <si>
    <t>Cancer, Connective Tissue Disorders, Endocrine System Disorders, Gastrointestinal Disease, Hepatic System Disease, Hereditary Disorder, Infectious Disease, Inflammatory Response, Neurological Disease, Organismal Injury and Abnormalities, Psychological Disorders, Renal and Urological Disease, Reproductive System Disease, Respiratory Disease, Skeletal and Muscular Disorders</t>
  </si>
  <si>
    <t>ATP1B2</t>
  </si>
  <si>
    <t>ATPase, Na+/K+ transporting, beta 2 polypeptide</t>
  </si>
  <si>
    <t>P14415</t>
  </si>
  <si>
    <t>Neurological Disease, Ophthalmic Disease, Skeletal and Muscular Disorders</t>
  </si>
  <si>
    <t>DLST</t>
  </si>
  <si>
    <t>dihydrolipoamide S-succinyltransferase (E2 component of 2-oxo-glutarate complex)</t>
  </si>
  <si>
    <t>P36957</t>
  </si>
  <si>
    <t>Infectious Disease, Reproductive System Disease</t>
  </si>
  <si>
    <t>NTRK3</t>
  </si>
  <si>
    <t>neurotrophic tyrosine kinase, receptor, type 3</t>
  </si>
  <si>
    <t>Q16288</t>
  </si>
  <si>
    <t>Auditory Disease, Cancer, Cardiovascular Disease, Dermatological Diseases and Conditions, Developmental Disorder, Gastrointestinal Disease, Hematological Disease, Infectious Disease, Metabolic Disease, Neurological Disease, Organismal Injury and Abnormalities, Psychological Disorders, Reproductive System Disease, Respiratory Disease</t>
  </si>
  <si>
    <t>FREM2</t>
  </si>
  <si>
    <t>FRAS1 related extracellular matrix protein 2</t>
  </si>
  <si>
    <t>Q5SZK8</t>
  </si>
  <si>
    <t>PPP5C</t>
  </si>
  <si>
    <t>protein phosphatase 5, catalytic subunit</t>
  </si>
  <si>
    <t>P53041</t>
  </si>
  <si>
    <t>NPY</t>
  </si>
  <si>
    <t>neuropeptide Y</t>
  </si>
  <si>
    <t>P01303</t>
  </si>
  <si>
    <t>Cancer, Cardiovascular Disease, Connective Tissue Disorders, Endocrine System Disorders, Gastrointestinal Disease, Hepatic System Disease, Hereditary Disorder, Hypersensitivity Response, Immunological Disease, Inflammatory Disease, Inflammatory Response, Metabolic Disease, Neurological Disease, Nutritional Disease, Psychological Disorders, Skeletal and Muscular Disorders</t>
  </si>
  <si>
    <t>CST6</t>
  </si>
  <si>
    <t>cystatin E/M</t>
  </si>
  <si>
    <t>Q15828</t>
  </si>
  <si>
    <t>Cancer, Dermatological Diseases and Conditions, Immunological Disease, Inflammatory Disease, Inflammatory Response, Ophthalmic Disease, Organismal Injury and Abnormalities, Reproductive System Disease</t>
  </si>
  <si>
    <t>GALNT15</t>
  </si>
  <si>
    <t>UDP-N-acetyl-alpha-D-galactosamine:polypeptide N-acetylgalactosaminyltransferase 15</t>
  </si>
  <si>
    <t>Q8N3T1</t>
  </si>
  <si>
    <t>PDIA4</t>
  </si>
  <si>
    <t>protein disulfide isomerase family A, member 4</t>
  </si>
  <si>
    <t>P13667</t>
  </si>
  <si>
    <t>SUMF2</t>
  </si>
  <si>
    <t>sulfatase modifying factor 2</t>
  </si>
  <si>
    <t>Q8NBJ7</t>
  </si>
  <si>
    <t>BAI3</t>
  </si>
  <si>
    <t>brain-specific angiogenesis inhibitor 3</t>
  </si>
  <si>
    <t>O60242</t>
  </si>
  <si>
    <t>Cancer, Dermatological Diseases and Conditions, Gastrointestinal Disease, Hematological Disease, Immunological Disease, Neurological Disease, Respiratory Disease</t>
  </si>
  <si>
    <t>C12orf49</t>
  </si>
  <si>
    <t>chromosome 12 open reading frame 49</t>
  </si>
  <si>
    <t>Q9H741</t>
  </si>
  <si>
    <t>PILRA</t>
  </si>
  <si>
    <t>paired immunoglobin-like type 2 receptor alpha</t>
  </si>
  <si>
    <t>Q9UKJ1</t>
  </si>
  <si>
    <t>Gastrointestinal Disease, Hepatic System Disease, Inflammatory Response, Organismal Injury and Abnormalities</t>
  </si>
  <si>
    <t>BLMH</t>
  </si>
  <si>
    <t>bleomycin hydrolase</t>
  </si>
  <si>
    <t>Q13867</t>
  </si>
  <si>
    <t>Cancer, Cardiovascular Disease, Dermatological Diseases and Conditions, Endocrine System Disorders, Gastrointestinal Disease, Inflammatory Disease, Inflammatory Response, Metabolic Disease, Neurological Disease, Organismal Injury and Abnormalities, Psychological Disorders, Reproductive System Disease</t>
  </si>
  <si>
    <t>AKR1B1</t>
  </si>
  <si>
    <t>aldo-keto reductase family 1, member B1 (aldose reductase)</t>
  </si>
  <si>
    <t>P15121</t>
  </si>
  <si>
    <t>Cancer, Cardiovascular Disease, Endocrine System Disorders, Gastrointestinal Disease, Hematological Disease, Inflammatory Response, Metabolic Disease, Neurological Disease, Nutritional Disease, Ophthalmic Disease, Organismal Injury and Abnormalities, Renal and Urological Disease, Reproductive System Disease, Respiratory Disease</t>
  </si>
  <si>
    <t>NCSTN</t>
  </si>
  <si>
    <t>nicastrin</t>
  </si>
  <si>
    <t>Q92542</t>
  </si>
  <si>
    <t>Cancer, Dermatological Diseases and Conditions, Developmental Disorder, Hereditary Disorder, Infectious Disease, Inflammatory Disease, Inflammatory Response, Metabolic Disease, Neurological Disease, Psychological Disorders</t>
  </si>
  <si>
    <t>CSF2RA</t>
  </si>
  <si>
    <t>colony stimulating factor 2 receptor, alpha, low-affinity (granulocyte-macrophage)</t>
  </si>
  <si>
    <t>P15509</t>
  </si>
  <si>
    <t>Antimicrobial Response, Cancer, Dermatological Diseases and Conditions, Developmental Disorder, Gastrointestinal Disease, Hematological Disease, Hepatic System Disease, Hereditary Disorder, Immunological Disease, Infectious Disease, Inflammatory Disease, Inflammatory Response, Metabolic Disease, Organismal Injury and Abnormalities, Respiratory Disease</t>
  </si>
  <si>
    <t>JAM2</t>
  </si>
  <si>
    <t>junctional adhesion molecule 2</t>
  </si>
  <si>
    <t>P57087</t>
  </si>
  <si>
    <t>Cancer, Hematological Disease</t>
  </si>
  <si>
    <t>PITHD1</t>
  </si>
  <si>
    <t>PITH (C-terminal proteasome-interacting domain of thioredoxin-like) domain containing 1</t>
  </si>
  <si>
    <t>Q9GZP4</t>
  </si>
  <si>
    <t>CNTNAP5</t>
  </si>
  <si>
    <t>contactin associated protein-like 5</t>
  </si>
  <si>
    <t>Q8WYK1</t>
  </si>
  <si>
    <t>Cancer, Cardiovascular Disease, Endocrine System Disorders, Gastrointestinal Disease, Metabolic Disease</t>
  </si>
  <si>
    <t>MDGA2</t>
  </si>
  <si>
    <t>MAM domain containing glycosylphosphatidylinositol anchor 2</t>
  </si>
  <si>
    <t>Q7Z553</t>
  </si>
  <si>
    <t>SPON2</t>
  </si>
  <si>
    <t>spondin 2, extracellular matrix protein</t>
  </si>
  <si>
    <t>Q9BUD6</t>
  </si>
  <si>
    <t>Antimicrobial Response, Cancer, Gastrointestinal Disease, Hypersensitivity Response, Immunological Disease, Infectious Disease, Inflammatory Disease, Inflammatory Response, Respiratory Disease</t>
  </si>
  <si>
    <t>TMEM25</t>
  </si>
  <si>
    <t>transmembrane protein 25</t>
  </si>
  <si>
    <t>Q86YD3</t>
  </si>
  <si>
    <t>CDH12</t>
  </si>
  <si>
    <t>cadherin 12, type 2 (N-cadherin 2)</t>
  </si>
  <si>
    <t>P55289</t>
  </si>
  <si>
    <t>EPHA6</t>
  </si>
  <si>
    <t>EPH receptor A6</t>
  </si>
  <si>
    <t>Q9UF33</t>
  </si>
  <si>
    <t>SKP1</t>
  </si>
  <si>
    <t>S-phase kinase-associated protein 1</t>
  </si>
  <si>
    <t>P63208</t>
  </si>
  <si>
    <t>Cancer, Endocrine System Disorders, Immunological Disease, Organismal Injury and Abnormalities, Reproductive System Disease</t>
  </si>
  <si>
    <t>PBXIP1</t>
  </si>
  <si>
    <t>pre-B-cell leukemia homeobox interacting protein 1</t>
  </si>
  <si>
    <t>Q96AQ6</t>
  </si>
  <si>
    <t>NGFR</t>
  </si>
  <si>
    <t>nerve growth factor receptor</t>
  </si>
  <si>
    <t>P08138</t>
  </si>
  <si>
    <t>Auditory Disease, Cancer, Cardiovascular Disease, Connective Tissue Disorders, Dermatological Diseases and Conditions, Developmental Disorder, Gastrointestinal Disease, Hypersensitivity Response, Immunological Disease, Infectious Disease, Inflammatory Disease, Inflammatory Response, Metabolic Disease, Neurological Disease, Organismal Injury and Abnormalities, Psychological Disorders, Reproductive System Disease, Skeletal and Muscular Disorders</t>
  </si>
  <si>
    <t>RNF13</t>
  </si>
  <si>
    <t>ring finger protein 13</t>
  </si>
  <si>
    <t>O43567</t>
  </si>
  <si>
    <t>LGMN</t>
  </si>
  <si>
    <t>legumain</t>
  </si>
  <si>
    <t>Q99538</t>
  </si>
  <si>
    <t>Cancer, Dermatological Diseases and Conditions, Hematological Disease, Immunological Disease, Inflammatory Disease, Inflammatory Response, Metabolic Disease, Neurological Disease, Nutritional Disease, Organismal Injury and Abnormalities, Psychological Disorders, Renal and Urological Disease, Reproductive System Disease</t>
  </si>
  <si>
    <t>FAM198B</t>
  </si>
  <si>
    <t>family with sequence similarity 198, member B</t>
  </si>
  <si>
    <t>Q6UWH4</t>
  </si>
  <si>
    <t>B4GALNT1</t>
  </si>
  <si>
    <t>beta-1,4-N-acetyl-galactosaminyl transferase 1</t>
  </si>
  <si>
    <t>Q00973</t>
  </si>
  <si>
    <t>Cancer, Dermatological Diseases and Conditions, Endocrine System Disorders, Gastrointestinal Disease, Hereditary Disorder, Inflammatory Response, Neurological Disease, Organismal Injury and Abnormalities, Psychological Disorders, Reproductive System Disease, Skeletal and Muscular Disorders</t>
  </si>
  <si>
    <t>SLC39A12</t>
  </si>
  <si>
    <t>solute carrier family 39 (zinc transporter), member 12</t>
  </si>
  <si>
    <t>Q504Y0</t>
  </si>
  <si>
    <t>BGN</t>
  </si>
  <si>
    <t>biglycan</t>
  </si>
  <si>
    <t>P21810</t>
  </si>
  <si>
    <t>Cancer, Cardiovascular Disease, Connective Tissue Disorders, Dermatological Diseases and Conditions, Developmental Disorder, Endocrine System Disorders, Gastrointestinal Disease, Hereditary Disorder, Immunological Disease, Infectious Disease, Inflammatory Disease, Inflammatory Response, Metabolic Disease, Neurological Disease, Organismal Injury and Abnormalities, Psychological Disorders, Renal and Urological Disease, Reproductive System Disease, Skeletal and Muscular Disorders</t>
  </si>
  <si>
    <t>HK1</t>
  </si>
  <si>
    <t>hexokinase 1</t>
  </si>
  <si>
    <t>P19367</t>
  </si>
  <si>
    <t>Cancer, Developmental Disorder, Gastrointestinal Disease, Hematological Disease, Hereditary Disorder, Metabolic Disease, Neurological Disease, Organismal Injury and Abnormalities, Skeletal and Muscular Disorders</t>
  </si>
  <si>
    <t>METRN</t>
  </si>
  <si>
    <t>meteorin, glial cell differentiation regulator</t>
  </si>
  <si>
    <t>Q9UJH8</t>
  </si>
  <si>
    <t>KRT84</t>
  </si>
  <si>
    <t>keratin 84</t>
  </si>
  <si>
    <t>Q9NSB2</t>
  </si>
  <si>
    <t>GALNT16</t>
  </si>
  <si>
    <t>UDP-N-acetyl-alpha-D-galactosamine:polypeptide N-acetylgalactosaminyltransferase 16</t>
  </si>
  <si>
    <t>Q8N428</t>
  </si>
  <si>
    <t>EPHB2</t>
  </si>
  <si>
    <t>EPH receptor B2</t>
  </si>
  <si>
    <t>P29323</t>
  </si>
  <si>
    <t>Auditory Disease, Cancer, Developmental Disorder, Endocrine System Disorders, Gastrointestinal Disease, Hereditary Disorder, Infectious Disease, Neurological Disease, Organismal Injury and Abnormalities, Psychological Disorders, Renal and Urological Disease, Reproductive System Disease, Skeletal and Muscular Disorders</t>
  </si>
  <si>
    <t>MSLN</t>
  </si>
  <si>
    <t>mesothelin</t>
  </si>
  <si>
    <t>Q13421</t>
  </si>
  <si>
    <t>MGAT5</t>
  </si>
  <si>
    <t>mannosyl (alpha-1,6-)-glycoprotein beta-1,6-N-acetyl-glucosaminyltransferase</t>
  </si>
  <si>
    <t>Q09328</t>
  </si>
  <si>
    <t>Cancer, Dermatological Diseases and Conditions, Hematological Disease, Hypersensitivity Response, Immunological Disease, Inflammatory Disease, Inflammatory Response, Neurological Disease, Organismal Injury and Abnormalities, Renal and Urological Disease, Respiratory Disease</t>
  </si>
  <si>
    <t>PTPRM</t>
  </si>
  <si>
    <t>protein tyrosine phosphatase, receptor type, M</t>
  </si>
  <si>
    <t>P28827</t>
  </si>
  <si>
    <t>Cancer, Cardiovascular Disease, Gastrointestinal Disease, Hereditary Disorder, Neurological Disease, Organismal Injury and Abnormalities, Psychological Disorders, Renal and Urological Disease</t>
  </si>
  <si>
    <t>DPP10</t>
  </si>
  <si>
    <t>dipeptidyl-peptidase 10 (non-functional)</t>
  </si>
  <si>
    <t>Q8N608</t>
  </si>
  <si>
    <t>Cancer, Neurological Disease, Psychological Disorders</t>
  </si>
  <si>
    <t>AP2A2</t>
  </si>
  <si>
    <t>adaptor-related protein complex 2, alpha 2 subunit</t>
  </si>
  <si>
    <t>O94973</t>
  </si>
  <si>
    <t>EGFR</t>
  </si>
  <si>
    <t>epidermal growth factor receptor</t>
  </si>
  <si>
    <t>P00533</t>
  </si>
  <si>
    <t>diagnosis,disease progression,efficacy,prognosis,response to therapy,safety,unspecified application</t>
  </si>
  <si>
    <t>Antimicrobial Response, 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Neurological Disease, Nutritional Disease, Ophthalmic Disease, Organismal Injury and Abnormalities, Psychological Disorders, Renal and Urological Disease, Reproductive System Disease, Respiratory Disease, Skeletal and Muscular Disorders</t>
  </si>
  <si>
    <t>SEMA6B</t>
  </si>
  <si>
    <t>sema domain, transmembrane domain (TM), and cytoplasmic domain, (semaphorin) 6B</t>
  </si>
  <si>
    <t>Q9H3T3</t>
  </si>
  <si>
    <t>Cancer, Organismal Injury and Abnormalities, Renal and Urological Disease, Reproductive System Disease</t>
  </si>
  <si>
    <t>CALB2</t>
  </si>
  <si>
    <t>calbindin 2</t>
  </si>
  <si>
    <t>P22676</t>
  </si>
  <si>
    <t>FAT1</t>
  </si>
  <si>
    <t>FAT atypical cadherin 1</t>
  </si>
  <si>
    <t>Q14517</t>
  </si>
  <si>
    <t>Cancer, Neurological Disease, Organismal Injury and Abnormalities, Psychological Disorders, Renal and Urological Disease, Respiratory Disease</t>
  </si>
  <si>
    <t>LTF</t>
  </si>
  <si>
    <t>lactotransferrin</t>
  </si>
  <si>
    <t>P02788</t>
  </si>
  <si>
    <t>Cancer, Connective Tissue Disorders, Dermatological Diseases and Conditions, Gastrointestinal Disease, Hematological Disease, Hereditary Disorder, Hypersensitivity Response, Immunological Disease, Infectious Disease, Inflammatory Disease, Inflammatory Response, Neurological Disease, Organismal Injury and Abnormalities, Psychological Disorders, Reproductive System Disease, Respiratory Disease, Skeletal and Muscular Disorders</t>
  </si>
  <si>
    <t>RCN1</t>
  </si>
  <si>
    <t>reticulocalbin 1, EF-hand calcium binding domain</t>
  </si>
  <si>
    <t>Q15293</t>
  </si>
  <si>
    <t>DMKN</t>
  </si>
  <si>
    <t>dermokine</t>
  </si>
  <si>
    <t>Q6E0U4</t>
  </si>
  <si>
    <t>KRT71</t>
  </si>
  <si>
    <t>keratin 71</t>
  </si>
  <si>
    <t>Q3SY84</t>
  </si>
  <si>
    <t>ANXA5</t>
  </si>
  <si>
    <t>annexin A5</t>
  </si>
  <si>
    <t>P08758</t>
  </si>
  <si>
    <t>Cancer, Cardiovascular Disease, Dermatological Diseases and Conditions, Endocrine System Disorders, Gastrointestinal Disease, Hematological Disease, Hereditary Disorder, Immunological Disease, Infectious Disease, Inflammatory Disease, Inflammatory Response, Metabolic Disease, Neurological Disease, Organismal Injury and Abnormalities, Renal and Urological Disease, Reproductive System Disease, Respiratory Disease</t>
  </si>
  <si>
    <t>PCYOX1</t>
  </si>
  <si>
    <t>prenylcysteine oxidase 1</t>
  </si>
  <si>
    <t>Q9UHG3</t>
  </si>
  <si>
    <t>ACE</t>
  </si>
  <si>
    <t>angiotensin I converting enzyme</t>
  </si>
  <si>
    <t>P12821</t>
  </si>
  <si>
    <t>Cancer, Cardiovascular Disease, Connective Tissue Disorders, Developmental Disorder, Endocrine System Disorders, Gastrointestinal Disease, Hematological Disease, Hereditary Disorder, Immunological Disease, Inflammatory Disease, Inflammatory Response, Metabolic Disease, Neurological Disease, Nutritional Disease, Organismal Injury and Abnormalities, Psychological Disorders, Renal and Urological Disease, Reproductive System Disease, Respiratory Disease, Skeletal and Muscular Disorders</t>
  </si>
  <si>
    <t>PROZ</t>
  </si>
  <si>
    <t>protein Z, vitamin K-dependent plasma glycoprotein</t>
  </si>
  <si>
    <t>P22891</t>
  </si>
  <si>
    <t>Cardiovascular Disease, Hematological Disease, Hereditary Disorder, Metabolic Disease, Organismal Injury and Abnormalities</t>
  </si>
  <si>
    <t>LCN2</t>
  </si>
  <si>
    <t>lipocalin 2</t>
  </si>
  <si>
    <t>P80188</t>
  </si>
  <si>
    <t>Antimicrobial Response, Cancer, Cardiovascular Disease, Connective Tissue Disorders, Dermatological Diseases and Conditions, Developmental Disorder, Endocrine System Disorders, Gastrointestinal Disease, Hematological Disease, Hereditary Disorder, Hypersensitivity Response, Immunological Disease, Infectious Disease, Inflammatory Disease, Inflammatory Response, Metabolic Disease, Neurological Disease, Organismal Injury and Abnormalities, Psychological Disorders, Renal and Urological Disease, Reproductive System Disease, Respiratory Disease, Skeletal and Muscular Disorders</t>
  </si>
  <si>
    <t>ADAM15</t>
  </si>
  <si>
    <t>ADAM metallopeptidase domain 15</t>
  </si>
  <si>
    <t>Q13444</t>
  </si>
  <si>
    <t>Cancer, Gastrointestinal Disease, Inflammatory Response, Ophthalmic Disease, Organismal Injury and Abnormalities, Reproductive System Disease, Respiratory Disease</t>
  </si>
  <si>
    <t>PRRT2</t>
  </si>
  <si>
    <t>proline-rich transmembrane protein 2</t>
  </si>
  <si>
    <t>Q7Z6L0</t>
  </si>
  <si>
    <t>Cancer, Cardiovascular Disease, Gastrointestinal Disease, Hereditary Disorder, Neurological Disease, Organismal Injury and Abnormalities, Psychological Disorders, Reproductive System Disease</t>
  </si>
  <si>
    <t>PCDH12</t>
  </si>
  <si>
    <t>protocadherin 12</t>
  </si>
  <si>
    <t>Q9NPG4</t>
  </si>
  <si>
    <t>UMOD</t>
  </si>
  <si>
    <t>uromodulin</t>
  </si>
  <si>
    <t>P07911</t>
  </si>
  <si>
    <t>Connective Tissue Disorders, Developmental Disorder, Endocrine System Disorders, Gastrointestinal Disease, Hematological Disease, Hereditary Disorder, Infectious Disease, Inflammatory Disease, Inflammatory Response, Metabolic Disease, Nutritional Disease, Organismal Injury and Abnormalities, Renal and Urological Disease, Skeletal and Muscular Disorders</t>
  </si>
  <si>
    <t>MYOC</t>
  </si>
  <si>
    <t>myocilin, trabecular meshwork inducible glucocorticoid response</t>
  </si>
  <si>
    <t>Q99972</t>
  </si>
  <si>
    <t>Cardiovascular Disease, Ophthalmic Disease, Organismal Injury and Abnormalities, Reproductive System Disease</t>
  </si>
  <si>
    <t>CASC4</t>
  </si>
  <si>
    <t>cancer susceptibility candidate 4</t>
  </si>
  <si>
    <t>Q6P4E1</t>
  </si>
  <si>
    <t>SEMA3C</t>
  </si>
  <si>
    <t>sema domain, immunoglobulin domain (Ig), short basic domain, secreted, (semaphorin) 3C</t>
  </si>
  <si>
    <t>Q99985</t>
  </si>
  <si>
    <t>Cancer, Endocrine System Disorders, Inflammatory Response, Organismal Injury and Abnormalities, Reproductive System Disease</t>
  </si>
  <si>
    <t>GGT7</t>
  </si>
  <si>
    <t>gamma-glutamyltransferase 7</t>
  </si>
  <si>
    <t>Q9UJ14</t>
  </si>
  <si>
    <t>HAPLN2</t>
  </si>
  <si>
    <t>hyaluronan and proteoglycan link protein 2</t>
  </si>
  <si>
    <t>Q9GZV7</t>
  </si>
  <si>
    <t>TPBG</t>
  </si>
  <si>
    <t>trophoblast glycoprotein</t>
  </si>
  <si>
    <t>Q13641</t>
  </si>
  <si>
    <t>FBN2</t>
  </si>
  <si>
    <t>fibrillin 2</t>
  </si>
  <si>
    <t>P35556</t>
  </si>
  <si>
    <t>Cancer, Connective Tissue Disorders, Developmental Disorder, Endocrine System Disorders, Gastrointestinal Disease, Hereditary Disorder, Organismal Injury and Abnormalities, Reproductive System Disease, Skeletal and Muscular Disorders</t>
  </si>
  <si>
    <t>LAMA4</t>
  </si>
  <si>
    <t>laminin, alpha 4</t>
  </si>
  <si>
    <t>Q16363</t>
  </si>
  <si>
    <t>Cancer, Cardiovascular Disease, Developmental Disorder, Endocrine System Disorders, Gastrointestinal Disease, Hematological Disease, Hepatic System Disease, Neurological Disease, Organismal Injury and Abnormalities, Reproductive System Disease, Respiratory Disease</t>
  </si>
  <si>
    <t>PCDH19</t>
  </si>
  <si>
    <t>protocadherin 19</t>
  </si>
  <si>
    <t>Q8TAB3</t>
  </si>
  <si>
    <t>LAYN</t>
  </si>
  <si>
    <t>layilin</t>
  </si>
  <si>
    <t>Q6UX15</t>
  </si>
  <si>
    <t>CAMK2G</t>
  </si>
  <si>
    <t>calcium/calmodulin-dependent protein kinase II gamma</t>
  </si>
  <si>
    <t>Q13555</t>
  </si>
  <si>
    <t>KIAA1549L</t>
  </si>
  <si>
    <t>KIAA1549-like</t>
  </si>
  <si>
    <t>Q6ZVL6</t>
  </si>
  <si>
    <t>TMEFF2</t>
  </si>
  <si>
    <t>transmembrane protein with EGF-like and two follistatin-like domains 2</t>
  </si>
  <si>
    <t>Q9UIK5</t>
  </si>
  <si>
    <t>Connective Tissue Disorders, Endocrine System Disorders, Gastrointestinal Disease, Inflammatory Disease, Metabolic Disease, Organismal Injury and Abnormalities, Reproductive System Disease, Skeletal and Muscular Disorders</t>
  </si>
  <si>
    <t>APOC1</t>
  </si>
  <si>
    <t>apolipoprotein C-I</t>
  </si>
  <si>
    <t>P02654</t>
  </si>
  <si>
    <t>prognosis,unspecified application</t>
  </si>
  <si>
    <t>Cancer, Cardiovascular Disease, Connective Tissue Disorders, Dermatological Diseases and Conditions, Endocrine System Disorders, Gastrointestinal Disease, Hepatic System Disease, Infectious Disease, Metabolic Disease, Neurological Disease, Psychological Disorders</t>
  </si>
  <si>
    <t>TRH</t>
  </si>
  <si>
    <t>thyrotropin-releasing hormone</t>
  </si>
  <si>
    <t>P20396</t>
  </si>
  <si>
    <t>Developmental Disorder, Endocrine System Disorders, Hereditary Disorder, Metabolic Disease, Organismal Injury and Abnormalities, Skeletal and Muscular Disorders</t>
  </si>
  <si>
    <t>OLFML2A</t>
  </si>
  <si>
    <t>olfactomedin-like 2A</t>
  </si>
  <si>
    <t>Q68BL7</t>
  </si>
  <si>
    <t>SPINT1</t>
  </si>
  <si>
    <t>serine peptidase inhibitor, Kunitz type 1</t>
  </si>
  <si>
    <t>O43278</t>
  </si>
  <si>
    <t>Cancer, Dermatological Diseases and Conditions, Developmental Disorder, Immunological Disease, Organismal Injury and Abnormalities</t>
  </si>
  <si>
    <t>GPR56</t>
  </si>
  <si>
    <t>G protein-coupled receptor 56</t>
  </si>
  <si>
    <t>Q9Y653</t>
  </si>
  <si>
    <t>Cancer, Developmental Disorder, Hereditary Disorder, Neurological Disease, Organismal Injury and Abnormalities, Reproductive System Disease</t>
  </si>
  <si>
    <t>RTN4RL1</t>
  </si>
  <si>
    <t>reticulon 4 receptor-like 1</t>
  </si>
  <si>
    <t>Q86UN2</t>
  </si>
  <si>
    <t>KRT35</t>
  </si>
  <si>
    <t>keratin 35</t>
  </si>
  <si>
    <t>Q92764</t>
  </si>
  <si>
    <t>PLXNA1</t>
  </si>
  <si>
    <t>plexin A1</t>
  </si>
  <si>
    <t>Q9UIW2</t>
  </si>
  <si>
    <t>Cancer, Dermatological Diseases and Conditions, Infectious Disease, Inflammatory Response, Respiratory Disease</t>
  </si>
  <si>
    <t>FAT3</t>
  </si>
  <si>
    <t>FAT atypical cadherin 3</t>
  </si>
  <si>
    <t>Q8TDW7</t>
  </si>
  <si>
    <t>LYPD1</t>
  </si>
  <si>
    <t>LY6/PLAUR domain containing 1</t>
  </si>
  <si>
    <t>Q8N2G4</t>
  </si>
  <si>
    <t>EXT2</t>
  </si>
  <si>
    <t>exostosin glycosyltransferase 2</t>
  </si>
  <si>
    <t>Q93063</t>
  </si>
  <si>
    <t>Cancer, Connective Tissue Disorders, Developmental Disorder, Hereditary Disorder, Organismal Injury and Abnormalities, Skeletal and Muscular Disorders</t>
  </si>
  <si>
    <t>PTPRT</t>
  </si>
  <si>
    <t>protein tyrosine phosphatase, receptor type, T</t>
  </si>
  <si>
    <t>O14522</t>
  </si>
  <si>
    <t>C11orf87</t>
  </si>
  <si>
    <t>chromosome 11 open reading frame 87</t>
  </si>
  <si>
    <t>Q6NUJ2</t>
  </si>
  <si>
    <t>VMO1</t>
  </si>
  <si>
    <t>vitelline membrane outer layer 1 homolog (chicken)</t>
  </si>
  <si>
    <t>Q7Z5L0</t>
  </si>
  <si>
    <t>ENPP6</t>
  </si>
  <si>
    <t>ectonucleotide pyrophosphatase/phosphodiesterase 6</t>
  </si>
  <si>
    <t>Q6UWR7</t>
  </si>
  <si>
    <t>ERBB3</t>
  </si>
  <si>
    <t>v-erb-b2 avian erythroblastic leukemia viral oncogene homolog 3</t>
  </si>
  <si>
    <t>P21860</t>
  </si>
  <si>
    <t>efficacy,prognosis,safety</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Response, Metabolic Disease, Neurological Disease, Organismal Injury and Abnormalities, Psychological Disorders, Reproductive System Disease, Respiratory Disease, Skeletal and Muscular Disorders</t>
  </si>
  <si>
    <t>CORO1A</t>
  </si>
  <si>
    <t>coronin, actin binding protein, 1A</t>
  </si>
  <si>
    <t>P31146</t>
  </si>
  <si>
    <t>Hypersensitivity Response, Immunological Disease, Inflammatory Disease, Inflammatory Response, Neurological Disease</t>
  </si>
  <si>
    <t>BMP1</t>
  </si>
  <si>
    <t>bone morphogenetic protein 1</t>
  </si>
  <si>
    <t>P13497</t>
  </si>
  <si>
    <t>Cancer, Cardiovascular Disease, Connective Tissue Disorders, Dermatological Diseases and Conditions, Developmental Disorder, Hematological Disease, Hereditary Disorder, Immunological Disease, Infectious Disease, Inflammatory Disease, Metabolic Disease, Organismal Injury and Abnormalities, Renal and Urological Disease, Skeletal and Muscular Disorders</t>
  </si>
  <si>
    <t>THBS3</t>
  </si>
  <si>
    <t>thrombospondin 3</t>
  </si>
  <si>
    <t>P49746</t>
  </si>
  <si>
    <t>Cancer, Connective Tissue Disorders, Hereditary Disorder, Neurological Disease, Nutritional Disease, Psychological Disorders, Skeletal and Muscular Disorders</t>
  </si>
  <si>
    <t>LRTM2</t>
  </si>
  <si>
    <t>leucine-rich repeats and transmembrane domains 2</t>
  </si>
  <si>
    <t>Q8N967</t>
  </si>
  <si>
    <t>VSTM2B</t>
  </si>
  <si>
    <t>V-set and transmembrane domain containing 2B</t>
  </si>
  <si>
    <t>A6NLU5</t>
  </si>
  <si>
    <t>CNTN5</t>
  </si>
  <si>
    <t>contactin 5</t>
  </si>
  <si>
    <t>O94779</t>
  </si>
  <si>
    <t>Cancer, Cardiovascular Disease, Dermatological Diseases and Conditions, Gastrointestinal Disease, Organismal Injury and Abnormalities, Reproductive System Disease, Skeletal and Muscular Disorders</t>
  </si>
  <si>
    <t>GRIA2</t>
  </si>
  <si>
    <t>glutamate receptor, ionotropic, AMPA 2</t>
  </si>
  <si>
    <t>P42262</t>
  </si>
  <si>
    <t>Cancer, Cardiovascular Disease, Dermatological Diseases and Conditions, Developmental Disorder, Immunological Disease, Inflammatory Disease, Inflammatory Response, Metabolic Disease, Neurological Disease, Organismal Injury and Abnormalities, Psychological Disorders</t>
  </si>
  <si>
    <t>LINGO2</t>
  </si>
  <si>
    <t>leucine rich repeat and Ig domain containing 2</t>
  </si>
  <si>
    <t>Q7L985</t>
  </si>
  <si>
    <t>DCHS1</t>
  </si>
  <si>
    <t>dachsous 1 (Drosophila)</t>
  </si>
  <si>
    <t>Q96JQ0</t>
  </si>
  <si>
    <t>Cancer, Cardiovascular Disease, Developmental Disorder, Hematological Disease, Immunological Disease, Organismal Injury and Abnormalities, Reproductive System Disease</t>
  </si>
  <si>
    <t>TMED7</t>
  </si>
  <si>
    <t>transmembrane emp24 protein transport domain containing 7</t>
  </si>
  <si>
    <t>Q9Y3B3</t>
  </si>
  <si>
    <t>VAMP2</t>
  </si>
  <si>
    <t>vesicle-associated membrane protein 2 (synaptobrevin 2)</t>
  </si>
  <si>
    <t>P63027</t>
  </si>
  <si>
    <t>Hereditary Disorder, Neurological Disease, Organismal Injury and Abnormalities, Psychological Disorders, Skeletal and Muscular Disorders</t>
  </si>
  <si>
    <t>AMY2B</t>
  </si>
  <si>
    <t>amylase, alpha 2B (pancreatic)</t>
  </si>
  <si>
    <t>P19961</t>
  </si>
  <si>
    <t>Cardiovascular Disease, Endocrine System Disorders, Gastrointestinal Disease, Hematological Disease, Hepatic System Disease, Hereditary Disorder, Infectious Disease, Inflammatory Disease, Inflammatory Response, Metabolic Disease, Neurological Disease, Nutritional Disease, Organismal Injury and Abnormalities, Psychological Disorders, Renal and Urological Disease, Reproductive System Disease, Skeletal and Muscular Disorders</t>
  </si>
  <si>
    <t>LRFN2</t>
  </si>
  <si>
    <t>leucine rich repeat and fibronectin type III domain containing 2</t>
  </si>
  <si>
    <t>Q9ULH4</t>
  </si>
  <si>
    <t>CHST15</t>
  </si>
  <si>
    <t>carbohydrate (N-acetylgalactosamine 4-sulfate 6-O) sulfotransferase 15</t>
  </si>
  <si>
    <t>Q7LFX5</t>
  </si>
  <si>
    <t>Cancer, Gastrointestinal Disease, Hypersensitivity Response, Inflammatory Response</t>
  </si>
  <si>
    <t>PRL</t>
  </si>
  <si>
    <t>prolactin</t>
  </si>
  <si>
    <t>P01236</t>
  </si>
  <si>
    <t>diagnosis,efficacy,safety</t>
  </si>
  <si>
    <t>Cancer, Cardiovascular Disease, Connective Tissue Disorders, Dermatological Diseases and Conditions, Developmental Disorder, Endocrine System Disorders, Gastrointestinal Disease, Hematological Disease, Hereditary Disorder, Immunological Disease, Infectious Disease, Inflammatory Disease, Inflammatory Response, Neurological Disease, Nutritional Disease, Organismal Injury and Abnormalities, Psychological Disorders, Reproductive System Disease, Respiratory Disease, Skeletal and Muscular Disorders</t>
  </si>
  <si>
    <t>KITLG</t>
  </si>
  <si>
    <t>KIT ligand</t>
  </si>
  <si>
    <t>P21583</t>
  </si>
  <si>
    <t>Cancer, Cardiovascular Disease, Dermatological Diseases and Conditions, Developmental Disorder, Gastrointestinal Disease, Hematological Disease, Hepatic System Disease, Hereditary Disorder, Hypersensitivity Response, Immunological Disease, Inflammatory Response, Neurological Disease, Ophthalmic Disease, Organismal Injury and Abnormalities, Reproductive System Disease</t>
  </si>
  <si>
    <t>SLC12A2</t>
  </si>
  <si>
    <t>solute carrier family 12 (sodium/potassium/chloride transporter), member 2</t>
  </si>
  <si>
    <t>P55011</t>
  </si>
  <si>
    <t>Auditory Disease, Cancer, Cardiovascular Disease, Developmental Disorder, Gastrointestinal Disease, Hepatic System Disease, Hereditary Disorder, Neurological Disease, Organismal Injury and Abnormalities, Psychological Disorders, Reproductive System Disease, Skeletal and Muscular Disorders</t>
  </si>
  <si>
    <t>PLBD2</t>
  </si>
  <si>
    <t>phospholipase B domain containing 2</t>
  </si>
  <si>
    <t>Q8NHP8</t>
  </si>
  <si>
    <t>SMPDL3A</t>
  </si>
  <si>
    <t>sphingomyelin phosphodiesterase, acid-like 3A</t>
  </si>
  <si>
    <t>Q92484</t>
  </si>
  <si>
    <t>ANXA2</t>
  </si>
  <si>
    <t>annexin A2</t>
  </si>
  <si>
    <t>P07355</t>
  </si>
  <si>
    <t>Cancer, Cardiovascular Disease, Dermatological Diseases and Conditions, Gastrointestinal Disease, Hematological Disease, Hepatic System Disease, Immunological Disease, Infectious Disease, Inflammatory Response, Neurological Disease, Organismal Injury and Abnormalities, Psychological Disorders, Renal and Urological Disease, Reproductive System Disease, Respiratory Disease, Skeletal and Muscular Disorders</t>
  </si>
  <si>
    <t>TKT</t>
  </si>
  <si>
    <t>transketolase</t>
  </si>
  <si>
    <t>P29401</t>
  </si>
  <si>
    <t>Cardiovascular Disease, Connective Tissue Disorders, Developmental Disorder, Hematological Disease, Immunological Disease, Infectious Disease, Inflammatory Disease, Inflammatory Response, Metabolic Disease, Ophthalmic Disease, Respiratory Disease</t>
  </si>
  <si>
    <t>PCSK9</t>
  </si>
  <si>
    <t>proprotein convertase subtilisin/kexin type 9</t>
  </si>
  <si>
    <t>Q8NBP7</t>
  </si>
  <si>
    <t>Cancer, Cardiovascular Disease, Gastrointestinal Disease, Hematological Disease, Hepatic System Disease, Hereditary Disorder, Immunological Disease, Metabolic Disease, Respiratory Disease</t>
  </si>
  <si>
    <t>DDB1</t>
  </si>
  <si>
    <t>damage-specific DNA binding protein 1, 127kDa</t>
  </si>
  <si>
    <t>Q16531</t>
  </si>
  <si>
    <t>Cancer, Dermatological Diseases and Conditions, Hematological Disease, Immunological Disease, Infectious Disease, Inflammatory Disease</t>
  </si>
  <si>
    <t>AJAP1</t>
  </si>
  <si>
    <t>adherens junctions associated protein 1</t>
  </si>
  <si>
    <t>Q9UKB5</t>
  </si>
  <si>
    <t>DCBLD2</t>
  </si>
  <si>
    <t>discoidin, CUB and LCCL domain containing 2</t>
  </si>
  <si>
    <t>Q96PD2</t>
  </si>
  <si>
    <t>Cancer, Gastrointestinal Disease, Organismal Injury and Abnormalities</t>
  </si>
  <si>
    <t>PTCHD2</t>
  </si>
  <si>
    <t>patched domain containing 2</t>
  </si>
  <si>
    <t>Q9P2K9</t>
  </si>
  <si>
    <t>GRB2</t>
  </si>
  <si>
    <t>growth factor receptor-bound protein 2</t>
  </si>
  <si>
    <t>P62993</t>
  </si>
  <si>
    <t>Cancer, Cardiovascular Disease, Developmental Disorder, Gastrointestinal Disease, Hematological Disease, Immunological Disease, Infectious Disease, Inflammatory Response, Organismal Injury and Abnormalities, Reproductive System Disease</t>
  </si>
  <si>
    <t>VCL</t>
  </si>
  <si>
    <t>vinculin</t>
  </si>
  <si>
    <t>P18206</t>
  </si>
  <si>
    <t>Cancer, Cardiovascular Disease, Connective Tissue Disorders, Dermatological Diseases and Conditions, Developmental Disorder, Hereditary Disorder, Immunological Disease, Inflammatory Disease, Inflammatory Response, Organismal Injury and Abnormalities, Reproductive System Disease, Skeletal and Muscular Disorders</t>
  </si>
  <si>
    <t>MAN1A2</t>
  </si>
  <si>
    <t>mannosidase, alpha, class 1A, member 2</t>
  </si>
  <si>
    <t>O60476</t>
  </si>
  <si>
    <t>Cardiovascular Disease, Dermatological Diseases and Conditions, Hematological Disease, Organismal Injury and Abnormalities, Reproductive System Disease, Respiratory Disease</t>
  </si>
  <si>
    <t>GALNT6</t>
  </si>
  <si>
    <t>UDP-N-acetyl-alpha-D-galactosamine:polypeptide N-acetylgalactosaminyltransferase 6 (GalNAc-T6)</t>
  </si>
  <si>
    <t>Q8NCL4</t>
  </si>
  <si>
    <t>Cancer, Endocrine System Disorders, Gastrointestinal Disease, Immunological Disease, Metabolic Disease</t>
  </si>
  <si>
    <t>GSS</t>
  </si>
  <si>
    <t>glutathione synthetase</t>
  </si>
  <si>
    <t>P48637</t>
  </si>
  <si>
    <t>Cancer, Gastrointestinal Disease, Hematological Disease, Hereditary Disorder, Inflammatory Disease, Metabolic Disease</t>
  </si>
  <si>
    <t>EGFLAM</t>
  </si>
  <si>
    <t>EGF-like, fibronectin type III and laminin G domains</t>
  </si>
  <si>
    <t>Q63HQ2</t>
  </si>
  <si>
    <t>CRABP1</t>
  </si>
  <si>
    <t>cellular retinoic acid binding protein 1</t>
  </si>
  <si>
    <t>P29762</t>
  </si>
  <si>
    <t>Cancer, Developmental Disorder, Endocrine System Disorders, Gastrointestinal Disease, Organismal Injury and Abnormalities, Reproductive System Disease, Skeletal and Muscular Disorders</t>
  </si>
  <si>
    <t>VIT</t>
  </si>
  <si>
    <t>vitrin</t>
  </si>
  <si>
    <t>Q6UXI7</t>
  </si>
  <si>
    <t>DDAH2</t>
  </si>
  <si>
    <t>dimethylarginine dimethylaminohydrolase 2</t>
  </si>
  <si>
    <t>O95865</t>
  </si>
  <si>
    <t>TIE1</t>
  </si>
  <si>
    <t>tyrosine kinase with immunoglobulin-like and EGF-like domains 1</t>
  </si>
  <si>
    <t>P35590</t>
  </si>
  <si>
    <t>Cancer, Connective Tissue Disorders, Dermatological Diseases and Conditions, Gastrointestinal Disease, Immunological Disease, Inflammatory Disease, Inflammatory Response, Organismal Injury and Abnormalities, Respiratory Disease, Skeletal and Muscular Disorders</t>
  </si>
  <si>
    <t>C1GALT1</t>
  </si>
  <si>
    <t>core 1 synthase, glycoprotein-N-acetylgalactosamine 3-beta-galactosyltransferase, 1</t>
  </si>
  <si>
    <t>Q9NS00</t>
  </si>
  <si>
    <t>Cardiovascular Disease, Connective Tissue Disorders, Hematological Disease, Inflammatory Response, Neurological Disease, Organismal Injury and Abnormalities, Reproductive System Disease, Skeletal and Muscular Disorders</t>
  </si>
  <si>
    <t>C1QL3</t>
  </si>
  <si>
    <t>complement component 1, q subcomponent-like 3</t>
  </si>
  <si>
    <t>Q5VWW1</t>
  </si>
  <si>
    <t>Endocrine System Disorders, Metabolic Disease, Nutritional Disease</t>
  </si>
  <si>
    <t>RELT</t>
  </si>
  <si>
    <t>RELT tumor necrosis factor receptor</t>
  </si>
  <si>
    <t>Q969Z4</t>
  </si>
  <si>
    <t>ZP2</t>
  </si>
  <si>
    <t>zona pellucida glycoprotein 2 (sperm receptor)</t>
  </si>
  <si>
    <t>Q05996</t>
  </si>
  <si>
    <t>Cancer, Gastrointestinal Disease, Hereditary Disorder, Neurological Disease, Organismal Injury and Abnormalities, Psychological Disorders, Reproductive System Disease, Skeletal and Muscular Disorders</t>
  </si>
  <si>
    <t>C1QL1</t>
  </si>
  <si>
    <t>complement component 1, q subcomponent-like 1</t>
  </si>
  <si>
    <t>O75973</t>
  </si>
  <si>
    <t>MAN2B1</t>
  </si>
  <si>
    <t>mannosidase, alpha, class 2B, member 1</t>
  </si>
  <si>
    <t>O00754</t>
  </si>
  <si>
    <t>Connective Tissue Disorders, Hereditary Disorder, Infectious Disease, Inflammatory Response, Metabolic Disease</t>
  </si>
  <si>
    <t>BACE1</t>
  </si>
  <si>
    <t>beta-site APP-cleaving enzyme 1</t>
  </si>
  <si>
    <t>P56817</t>
  </si>
  <si>
    <t>Developmental Disorder, Hereditary Disorder, Metabolic Disease, Neurological Disease, Nutritional Disease, Ophthalmic Disease, Organismal Injury and Abnormalities, Psychological Disorders</t>
  </si>
  <si>
    <t>NIF3L1</t>
  </si>
  <si>
    <t>NIF3 NGG1 interacting factor 3-like 1 (S. cerevisiae)</t>
  </si>
  <si>
    <t>Q9GZT8</t>
  </si>
  <si>
    <t>CD46</t>
  </si>
  <si>
    <t>CD46 molecule, complement regulatory protein</t>
  </si>
  <si>
    <t>P15529</t>
  </si>
  <si>
    <t>Cancer, Hematological Disease, Immunological Disease, Infectious Disease, Inflammatory Response, Neurological Disease, Organismal Injury and Abnormalities, Psychological Disorders, Renal and Urological Disease, Reproductive System Disease, Respiratory Disease</t>
  </si>
  <si>
    <t>STAB1</t>
  </si>
  <si>
    <t>stabilin 1</t>
  </si>
  <si>
    <t>Q9NY15</t>
  </si>
  <si>
    <t>Antimicrobial Response, Cancer, Cardiovascular Disease, Dermatological Diseases and Conditions, Developmental Disorder, Gastrointestinal Disease, Hepatic System Disease, Infectious Disease, Inflammatory Disease, Inflammatory Response, Metabolic Disease, Organismal Injury and Abnormalities, Renal and Urological Disease</t>
  </si>
  <si>
    <t>BOC</t>
  </si>
  <si>
    <t>BOC cell adhesion associated, oncogene regulated</t>
  </si>
  <si>
    <t>Q9BWV1</t>
  </si>
  <si>
    <t>ST8SIA5</t>
  </si>
  <si>
    <t>ST8 alpha-N-acetyl-neuraminide alpha-2,8-sialyltransferase 5</t>
  </si>
  <si>
    <t>O15466</t>
  </si>
  <si>
    <t>MET</t>
  </si>
  <si>
    <t>met proto-oncogene</t>
  </si>
  <si>
    <t>P08581</t>
  </si>
  <si>
    <t>Cancer, Cardiovascular Disease, Connective Tissue Disorders, Developmental Disorder, Endocrine System Disorders, Gastrointestinal Disease, Hepatic System Disease, Hypersensitivity Response, Inflammatory Response, Metabolic Disease, Neurological Disease, Nutritional Disease, Organismal Injury and Abnormalities, Psychological Disorders, Renal and Urological Disease, Reproductive System Disease, Respiratory Disease, Skeletal and Muscular Disorders</t>
  </si>
  <si>
    <t>SEMA3A</t>
  </si>
  <si>
    <t>sema domain, immunoglobulin domain (Ig), short basic domain, secreted, (semaphorin) 3A</t>
  </si>
  <si>
    <t>Q14563</t>
  </si>
  <si>
    <t>Cardiovascular Disease, Dermatological Diseases and Conditions, Developmental Disorder, Endocrine System Disorders, Hereditary Disorder, Inflammatory Response, Neurological Disease, Organismal Injury and Abnormalities, Psychological Disorders, Reproductive System Disease</t>
  </si>
  <si>
    <t>EXT1</t>
  </si>
  <si>
    <t>exostosin glycosyltransferase 1</t>
  </si>
  <si>
    <t>Q16394</t>
  </si>
  <si>
    <t>Cancer, Connective Tissue Disorders, Developmental Disorder, Hereditary Disorder, Skeletal and Muscular Disorders</t>
  </si>
  <si>
    <t>EPHB3</t>
  </si>
  <si>
    <t>EPH receptor B3</t>
  </si>
  <si>
    <t>P54753</t>
  </si>
  <si>
    <t>Auditory Disease, Cancer, Developmental Disorder, Gastrointestinal Disease, Hematological Disease, Immunological Disease, Organismal Injury and Abnormalities, Renal and Urological Disease</t>
  </si>
  <si>
    <t>HMCN1</t>
  </si>
  <si>
    <t>hemicentin 1</t>
  </si>
  <si>
    <t>Q96RW7</t>
  </si>
  <si>
    <t>Cancer, Dermatological Diseases and Conditions, Gastrointestinal Disease, Hepatic System Disease, Ophthalmic Disease</t>
  </si>
  <si>
    <t>TBCA</t>
  </si>
  <si>
    <t>tubulin folding cofactor A</t>
  </si>
  <si>
    <t>O75347</t>
  </si>
  <si>
    <t>CLIC1</t>
  </si>
  <si>
    <t>chloride intracellular channel 1</t>
  </si>
  <si>
    <t>O00299</t>
  </si>
  <si>
    <t>CCDC126</t>
  </si>
  <si>
    <t>coiled-coil domain containing 126</t>
  </si>
  <si>
    <t>Q96EE4</t>
  </si>
  <si>
    <t>PTK7</t>
  </si>
  <si>
    <t>protein tyrosine kinase 7</t>
  </si>
  <si>
    <t>Q13308</t>
  </si>
  <si>
    <t>DBH</t>
  </si>
  <si>
    <t>dopamine beta-hydroxylase (dopamine beta-monooxygenase)</t>
  </si>
  <si>
    <t>P09172</t>
  </si>
  <si>
    <t>Antimicrobial Response, Cardiovascular Disease, Developmental Disorder, Endocrine System Disorders, Hereditary Disorder, Metabolic Disease, Neurological Disease, Ophthalmic Disease, Organismal Injury and Abnormalities, Psychological Disorders, Skeletal and Muscular Disorders</t>
  </si>
  <si>
    <t>ACHE</t>
  </si>
  <si>
    <t>acetylcholinesterase</t>
  </si>
  <si>
    <t>P22303</t>
  </si>
  <si>
    <t>Cancer, Cardiovascular Disease, Developmental Disorder, Gastrointestinal Disease, Hematological Disease, Hereditary Disorder, Immunological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FAM19A4</t>
  </si>
  <si>
    <t>family with sequence similarity 19 (chemokine (C-C motif)-like), member A4</t>
  </si>
  <si>
    <t>Q96LR4</t>
  </si>
  <si>
    <t>Gastrointestinal Disease, Inflammatory Disease</t>
  </si>
  <si>
    <t>FUT11</t>
  </si>
  <si>
    <t>fucosyltransferase 11 (alpha (1,3) fucosyltransferase)</t>
  </si>
  <si>
    <t>Q495W5</t>
  </si>
  <si>
    <t>SERPINB6</t>
  </si>
  <si>
    <t>serpin peptidase inhibitor, clade B (ovalbumin), member 6</t>
  </si>
  <si>
    <t>P35237</t>
  </si>
  <si>
    <t>Auditory Disease, Hereditary Disorder, Infectious Disease, Neurological Disease, Reproductive System Disease</t>
  </si>
  <si>
    <t>CARTPT</t>
  </si>
  <si>
    <t>CART prepropeptide</t>
  </si>
  <si>
    <t>Q16568</t>
  </si>
  <si>
    <t>Cardiovascular Disease, Endocrine System Disorders, Gastrointestinal Disease, Hereditary Disorder, Metabolic Disease, Neurological Disease, Nutritional Disease, Psychological Disorders</t>
  </si>
  <si>
    <t>OLFML1</t>
  </si>
  <si>
    <t>olfactomedin-like 1</t>
  </si>
  <si>
    <t>Q6UWY5</t>
  </si>
  <si>
    <t>FKBP1A</t>
  </si>
  <si>
    <t>FK506 binding protein 1A, 12kDa</t>
  </si>
  <si>
    <t>P62942</t>
  </si>
  <si>
    <t>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Ophthalmic Disease, Organismal Injury and Abnormalities, Renal and Urological Disease, Reproductive System Disease, Respiratory Disease, Skeletal and Muscular Disorders</t>
  </si>
  <si>
    <t>RFNG</t>
  </si>
  <si>
    <t>RFNG O-fucosylpeptide 3-beta-N-acetylglucosaminyltransferase</t>
  </si>
  <si>
    <t>Q9Y644</t>
  </si>
  <si>
    <t>Developmental Disorder, Hereditary Disorder, Skeletal and Muscular Disorders</t>
  </si>
  <si>
    <t>CLUL1</t>
  </si>
  <si>
    <t>clusterin-like 1 (retinal)</t>
  </si>
  <si>
    <t>Q15846</t>
  </si>
  <si>
    <t>ULBP2</t>
  </si>
  <si>
    <t>UL16 binding protein 2</t>
  </si>
  <si>
    <t>Q9BZM5</t>
  </si>
  <si>
    <t>IL1RAPL1</t>
  </si>
  <si>
    <t>interleukin 1 receptor accessory protein-like 1</t>
  </si>
  <si>
    <t>Q9NZN1</t>
  </si>
  <si>
    <t>Cancer, Developmental Disorder, Gastrointestinal Disease, Hereditary Disorder, Neurological Disease</t>
  </si>
  <si>
    <t>TNFRSF1A</t>
  </si>
  <si>
    <t>tumor necrosis factor receptor superfamily, member 1A</t>
  </si>
  <si>
    <t>P19438</t>
  </si>
  <si>
    <t>Antimicrobial Response, Cancer, Cardiovascular Disease, Connective Tissue Disorders, Dermatological Diseases and Conditions,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rganismal Injury and Abnormalities, Psychological Disorders, Renal and Urological Disease, Reproductive System Disease, Respiratory Disease, Skeletal and Muscular Disorders</t>
  </si>
  <si>
    <t>CNPY3</t>
  </si>
  <si>
    <t>canopy FGF signaling regulator 3</t>
  </si>
  <si>
    <t>Q9BT09</t>
  </si>
  <si>
    <t>Developmental Disorder</t>
  </si>
  <si>
    <t>CRB2</t>
  </si>
  <si>
    <t>crumbs homolog 2 (Drosophila)</t>
  </si>
  <si>
    <t>Q5IJ48</t>
  </si>
  <si>
    <t>IFNAR1</t>
  </si>
  <si>
    <t>interferon (alpha, beta and omega) receptor 1</t>
  </si>
  <si>
    <t>P17181</t>
  </si>
  <si>
    <t>Antimicrobial Response, Cancer, Cardiovascular Disease, Connective Tissue Disorders, Dermatological Diseases and Conditions, Developmental Disorder, Endocrine System Disorders, Gastrointestinal Disease, Hematological Disease, Hepatic System Disease, Hypersensitivity Response, Immunological Disease, Infectious Disease, Inflammatory Disease, Inflammatory Response, Metabolic Disease, Neurological Disease, Ophthalmic Disease, Organismal Injury and Abnormalities, Renal and Urological Disease, Respiratory Disease, Skeletal and Muscular Disorders</t>
  </si>
  <si>
    <t>GALC</t>
  </si>
  <si>
    <t>galactosylceramidase</t>
  </si>
  <si>
    <t>P54803</t>
  </si>
  <si>
    <t>Cancer, Developmental Disorder, Hereditary Disorder, Infectious Disease, Metabolic Disease, Neurological Disease, Psychological Disorders</t>
  </si>
  <si>
    <t>FRRS1L</t>
  </si>
  <si>
    <t>ferric-chelate reductase 1-like</t>
  </si>
  <si>
    <t>Q9P0K9</t>
  </si>
  <si>
    <t>GNPDA1</t>
  </si>
  <si>
    <t>glucosamine-6-phosphate deaminase 1</t>
  </si>
  <si>
    <t>P46926</t>
  </si>
  <si>
    <t>ABHD14B</t>
  </si>
  <si>
    <t>abhydrolase domain containing 14B</t>
  </si>
  <si>
    <t>Q96IU4</t>
  </si>
  <si>
    <t>PCSK1</t>
  </si>
  <si>
    <t>proprotein convertase subtilisin/kexin type 1</t>
  </si>
  <si>
    <t>P29120</t>
  </si>
  <si>
    <t>Cancer, Dermatological Diseases and Conditions, Developmental Disorder, Endocrine System Disorders, Gastrointestinal Disease, Hematological Disease, Hereditary Disorder, Infectious Disease, Inflammatory Response, Metabolic Disease, Neurological Disease, Nutritional Disease, Organismal Injury and Abnormalities, Psychological Disorders, Reproductive System Disease, Respiratory Disease</t>
  </si>
  <si>
    <t>ARSG</t>
  </si>
  <si>
    <t>arylsulfatase G</t>
  </si>
  <si>
    <t>Q96EG1</t>
  </si>
  <si>
    <t>Inflammatory Response, Neurological Disease, Organismal Injury and Abnormalities</t>
  </si>
  <si>
    <t>ESAM</t>
  </si>
  <si>
    <t>endothelial cell adhesion molecule</t>
  </si>
  <si>
    <t>Q96AP7</t>
  </si>
  <si>
    <t>NPC1</t>
  </si>
  <si>
    <t>Niemann-Pick disease, type C1</t>
  </si>
  <si>
    <t>O15118</t>
  </si>
  <si>
    <t>Cancer, Cardiovascular Disease, Developmental Disorder, Gastrointestinal Disease, Hepatic System Disease, Hereditary Disorder, Inflammatory Disease, Inflammatory Response, Metabolic Disease, Neurological Disease, Nutritional Disease, Organismal Injury and Abnormalities</t>
  </si>
  <si>
    <t>ALDH1A1</t>
  </si>
  <si>
    <t>aldehyde dehydrogenase 1 family, member A1</t>
  </si>
  <si>
    <t>P00352</t>
  </si>
  <si>
    <t>Cancer, Connective Tissue Disorders, Developmental Disorder, Endocrine System Disorders, Gastrointestinal Disease, Hematological Disease, Hepatic System Disease, Immunological Disease, Inflammatory Disease, Metabolic Disease, Neurological Disease, Ophthalmic Disease, Organismal Injury and Abnormalities, Psychological Disorders, Renal and Urological Disease, Reproductive System Disease, Respiratory Disease, Skeletal and Muscular Disorders</t>
  </si>
  <si>
    <t>TMEM132E</t>
  </si>
  <si>
    <t>transmembrane protein 132E</t>
  </si>
  <si>
    <t>Q6IEE7</t>
  </si>
  <si>
    <t>FABP3</t>
  </si>
  <si>
    <t>fatty acid binding protein 3, muscle and heart (mammary-derived growth inhibitor)</t>
  </si>
  <si>
    <t>P05413</t>
  </si>
  <si>
    <t>Cancer, Cardiovascular Disease, Developmental Disorder, Endocrine System Disorders, Gastrointestinal Disease, Hematological Disease, Inflammatory Disease, Metabolic Disease, Neurological Disease, Organismal Injury and Abnormalities</t>
  </si>
  <si>
    <t>CHST6</t>
  </si>
  <si>
    <t>carbohydrate (N-acetylglucosamine 6-O) sulfotransferase 6</t>
  </si>
  <si>
    <t>Q9GZX3</t>
  </si>
  <si>
    <t>Developmental Disorder, Hereditary Disorder, Infectious Disease, Neurological Disease, Ophthalmic Disease</t>
  </si>
  <si>
    <t>ATP1B1</t>
  </si>
  <si>
    <t>ATPase, Na+/K+ transporting, beta 1 polypeptide</t>
  </si>
  <si>
    <t>P05026</t>
  </si>
  <si>
    <t>Cancer, Dermatological Diseases and Conditions, Hereditary Disorder, Immunological Disease, Neurological Disease, Ophthalmic Disease, Organismal Injury and Abnormalities, Renal and Urological Disease, Reproductive System Disease</t>
  </si>
  <si>
    <t>CST1</t>
  </si>
  <si>
    <t>cystatin SN</t>
  </si>
  <si>
    <t>P01037</t>
  </si>
  <si>
    <t>F11</t>
  </si>
  <si>
    <t>coagulation factor XI</t>
  </si>
  <si>
    <t>P03951</t>
  </si>
  <si>
    <t>Cancer, Cardiovascular Disease, Developmental Disorder, Gastrointestinal Disease, Hematological Disease, Hepatic System Disease, Hereditary Disorder, Inflammatory Response, Neurological Disease, Organismal Injury and Abnormalities, Respiratory Disease</t>
  </si>
  <si>
    <t>NDST1</t>
  </si>
  <si>
    <t>N-deacetylase/N-sulfotransferase (heparan glucosaminyl) 1</t>
  </si>
  <si>
    <t>P52848</t>
  </si>
  <si>
    <t>Cancer, Connective Tissue Disorders, Dermatological Diseases and Conditions, Developmental Disorder, Endocrine System Disorders, Gastrointestinal Disease, Hematological Disease, Inflammatory Response, Neurological Disease, Ophthalmic Disease, Organismal Injury and Abnormalities, Reproductive System Disease, Respiratory Disease, Skeletal and Muscular Disorders</t>
  </si>
  <si>
    <t>CPD</t>
  </si>
  <si>
    <t>carboxypeptidase D</t>
  </si>
  <si>
    <t>O75976</t>
  </si>
  <si>
    <t>Cancer, Cardiovascular Disease, Hematological Disease, Immunological Disease, Organismal Injury and Abnormalities, Reproductive System Disease</t>
  </si>
  <si>
    <t>HEPH</t>
  </si>
  <si>
    <t>hephaestin</t>
  </si>
  <si>
    <t>Q9BQS7</t>
  </si>
  <si>
    <t>Cancer, Dermatological Diseases and Conditions, Gastrointestinal Disease, Hematological Disease, Neurological Disease, Organismal Injury and Abnormalities, Reproductive System Disease, Skeletal and Muscular Disorders</t>
  </si>
  <si>
    <t>VNN1</t>
  </si>
  <si>
    <t>vanin 1</t>
  </si>
  <si>
    <t>O95497</t>
  </si>
  <si>
    <t>Cancer, Cardiovascular Disease, Dermatological Diseases and Conditions, Gastrointestinal Disease, Hematological Disease, Immunological Disease, Inflammatory Response, Organismal Injury and Abnormalities</t>
  </si>
  <si>
    <t>CPAMD8</t>
  </si>
  <si>
    <t>C3 and PZP-like, alpha-2-macroglobulin domain containing 8</t>
  </si>
  <si>
    <t>Q8IZJ3</t>
  </si>
  <si>
    <t>FAM20C</t>
  </si>
  <si>
    <t>family with sequence similarity 20, member C</t>
  </si>
  <si>
    <t>Q8IXL6</t>
  </si>
  <si>
    <t>Cancer, Connective Tissue Disorders, Dental Disease, Developmental Disorder, Endocrine System Disorders, Gastrointestinal Disease, Hematological Disease, Metabolic Disease, Neurological Disease, Organismal Injury and Abnormalities, Reproductive System Disease, Skeletal and Muscular Disorders</t>
  </si>
  <si>
    <t>A4GALT</t>
  </si>
  <si>
    <t>alpha 1,4-galactosyltransferase</t>
  </si>
  <si>
    <t>Q9NPC4</t>
  </si>
  <si>
    <t>Connective Tissue Disorders, Developmental Disorder, Hereditary Disorder, Infectious Disease, Reproductive System Disease, Skeletal and Muscular Disorders</t>
  </si>
  <si>
    <t>TMEFF1</t>
  </si>
  <si>
    <t>transmembrane protein with EGF-like and two follistatin-like domains 1</t>
  </si>
  <si>
    <t>Q8IYR6</t>
  </si>
  <si>
    <t>PAPPA2</t>
  </si>
  <si>
    <t>pappalysin 2</t>
  </si>
  <si>
    <t>Q9BXP8</t>
  </si>
  <si>
    <t>LOXL1</t>
  </si>
  <si>
    <t>lysyl oxidase-like 1</t>
  </si>
  <si>
    <t>Q08397</t>
  </si>
  <si>
    <t>Cancer, Gastrointestinal Disease, Ophthalmic Disease, Organismal Injury and Abnormalities, Renal and Urological Disease, Reproductive System Disease, Skeletal and Muscular Disorders</t>
  </si>
  <si>
    <t>STX12</t>
  </si>
  <si>
    <t>syntaxin 12</t>
  </si>
  <si>
    <t>Q86Y82</t>
  </si>
  <si>
    <t>Gastrointestinal Disease, Hepatic System Disease</t>
  </si>
  <si>
    <t>DSC1</t>
  </si>
  <si>
    <t>desmocollin 1</t>
  </si>
  <si>
    <t>Q08554</t>
  </si>
  <si>
    <t>Cancer, Dermatological Diseases and Conditions, Developmental Disorder, Hereditary Disorder, Inflammatory Disease, Inflammatory Response, Ophthalmic Disease, Organismal Injury and Abnormalities</t>
  </si>
  <si>
    <t>ADAM28</t>
  </si>
  <si>
    <t>ADAM metallopeptidase domain 28</t>
  </si>
  <si>
    <t>Q9UKQ2</t>
  </si>
  <si>
    <t>Cancer, Gastrointestinal Disease, Organismal Injury and Abnormalities, Renal and Urological Disease, Reproductive System Disease, Respiratory Disease</t>
  </si>
  <si>
    <t>COL11A1</t>
  </si>
  <si>
    <t>collagen, type XI, alpha 1</t>
  </si>
  <si>
    <t>P12107</t>
  </si>
  <si>
    <t>Cancer, Connective Tissue Disorders, Dermatological Diseases and Conditions, Developmental Disorder, Gastrointestinal Disease, Hereditary Disorder, Inflammatory Disease, Neurological Disease, Ophthalmic Disease, Organismal Injury and Abnormalities, Skeletal and Muscular Disorders</t>
  </si>
  <si>
    <t>COL16A1</t>
  </si>
  <si>
    <t>collagen, type XVI, alpha 1</t>
  </si>
  <si>
    <t>Q07092</t>
  </si>
  <si>
    <t>Cancer, Cardiovascular Disease, Connective Tissue Disorders, Dermatological Diseases and Conditions, Gastrointestinal Disease, Immunological Disease, Ophthalmic Disease, Organismal Injury and Abnormalities, Reproductive System Disease</t>
  </si>
  <si>
    <t>LPHN2</t>
  </si>
  <si>
    <t>latrophilin 2</t>
  </si>
  <si>
    <t>O95490</t>
  </si>
  <si>
    <t>Cancer, Dermatological Diseases and Conditions, Hematological Disease, Immunological Disease, Metabolic Disease, Neurological Disease, Organismal Injury and Abnormalities, Psychological Disorders, Reproductive System Disease</t>
  </si>
  <si>
    <t>FAM3A</t>
  </si>
  <si>
    <t>family with sequence similarity 3, member A</t>
  </si>
  <si>
    <t>P98173</t>
  </si>
  <si>
    <t>ERBB4</t>
  </si>
  <si>
    <t>v-erb-b2 avian erythroblastic leukemia viral oncogene homolog 4</t>
  </si>
  <si>
    <t>Q15303</t>
  </si>
  <si>
    <t>Auditory Disease, Cancer, Gastrointestinal Disease, Hereditary Disorder, Neurological Disease, Organismal Injury and Abnormalities, Psychological Disorders, Reproductive System Disease, Respiratory Disease</t>
  </si>
  <si>
    <t>MARCO</t>
  </si>
  <si>
    <t>macrophage receptor with collagenous structure</t>
  </si>
  <si>
    <t>Q9UEW3</t>
  </si>
  <si>
    <t>Antimicrobial Response, Cancer, Dermatological Diseases and Conditions, Infectious Disease, Inflammatory Response, Organismal Injury and Abnormalities, Renal and Urological Disease, Respiratory Disease</t>
  </si>
  <si>
    <t>SDCBP</t>
  </si>
  <si>
    <t>syndecan binding protein (syntenin)</t>
  </si>
  <si>
    <t>O00560</t>
  </si>
  <si>
    <t>Cancer, Infectious Disease</t>
  </si>
  <si>
    <t>RBP3</t>
  </si>
  <si>
    <t>retinol binding protein 3, interstitial</t>
  </si>
  <si>
    <t>P10745</t>
  </si>
  <si>
    <t>Cancer, Gastrointestinal Disease, Hereditary Disorder, Immunological Disease, Inflammatory Disease, Inflammatory Response, Neurological Disease, Ophthalmic Disease</t>
  </si>
  <si>
    <t>TPM3</t>
  </si>
  <si>
    <t>tropomyosin 3</t>
  </si>
  <si>
    <t>P06753</t>
  </si>
  <si>
    <t>Cancer, Dermatological Diseases and Conditions, Developmental Disorder, Hereditary Disorder, Immunological Disease, Inflammatory Disease, Inflammatory Response, Neurological Disease, Organismal Injury and Abnormalities, Psychological Disorders, Reproductive System Disease, Skeletal and Muscular Disorders</t>
  </si>
  <si>
    <t>TPM1</t>
  </si>
  <si>
    <t>tropomyosin 1 (alpha)</t>
  </si>
  <si>
    <t>P09493</t>
  </si>
  <si>
    <t>Cancer, Cardiovascular Disease, Dermatological Diseases and Conditions, Developmental Disorder, Gastrointestinal Disease, Hereditary Disorder, Immunological Disease, Inflammatory Disease, Inflammatory Response, Organismal Injury and Abnormalities, Renal and Urological Disease, Reproductive System Disease, Skeletal and Muscular Disorders</t>
  </si>
  <si>
    <t>POSTN</t>
  </si>
  <si>
    <t>periostin, osteoblast specific factor</t>
  </si>
  <si>
    <t>Q15063</t>
  </si>
  <si>
    <t>Cancer, Cardiovascular Disease, Connective Tissue Disorders, Dermatological Diseases and Conditions, Developmental Disorder, Endocrine System Disorders, Gastrointestinal Disease, Hereditary Disorder, Hypersensitivity Response, Inflammatory Disease, Inflammatory Response, Ophthalmic Disease, Organismal Injury and Abnormalities, Reproductive System Disease, Respiratory Disease, Skeletal and Muscular Disorders</t>
  </si>
  <si>
    <t>TMSB10/TMSB4X</t>
  </si>
  <si>
    <t>thymosin beta 10</t>
  </si>
  <si>
    <t>P62328</t>
  </si>
  <si>
    <t>CHID1</t>
  </si>
  <si>
    <t>chitinase domain containing 1</t>
  </si>
  <si>
    <t>Q9BWS9</t>
  </si>
  <si>
    <t>FGFBP2</t>
  </si>
  <si>
    <t>fibroblast growth factor binding protein 2</t>
  </si>
  <si>
    <t>Q9BYJ0</t>
  </si>
  <si>
    <t>LPA</t>
  </si>
  <si>
    <t>lipoprotein, Lp(a)</t>
  </si>
  <si>
    <t>P08519</t>
  </si>
  <si>
    <t>Cancer, Cardiovascular Disease, Developmental Disorder, Gastrointestinal Disease, Hepatic System Disease, Hereditary Disorder, Inflammatory Response, Metabolic Disease, Neurological Disease, Organismal Injury and Abnormalities, Psychological Disorders</t>
  </si>
  <si>
    <t>CLIC4</t>
  </si>
  <si>
    <t>chloride intracellular channel 4</t>
  </si>
  <si>
    <t>Q9Y696</t>
  </si>
  <si>
    <t>Cancer, Dermatological Diseases and Conditions, Hematological Disease, Infectious Disease, Inflammatory Response, Organismal Injury and Abnormalities</t>
  </si>
  <si>
    <t>FABP7</t>
  </si>
  <si>
    <t>fatty acid binding protein 7, brain</t>
  </si>
  <si>
    <t>O15540</t>
  </si>
  <si>
    <t>Cancer, Dermatological Diseases and Conditions, Developmental Disorder, Endocrine System Disorders, Gastrointestinal Disease, Hereditary Disorder, Immunological Disease, Metabolic Disease, Neurological Disease, Organismal Injury and Abnormalities, Psychological Disorders, Reproductive System Disease, Skeletal and Muscular Disorders</t>
  </si>
  <si>
    <t>RGN</t>
  </si>
  <si>
    <t>regucalcin</t>
  </si>
  <si>
    <t>Q15493</t>
  </si>
  <si>
    <t>Connective Tissue Disorders, Dermatological Diseases and Conditions, Gastrointestinal Disease, Hepatic System Disease, Inflammatory Disease, Metabolic Disease, Neurological Disease, Nutritional Disease, Organismal Injury and Abnormalities, Respiratory Disease, Skeletal and Muscular Disorders</t>
  </si>
  <si>
    <t>AVP</t>
  </si>
  <si>
    <t>arginine vasopressin</t>
  </si>
  <si>
    <t>P01185</t>
  </si>
  <si>
    <t>Cancer, Cardiovascular Disease, Developmental Disorder, Hematological Disease, Hereditary Disorder, Infectious Disease, Inflammatory Response, Metabolic Disease, Neurological Disease, Nutritional Disease, Organismal Injury and Abnormalities, Psychological Disorders, Renal and Urological Disease, Respiratory Disease, Skeletal and Muscular Disorders</t>
  </si>
  <si>
    <t>TPM4</t>
  </si>
  <si>
    <t>tropomyosin 4</t>
  </si>
  <si>
    <t>P67936</t>
  </si>
  <si>
    <t>FLRT3</t>
  </si>
  <si>
    <t>fibronectin leucine rich transmembrane protein 3</t>
  </si>
  <si>
    <t>Q9NZU0</t>
  </si>
  <si>
    <t>Cancer, Cardiovascular Disease, Developmental Disorder, Endocrine System Disorders, Gastrointestinal Disease, Hereditary Disorder, Neurological Disease, Organismal Injury and Abnormalities, Reproductive System Disease, Respiratory Disease</t>
  </si>
  <si>
    <t>ERAP2</t>
  </si>
  <si>
    <t>endoplasmic reticulum aminopeptidase 2</t>
  </si>
  <si>
    <t>Q6P179</t>
  </si>
  <si>
    <t>Cancer, Gastrointestinal Disease, Hereditary Disorder, Neurological Disease</t>
  </si>
  <si>
    <t>COL28A1</t>
  </si>
  <si>
    <t>collagen, type XXVIII, alpha 1</t>
  </si>
  <si>
    <t>Q2UY09</t>
  </si>
  <si>
    <t>Cancer, Cardiovascular Disease, Inflammatory Disease</t>
  </si>
  <si>
    <t>GPR158</t>
  </si>
  <si>
    <t>G protein-coupled receptor 158</t>
  </si>
  <si>
    <t>Q5T848</t>
  </si>
  <si>
    <t>LSR</t>
  </si>
  <si>
    <t>lipolysis stimulated lipoprotein receptor</t>
  </si>
  <si>
    <t>Q86X29</t>
  </si>
  <si>
    <t>Cancer, Cardiovascular Disease, Dermatological Diseases and Conditions, Developmental Disorder, Gastrointestinal Disease, Hepatic System Disease, Metabolic Disease, Organismal Injury and Abnormalities, Reproductive System Disease</t>
  </si>
  <si>
    <t>GBA</t>
  </si>
  <si>
    <t>glucosidase, beta, acid</t>
  </si>
  <si>
    <t>P04062</t>
  </si>
  <si>
    <t>Cancer, Connective Tissue Disorders, Dermatological Diseases and Conditions, Developmental Disorder, Gastrointestinal Disease, Hematological Disease, Hereditary Disorder, Inflammatory Response, Metabolic Disease, Neurological Disease, Organismal Injury and Abnormalities, Psychological Disorders, Reproductive System Disease, Respiratory Disease, Skeletal and Muscular Disorders</t>
  </si>
  <si>
    <t>SMPD1</t>
  </si>
  <si>
    <t>sphingomyelin phosphodiesterase 1, acid lysosomal</t>
  </si>
  <si>
    <t>P17405</t>
  </si>
  <si>
    <t>Antimicrobial Response, Cancer, Dermatological Diseases and Conditions, Developmental Disorder, Endocrine System Disorders, Gastrointestinal Disease, Hepatic System Disease, Hereditary Disorder, Immunological Disease, Infectious Disease, Inflammatory Disease, Inflammatory Response, Metabolic Disease, Neurological Disease, Organismal Injury and Abnormalities, Psychological Disorders, Reproductive System Disease, Respiratory Disease, Skeletal and Muscular Disorders</t>
  </si>
  <si>
    <t>FAM20B</t>
  </si>
  <si>
    <t>family with sequence similarity 20, member B</t>
  </si>
  <si>
    <t>O75063</t>
  </si>
  <si>
    <t>SCUBE1</t>
  </si>
  <si>
    <t>signal peptide, CUB domain, EGF-like 1</t>
  </si>
  <si>
    <t>Q8IWY4</t>
  </si>
  <si>
    <t>EFNA5</t>
  </si>
  <si>
    <t>ephrin-A5</t>
  </si>
  <si>
    <t>P52803</t>
  </si>
  <si>
    <t>Developmental Disorder, Gastrointestinal Disease, Neurological Disease, Organismal Injury and Abnormalities</t>
  </si>
  <si>
    <t>UCHL1</t>
  </si>
  <si>
    <t>ubiquitin carboxyl-terminal esterase L1 (ubiquitin thiolesterase)</t>
  </si>
  <si>
    <t>P09936</t>
  </si>
  <si>
    <t>Cancer, Endocrine System Disorders, Gastrointestinal Disease, Hepatic System Disease, Hereditary Disorder, Immunological Disease, Inflammatory Disease, Metabolic Disease, Neurological Disease, Organismal Injury and Abnormalities, Psychological Disorders, Renal and Urological Disease, Reproductive System Disease, Skeletal and Muscular Disorders</t>
  </si>
  <si>
    <t>CHST3</t>
  </si>
  <si>
    <t>carbohydrate (chondroitin 6) sulfotransferase 3</t>
  </si>
  <si>
    <t>Q7LGC8</t>
  </si>
  <si>
    <t>PODN</t>
  </si>
  <si>
    <t>podocan</t>
  </si>
  <si>
    <t>Q7Z5L7</t>
  </si>
  <si>
    <t>GSR</t>
  </si>
  <si>
    <t>glutathione reductase</t>
  </si>
  <si>
    <t>P00390</t>
  </si>
  <si>
    <t>Cancer, Cardiovascular Disease, Connective Tissue Disorders, Dermatological Diseases and Conditions, Hematological Disease, Immunological Disease, Inflammatory Disease, Inflammatory Response, Neurological Disease, Organismal Injury and Abnormalities, Reproductive System Disease, Skeletal and Muscular Disorders</t>
  </si>
  <si>
    <t>RMDN3</t>
  </si>
  <si>
    <t>regulator of microtubule dynamics 3</t>
  </si>
  <si>
    <t>Q96TC7</t>
  </si>
  <si>
    <t>LRP8</t>
  </si>
  <si>
    <t>low density lipoprotein receptor-related protein 8, apolipoprotein e receptor</t>
  </si>
  <si>
    <t>Q14114</t>
  </si>
  <si>
    <t>Cancer, Cardiovascular Disease, Endocrine System Disorders, Gastrointestinal Disease, Immunological Disease, Inflammatory Response, Metabolic Disease, Neurological Disease, Organismal Injury and Abnormalities, Psychological Disorders, Reproductive System Disease</t>
  </si>
  <si>
    <t>WBSCR17</t>
  </si>
  <si>
    <t>Williams-Beuren syndrome chromosome region 17</t>
  </si>
  <si>
    <t>Q6IS24</t>
  </si>
  <si>
    <t>XYLT2</t>
  </si>
  <si>
    <t>xylosyltransferase II</t>
  </si>
  <si>
    <t>Q9H1B5</t>
  </si>
  <si>
    <t>Cancer, Connective Tissue Disorders, Developmental Disorder, Gastrointestinal Disease, Hepatic System Disease, Hereditary Disorder, Organismal Injury and Abnormalities, Renal and Urological Disease</t>
  </si>
  <si>
    <t>ST3GAL6</t>
  </si>
  <si>
    <t>ST3 beta-galactoside alpha-2,3-sialyltransferase 6</t>
  </si>
  <si>
    <t>Q9Y274</t>
  </si>
  <si>
    <t>Cancer, Inflammatory Response, Organismal Injury and Abnormalities, Renal and Urological Disease</t>
  </si>
  <si>
    <t>MFAP2</t>
  </si>
  <si>
    <t>microfibrillar-associated protein 2</t>
  </si>
  <si>
    <t>P55001</t>
  </si>
  <si>
    <t>Connective Tissue Disorders, Developmental Disorder, Hematological Disease, Inflammatory Response, Neurological Disease, Organismal Injury and Abnormalities, Reproductive System Disease, Skeletal and Muscular Disorders</t>
  </si>
  <si>
    <t>NSF</t>
  </si>
  <si>
    <t>N-ethylmaleimide-sensitive factor</t>
  </si>
  <si>
    <t>P46459</t>
  </si>
  <si>
    <t>Cancer, Endocrine System Disorders, Gastrointestinal Disease, Hereditary Disorder, Metabolic Disease, Neurological Disease, Psychological Disorders</t>
  </si>
  <si>
    <t>LILRB4</t>
  </si>
  <si>
    <t>leukocyte immunoglobulin-like receptor, subfamily B (with TM and ITIM domains), member 4</t>
  </si>
  <si>
    <t>Q8NHJ6</t>
  </si>
  <si>
    <t>GAL3ST4</t>
  </si>
  <si>
    <t>galactose-3-O-sulfotransferase 4</t>
  </si>
  <si>
    <t>Q96RP7</t>
  </si>
  <si>
    <t>CA3</t>
  </si>
  <si>
    <t>carbonic anhydrase III, muscle specific</t>
  </si>
  <si>
    <t>P07451</t>
  </si>
  <si>
    <t>Cancer, Cardiovascular Disease, Connective Tissue Disorders, Endocrine System Disorders, Gastrointestinal Disease, Hematological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spiratory Disease, Skeletal and Muscular Disorders</t>
  </si>
  <si>
    <t>SLITRK3</t>
  </si>
  <si>
    <t>SLIT and NTRK-like family, member 3</t>
  </si>
  <si>
    <t>O94933</t>
  </si>
  <si>
    <t>SCN1B</t>
  </si>
  <si>
    <t>sodium channel, voltage-gated, type I, beta subunit</t>
  </si>
  <si>
    <t>Q07699</t>
  </si>
  <si>
    <t>Cancer, Cardiovascular Disease, Connective Tissue Disorders, Developmental Disorder, Endocrine System Disorders, Gastrointestinal Disease, Hereditary Disorder, Infectious Disease, Inflammatory Disease, Metabolic Disease, Neurological Disease, Nutritional Disease, Ophthalmic Disease, Organismal Injury and Abnormalities, Psychological Disorders, Renal and Urological Disease, Respiratory Disease, Skeletal and Muscular Disorders</t>
  </si>
  <si>
    <t>FTH1</t>
  </si>
  <si>
    <t>ferritin, heavy polypeptide 1</t>
  </si>
  <si>
    <t>P02794</t>
  </si>
  <si>
    <t>Cancer, Cardiovascular Disease, Connective Tissue Disorders, Dermatological Diseases and Conditions, Gastrointestinal Disease, Hematological Disease, Hereditary Disorder, Immunological Disease, Inflammatory Disease, Metabolic Disease, Neurological Disease, Nutritional Disease, Organismal Injury and Abnormalities, Psychological Disorders, Reproductive System Disease, Skeletal and Muscular Disorders</t>
  </si>
  <si>
    <t>LHPP</t>
  </si>
  <si>
    <t>phospholysine phosphohistidine inorganic pyrophosphate phosphatase</t>
  </si>
  <si>
    <t>Q9H008</t>
  </si>
  <si>
    <t>CKM</t>
  </si>
  <si>
    <t>creatine kinase, muscle</t>
  </si>
  <si>
    <t>P06732</t>
  </si>
  <si>
    <t>efficacy,safety,unspecified application</t>
  </si>
  <si>
    <t>Cancer, Cardiovascular Disease, Dermatological Diseases and Conditions, Developmental Disorder, Endocrine System Disorders, Hematological Disease, Infectious Disease, Metabolic Disease, Organismal Injury and Abnormalities, Reproductive System Disease, Respiratory Disease</t>
  </si>
  <si>
    <t>ARHGDIA</t>
  </si>
  <si>
    <t>Rho GDP dissociation inhibitor (GDI) alpha</t>
  </si>
  <si>
    <t>P52565</t>
  </si>
  <si>
    <t>Cancer, Cardiovascular Disease, Dermatological Diseases and Conditions, Developmental Disorder, Endocrine System Disorders, Gastrointestinal Disease, Hematological Disease, Hereditary Disorder, Hypersensitivity Response, Immunological Disease, Inflammatory Disease, Inflammatory Response, Metabolic Disease, Organismal Injury and Abnormalities, Renal and Urological Disease, Reproductive System Disease</t>
  </si>
  <si>
    <t>IGFBPL1</t>
  </si>
  <si>
    <t>insulin-like growth factor binding protein-like 1</t>
  </si>
  <si>
    <t>Q8WX77</t>
  </si>
  <si>
    <t>B3GNT9</t>
  </si>
  <si>
    <t>UDP-GlcNAc:betaGal beta-1,3-N-acetylglucosaminyltransferase 9</t>
  </si>
  <si>
    <t>Q6UX72</t>
  </si>
  <si>
    <t>EDIL3</t>
  </si>
  <si>
    <t>EGF-like repeats and discoidin I-like domains 3</t>
  </si>
  <si>
    <t>O43854</t>
  </si>
  <si>
    <t>GPR180</t>
  </si>
  <si>
    <t>G protein-coupled receptor 180</t>
  </si>
  <si>
    <t>Q86V85</t>
  </si>
  <si>
    <t>Organismal Injury and Abnormalities</t>
  </si>
  <si>
    <t>VLDLR</t>
  </si>
  <si>
    <t>very low density lipoprotein receptor</t>
  </si>
  <si>
    <t>P98155</t>
  </si>
  <si>
    <t>Cancer, Cardiovascular Disease, Connective Tissue Disorders, Developmental Disorder, Hematological Disease, Hereditary Disorder, Metabolic Disease, Neurological Disease, Ophthalmic Disease, Organismal Injury and Abnormalities, Psychological Disorders, Renal and Urological Disease, Reproductive System Disease</t>
  </si>
  <si>
    <t>CHIT1</t>
  </si>
  <si>
    <t>chitinase 1 (chitotriosidase)</t>
  </si>
  <si>
    <t>Q13231</t>
  </si>
  <si>
    <t>Antimicrobial Response, Dermatological Diseases and Conditions, Hereditary Disorder, Immunological Disease, Infectious Disease, Inflammatory Response, Metabolic Disease</t>
  </si>
  <si>
    <t>CSRP1</t>
  </si>
  <si>
    <t>cysteine and glycine-rich protein 1</t>
  </si>
  <si>
    <t>P21291</t>
  </si>
  <si>
    <t>PRPH</t>
  </si>
  <si>
    <t>peripherin</t>
  </si>
  <si>
    <t>P41219</t>
  </si>
  <si>
    <t>Hereditary Disorder, Neurological Disease, Ophthalmic Disease</t>
  </si>
  <si>
    <t>LGALS3</t>
  </si>
  <si>
    <t>lectin, galactoside-binding, soluble, 3</t>
  </si>
  <si>
    <t>P17931</t>
  </si>
  <si>
    <t>Cancer, Cardiovascular Disease, Connective Tissue Disorders, Dermatological Diseases and Conditions, Developmental Disorder, Endocrine System Disorders, Gastrointestinal Disease, Hematological Disease, Hepatic System Disease, Hypersensitivity Response, Immunological Disease, Infectious Disease, Inflammatory Disease, Inflammatory Response, Metabolic Disease, Neurological Disease, Organismal Injury and Abnormalities, Psychological Disorders, Renal and Urological Disease, Reproductive System Disease, Respiratory Disease</t>
  </si>
  <si>
    <t>GFRA3</t>
  </si>
  <si>
    <t>GDNF family receptor alpha 3</t>
  </si>
  <si>
    <t>O60609</t>
  </si>
  <si>
    <t>Cancer, Gastrointestinal Disease, Neurological Disease, Ophthalmic Disease, Skeletal and Muscular Disorders</t>
  </si>
  <si>
    <t>LOX</t>
  </si>
  <si>
    <t>lysyl oxidase</t>
  </si>
  <si>
    <t>P28300</t>
  </si>
  <si>
    <t>Cancer, Cardiovascular Disease, Connective Tissue Disorders, Dermatological Diseases and Conditions, Developmental Disorder, Hematological Disease, Inflammatory Disease, Inflammatory Response, Metabolic Disease, Nutritional Disease, Organismal Injury and Abnormalities, Respiratory Disease, Skeletal and Muscular Disorders</t>
  </si>
  <si>
    <t>SELM</t>
  </si>
  <si>
    <t>selenoprotein M</t>
  </si>
  <si>
    <t>Q8WWX9</t>
  </si>
  <si>
    <t>XPNPEP1</t>
  </si>
  <si>
    <t>X-prolyl aminopeptidase (aminopeptidase P) 1, soluble</t>
  </si>
  <si>
    <t>Q9NQW7</t>
  </si>
  <si>
    <t>GLB1</t>
  </si>
  <si>
    <t>galactosidase, beta 1</t>
  </si>
  <si>
    <t>P16278</t>
  </si>
  <si>
    <t>Cardiovascular Disease, Connective Tissue Disorders, Developmental Disorder, Gastrointestinal Disease, Hereditary Disorder, Immunological Disease, Metabolic Disease, Neurological Disease, Organismal Injury and Abnormalities, Psychological Disorders, Skeletal and Muscular Disorders</t>
  </si>
  <si>
    <t>ACYP2</t>
  </si>
  <si>
    <t>acylphosphatase 2, muscle type</t>
  </si>
  <si>
    <t>P14621</t>
  </si>
  <si>
    <t>CPM</t>
  </si>
  <si>
    <t>carboxypeptidase M</t>
  </si>
  <si>
    <t>P14384</t>
  </si>
  <si>
    <t>ANGPTL4</t>
  </si>
  <si>
    <t>angiopoietin-like 4</t>
  </si>
  <si>
    <t>Q9BY76</t>
  </si>
  <si>
    <t>Cancer, Cardiovascular Disease, Dermatological Diseases and Conditions, Gastrointestinal Disease, Hematological Disease, Hepatic System Disease, Hereditary Disorder, Inflammatory Response, Metabolic Disease, Neurological Disease, Nutritional Disease, Respiratory Disease</t>
  </si>
  <si>
    <t>TINAGL1</t>
  </si>
  <si>
    <t>tubulointerstitial nephritis antigen-like 1</t>
  </si>
  <si>
    <t>Q9GZM7</t>
  </si>
  <si>
    <t>Cardiovascular Disease, Neurological Disease</t>
  </si>
  <si>
    <t>HSPE1</t>
  </si>
  <si>
    <t>heat shock 10kDa protein 1 (chaperonin 10)</t>
  </si>
  <si>
    <t>P61604</t>
  </si>
  <si>
    <t>Cancer, Connective Tissue Disorders, Dermatological Diseases and Conditions, Gastrointestinal Disease, Immunological Disease, Inflammatory Disease, Skeletal and Muscular Disorders</t>
  </si>
  <si>
    <t>LRIG2</t>
  </si>
  <si>
    <t>leucine-rich repeats and immunoglobulin-like domains 2</t>
  </si>
  <si>
    <t>O94898</t>
  </si>
  <si>
    <t>Cancer, Dermatological Diseases and Conditions, Developmental Disorder, Neurological Disease, Organismal Injury and Abnormalities, Renal and Urological Disease</t>
  </si>
  <si>
    <t>ANGPTL2</t>
  </si>
  <si>
    <t>angiopoietin-like 2</t>
  </si>
  <si>
    <t>Q9UKU9</t>
  </si>
  <si>
    <t>Cancer, Cardiovascular Disease, Gastrointestinal Disease, Inflammatory Response, Organismal Injury and Abnormalities, Reproductive System Disease</t>
  </si>
  <si>
    <t>CAPZA2</t>
  </si>
  <si>
    <t>capping protein (actin filament) muscle Z-line, alpha 2</t>
  </si>
  <si>
    <t>P47755</t>
  </si>
  <si>
    <t>C14orf37</t>
  </si>
  <si>
    <t>chromosome 14 open reading frame 37</t>
  </si>
  <si>
    <t>Q86TY3</t>
  </si>
  <si>
    <t>OLFML2B</t>
  </si>
  <si>
    <t>olfactomedin-like 2B</t>
  </si>
  <si>
    <t>Q68BL8</t>
  </si>
  <si>
    <t>SEMA4A</t>
  </si>
  <si>
    <t>sema domain, immunoglobulin domain (Ig), transmembrane domain (TM) and short cytoplasmic domain, (semaphorin) 4A</t>
  </si>
  <si>
    <t>Q9H3S1</t>
  </si>
  <si>
    <t>Hereditary Disorder, Immunological Disease, Inflammatory Disease, Inflammatory Response, Neurological Disease, Ophthalmic Disease</t>
  </si>
  <si>
    <t>JAM3</t>
  </si>
  <si>
    <t>junctional adhesion molecule 3</t>
  </si>
  <si>
    <t>Q9BX67</t>
  </si>
  <si>
    <t>Cancer, Connective Tissue Disorders, Developmental Disorder, Gastrointestinal Disease, Hereditary Disorder, Immunological Disease, Inflammatory Disease, Inflammatory Response, Neurological Disease, Ophthalmic Disease, Organismal Injury and Abnormalities, Psychological Disorders, Reproductive System Disease, Skeletal and Muscular Disorders</t>
  </si>
  <si>
    <t>RAD23B</t>
  </si>
  <si>
    <t>RAD23 homolog B (S. cerevisiae)</t>
  </si>
  <si>
    <t>P54727</t>
  </si>
  <si>
    <t>Connective Tissue Disorders, Developmental Disorder, Gastrointestinal Disease, Inflammatory Disease, Ophthalmic Disease, Organismal Injury and Abnormalities, Reproductive System Disease, Skeletal and Muscular Disorders</t>
  </si>
  <si>
    <t>SEMA3F</t>
  </si>
  <si>
    <t>sema domain, immunoglobulin domain (Ig), short basic domain, secreted, (semaphorin) 3F</t>
  </si>
  <si>
    <t>Q13275</t>
  </si>
  <si>
    <t>CKB</t>
  </si>
  <si>
    <t>creatine kinase, brain</t>
  </si>
  <si>
    <t>P12277</t>
  </si>
  <si>
    <t>Cancer, Developmental Disorder, Hereditary Disorder, Inflammatory Response, Neurological Disease, Organismal Injury and Abnormalities, Psychological Disorders, Reproductive System Disease, Respiratory Disease, Skeletal and Muscular Disorders</t>
  </si>
  <si>
    <t>STX1B</t>
  </si>
  <si>
    <t>syntaxin 1B</t>
  </si>
  <si>
    <t>P61266</t>
  </si>
  <si>
    <t>PXDN</t>
  </si>
  <si>
    <t>peroxidasin homolog (Drosophila)</t>
  </si>
  <si>
    <t>Q92626</t>
  </si>
  <si>
    <t>Cancer, Endocrine System Disorders, Gastrointestinal Disease, Hematological Disease, Immunological Disease, Organismal Injury and Abnormalities, Reproductive System Disease</t>
  </si>
  <si>
    <t>GLRX</t>
  </si>
  <si>
    <t>glutaredoxin (thioltransferase)</t>
  </si>
  <si>
    <t>P35754</t>
  </si>
  <si>
    <t>Cancer, Cardiovascular Disease, Dermatological Diseases and Conditions, Gastrointestinal Disease, Hereditary Disorder, Inflammatory Response, Metabolic Disease, Neurological Disease, Psychological Disorders</t>
  </si>
  <si>
    <t>ICAM1</t>
  </si>
  <si>
    <t>intercellular adhesion molecule 1</t>
  </si>
  <si>
    <t>P05362</t>
  </si>
  <si>
    <t>Antimicrobial Response, Auditory Disease, 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CHST12</t>
  </si>
  <si>
    <t>carbohydrate (chondroitin 4) sulfotransferase 12</t>
  </si>
  <si>
    <t>Q9NRB3</t>
  </si>
  <si>
    <t>UBE2V2</t>
  </si>
  <si>
    <t>ubiquitin-conjugating enzyme E2 variant 2</t>
  </si>
  <si>
    <t>Q15819</t>
  </si>
  <si>
    <t>KDR</t>
  </si>
  <si>
    <t>kinase insert domain receptor (a type III receptor tyrosine kinase)</t>
  </si>
  <si>
    <t>P35968</t>
  </si>
  <si>
    <t>disease progression,efficacy,prognosis,response to therapy,safety</t>
  </si>
  <si>
    <t>Cancer, Cardiovascular Disease, Connective Tissue Disorders, Dermatological Diseases and Conditions, Developmental Disorder, Endocrine System Disorders, Gastrointestinal Disease, Hematological Disease, Hepatic System Disease, Hereditary Disorder, Inflammatory Disease, Inflammatory Response, Metabolic Disease, Neurological Disease, Ophthalmic Disease, Organismal Injury and Abnormalities, Renal and Urological Disease, Reproductive System Disease, Respiratory Disease, Skeletal and Muscular Disorders</t>
  </si>
  <si>
    <t>PRKAR1A</t>
  </si>
  <si>
    <t>protein kinase, cAMP-dependent, regulatory, type I, alpha</t>
  </si>
  <si>
    <t>P10644</t>
  </si>
  <si>
    <t>Cancer, Cardiovascular Disease, Connective Tissue Disorders, Dermatological Diseases and Conditions, Developmental Disorder, Endocrine System Disorders, Gastrointestinal Disease, Hepatic System Disease, Hereditary Disorder, Neurological Disease, Organismal Injury and Abnormalities, Psychological Disorders, Renal and Urological Disease, Reproductive System Disease, Skeletal and Muscular Disorders</t>
  </si>
  <si>
    <t>LDLR</t>
  </si>
  <si>
    <t>low density lipoprotein receptor</t>
  </si>
  <si>
    <t>P01130</t>
  </si>
  <si>
    <t>disease progression,unspecified application</t>
  </si>
  <si>
    <t>Antimicrobial Response, Cardiovascular Disease,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BLVRB</t>
  </si>
  <si>
    <t>biliverdin reductase B (flavin reductase (NADPH))</t>
  </si>
  <si>
    <t>P30043</t>
  </si>
  <si>
    <t>Cancer, Organismal Injury and Abnormalities, Renal and Urological Disease</t>
  </si>
  <si>
    <t>GPC4</t>
  </si>
  <si>
    <t>glypican 4</t>
  </si>
  <si>
    <t>O75487</t>
  </si>
  <si>
    <t>Connective Tissue Disorders, Dermatological Diseases and Conditions, Developmental Disorder, Endocrine System Disorders, Hereditary Disorder, Immunological Disease, Inflammatory Disease, Organismal Injury and Abnormalities, Reproductive System Disease, Skeletal and Muscular Disorders</t>
  </si>
  <si>
    <t>DYNLL2</t>
  </si>
  <si>
    <t>dynein, light chain, LC8-type 2</t>
  </si>
  <si>
    <t>Q96FJ2</t>
  </si>
  <si>
    <t>ST6GAL1</t>
  </si>
  <si>
    <t>ST6 beta-galactosamide alpha-2,6-sialyltranferase 1</t>
  </si>
  <si>
    <t>P15907</t>
  </si>
  <si>
    <t>Cardiovascular Disease, Connective Tissue Disorders, Immunological Disease, Infectious Disease, Inflammatory Disease, Inflammatory Response, Respiratory Disease, Skeletal and Muscular Disorders</t>
  </si>
  <si>
    <t>PLAUR</t>
  </si>
  <si>
    <t>plasminogen activator, urokinase receptor</t>
  </si>
  <si>
    <t>Q03405</t>
  </si>
  <si>
    <t>Cancer, Cardiovascular Disease, Connective Tissue Disorders, Dermatological Diseases and Conditions, Endocrine System Disorders, Gastrointestinal Disease, Hepatic System Disease, Hypersensitivity Response, Immunological Disease, Infectious Disease, Inflammatory Disease, Inflammatory Response, Neurological Disease, Ophthalmic Disease, Organismal Injury and Abnormalities, Renal and Urological Disease, Reproductive System Disease, Respiratory Disease, Skeletal and Muscular Disorders</t>
  </si>
  <si>
    <t>SVIP</t>
  </si>
  <si>
    <t>small VCP/p97-interacting protein</t>
  </si>
  <si>
    <t>Q8NHG7</t>
  </si>
  <si>
    <t>PLXND1</t>
  </si>
  <si>
    <t>plexin D1</t>
  </si>
  <si>
    <t>Q9Y4D7</t>
  </si>
  <si>
    <t>Cardiovascular Disease, Dermatological Diseases and Conditions, Developmental Disorder, Hematological Disease, Hereditary Disorder, Immunological Disease, Infectious Disease, Inflammatory Disease, Inflammatory Response, Respiratory Disease</t>
  </si>
  <si>
    <t>AGA</t>
  </si>
  <si>
    <t>aspartylglucosaminidase</t>
  </si>
  <si>
    <t>P20933</t>
  </si>
  <si>
    <t>Developmental Disorder, Hereditary Disorder, Metabolic Disease, Neurological Disease, Nutritional Disease, Organismal Injury and Abnormalities, Psychological Disorders, Renal and Urological Disease</t>
  </si>
  <si>
    <t>WSCD1</t>
  </si>
  <si>
    <t>WSC domain containing 1</t>
  </si>
  <si>
    <t>Q658N2</t>
  </si>
  <si>
    <t>Cancer, Skeletal and Muscular Disorders</t>
  </si>
  <si>
    <t>FAH</t>
  </si>
  <si>
    <t>fumarylacetoacetate hydrolase (fumarylacetoacetase)</t>
  </si>
  <si>
    <t>P16930</t>
  </si>
  <si>
    <t>Cancer, Developmental Disorder, Endocrine System Disorders, Gastrointestinal Disease, Hematological Disease, Hepatic System Disease, Hereditary Disorder, Inflammatory Disease, Inflammatory Response, Metabolic Disease, Neurological Disease, Nutritional Disease, Organismal Injury and Abnormalities, Renal and Urological Disease</t>
  </si>
  <si>
    <t>ROBO4</t>
  </si>
  <si>
    <t>roundabout, axon guidance receptor, homolog 4 (Drosophila)</t>
  </si>
  <si>
    <t>Q8WZ75</t>
  </si>
  <si>
    <t>SIRPB1</t>
  </si>
  <si>
    <t>signal-regulatory protein beta 1</t>
  </si>
  <si>
    <t>O00241</t>
  </si>
  <si>
    <t>DNM1</t>
  </si>
  <si>
    <t>dynamin 1</t>
  </si>
  <si>
    <t>Q05193</t>
  </si>
  <si>
    <t>Connective Tissue Disorders, Dermatological Diseases and Conditions, Hematological Disease, Immunological Disease, Infectious Disease, Inflammatory Disease, Inflammatory Response, Organismal Injury and Abnormalities, Renal and Urological Disease, Skeletal and Muscular Disorders</t>
  </si>
  <si>
    <t>DTD1</t>
  </si>
  <si>
    <t>D-tyrosyl-tRNA deacylase 1</t>
  </si>
  <si>
    <t>Q8TEA8</t>
  </si>
  <si>
    <t>NELL1</t>
  </si>
  <si>
    <t>NEL-like 1 (chicken)</t>
  </si>
  <si>
    <t>Q92832</t>
  </si>
  <si>
    <t>Cancer, Connective Tissue Disorders, Dermatological Diseases and Conditions, Gastrointestinal Disease, Hereditary Disorder, Immunological Disease, Inflammatory Disease, Neurological Disease, Organismal Injury and Abnormalities, Psychological Disorders, Reproductive System Disease, Skeletal and Muscular Disorders</t>
  </si>
  <si>
    <t>GNB1</t>
  </si>
  <si>
    <t>guanine nucleotide binding protein (G protein), beta polypeptide 1</t>
  </si>
  <si>
    <t>P62873</t>
  </si>
  <si>
    <t>Cancer, Hematological Disease, Hereditary Disorder, Immunological Disease, Neurological Disease, Psychological Disorders, Skeletal and Muscular Disorders</t>
  </si>
  <si>
    <t>ADAM17</t>
  </si>
  <si>
    <t>ADAM metallopeptidase domain 17</t>
  </si>
  <si>
    <t>P78536</t>
  </si>
  <si>
    <t>DNASE1L1</t>
  </si>
  <si>
    <t>deoxyribonuclease I-like 1</t>
  </si>
  <si>
    <t>P49184</t>
  </si>
  <si>
    <t>DLD</t>
  </si>
  <si>
    <t>dihydrolipoamide dehydrogenase</t>
  </si>
  <si>
    <t>P09622</t>
  </si>
  <si>
    <t>B4GALNT4</t>
  </si>
  <si>
    <t>beta-1,4-N-acetyl-galactosaminyl transferase 4</t>
  </si>
  <si>
    <t>Q76KP1</t>
  </si>
  <si>
    <t>Cancer, Infectious Disease, Organismal Injury and Abnormalities, Renal and Urological Disease, Reproductive System Disease</t>
  </si>
  <si>
    <t>ANGPTL1</t>
  </si>
  <si>
    <t>angiopoietin-like 1</t>
  </si>
  <si>
    <t>O95841</t>
  </si>
  <si>
    <t>Cancer, Reproductive System Disease, Respiratory Disease</t>
  </si>
  <si>
    <t>GFRA1</t>
  </si>
  <si>
    <t>GDNF family receptor alpha 1</t>
  </si>
  <si>
    <t>P56159</t>
  </si>
  <si>
    <t>Cancer, Dermatological Diseases and Conditions, Developmental Disorder, Gastrointestinal Disease, Hereditary Disorder, Neurological Disease, Organismal Injury and Abnormalities, Psychological Disorders, Renal and Urological Disease, Reproductive System Disease</t>
  </si>
  <si>
    <t>TAGLN2</t>
  </si>
  <si>
    <t>transgelin 2</t>
  </si>
  <si>
    <t>P37802</t>
  </si>
  <si>
    <t>HAPLN4</t>
  </si>
  <si>
    <t>hyaluronan and proteoglycan link protein 4</t>
  </si>
  <si>
    <t>Q86UW8</t>
  </si>
  <si>
    <t>ANTXR1</t>
  </si>
  <si>
    <t>anthrax toxin receptor 1</t>
  </si>
  <si>
    <t>Q9H6X2</t>
  </si>
  <si>
    <t>Cancer, Cardiovascular Disease, Connective Tissue Disorders, Dental Disease, Gastrointestinal Disease, Hematological Disease, Immunological Disease, Inflammatory Disease, Organismal Injury and Abnormalities, Reproductive System Disease, Respiratory Disease, Skeletal and Muscular Disorders</t>
  </si>
  <si>
    <t>ADAM10</t>
  </si>
  <si>
    <t>ADAM metallopeptidase domain 10</t>
  </si>
  <si>
    <t>O14672</t>
  </si>
  <si>
    <t>Cancer, Dermatological Diseases and Conditions, Endocrine System Disorders, Gastrointestinal Disease, Hematological Disease, Infectious Disease, Inflammatory Disease, Inflammatory Response, Metabolic Disease, Neurological Disease, Organismal Injury and Abnormalities, Psychological Disorders, Reproductive System Disease, Skeletal and Muscular Disorders</t>
  </si>
  <si>
    <t>LRP4</t>
  </si>
  <si>
    <t>low density lipoprotein receptor-related protein 4</t>
  </si>
  <si>
    <t>O75096</t>
  </si>
  <si>
    <t>Cancer, Connective Tissue Disorders, Developmental Disorder, Hematological Disease, Hereditary Disorder, Immunological Disease, Metabolic Disease, Neurological Disease, Organismal Injury and Abnormalities, Psychological Disorders, Renal and Urological Disease, Skeletal and Muscular Disorders</t>
  </si>
  <si>
    <t>FLNB</t>
  </si>
  <si>
    <t>filamin B, beta</t>
  </si>
  <si>
    <t>O75369</t>
  </si>
  <si>
    <t>Cancer, Connective Tissue Disorders, Developmental Disorder, Gastrointestinal Disease, Hereditary Disorder, Organismal Injury and Abnormalities, Reproductive System Disease, Skeletal and Muscular Disorders</t>
  </si>
  <si>
    <t>ST13P4</t>
  </si>
  <si>
    <t>suppression of tumorigenicity 13 (colon carcinoma) (Hsp70 interacting protein) pseudogene 4</t>
  </si>
  <si>
    <t>Q8IZP2</t>
  </si>
  <si>
    <t>ITGB2</t>
  </si>
  <si>
    <t>integrin, beta 2 (complement component 3 receptor 3 and 4 subunit)</t>
  </si>
  <si>
    <t>P05107</t>
  </si>
  <si>
    <t>Cancer, Cardiovascular Disease, Connective Tissue Disorders, Dermatological Diseases and Conditions, Endocrine System Disorders, Gastrointestinal Disease, Hematological Disease, Hepatic System Disease, Hereditary Disorder, Hypersensitivity Response, Immunological Disease, Infectious Disease, Inflammatory Disease, Inflammatory Response, Metabolic Disease, Neurological Disease, Ophthalmic Disease, Organismal Injury and Abnormalities, Respiratory Disease, Skeletal and Muscular Disorders</t>
  </si>
  <si>
    <t>KIAA1467</t>
  </si>
  <si>
    <t>A2RU67</t>
  </si>
  <si>
    <t>FLNC</t>
  </si>
  <si>
    <t>filamin C, gamma</t>
  </si>
  <si>
    <t>Q14315</t>
  </si>
  <si>
    <t>Cancer, Developmental Disorder, Gastrointestinal Disease, Hereditary Disorder, Organismal Injury and Abnormalities, Reproductive System Disease, Respiratory Disease, Skeletal and Muscular Disorders</t>
  </si>
  <si>
    <t>DHH</t>
  </si>
  <si>
    <t>desert hedgehog</t>
  </si>
  <si>
    <t>O43323</t>
  </si>
  <si>
    <t>Cancer, Developmental Disorder, Endocrine System Disorders, Hereditary Disorder, Hypersensitivity Response, Organismal Injury and Abnormalities, Reproductive System Disease</t>
  </si>
  <si>
    <t>PDGFD</t>
  </si>
  <si>
    <t>platelet derived growth factor D</t>
  </si>
  <si>
    <t>Q9GZP0</t>
  </si>
  <si>
    <t>Cancer, Connective Tissue Disorders, Gastrointestinal Disease, Inflammatory Disease, Organismal Injury and Abnormalities, Reproductive System Disease, Skeletal and Muscular Disorders</t>
  </si>
  <si>
    <t>LTA4H</t>
  </si>
  <si>
    <t>leukotriene A4 hydrolase</t>
  </si>
  <si>
    <t>P09960</t>
  </si>
  <si>
    <t>Immunological Disease, Infectious Disease, Inflammatory Response, Respiratory Disease</t>
  </si>
  <si>
    <t>SYT1</t>
  </si>
  <si>
    <t>synaptotagmin I</t>
  </si>
  <si>
    <t>P21579</t>
  </si>
  <si>
    <t>Cancer, Hereditary Disorder, Neurological Disease, Organismal Injury and Abnormalities, Psychological Disorders</t>
  </si>
  <si>
    <t>FAM49B</t>
  </si>
  <si>
    <t>family with sequence similarity 49, member B</t>
  </si>
  <si>
    <t>Q9NUQ9</t>
  </si>
  <si>
    <t>NHLRC3</t>
  </si>
  <si>
    <t>NHL repeat containing 3</t>
  </si>
  <si>
    <t>Q5JS37</t>
  </si>
  <si>
    <t>Inflammatory Response, Respiratory Disease</t>
  </si>
  <si>
    <t>ROR1</t>
  </si>
  <si>
    <t>receptor tyrosine kinase-like orphan receptor 1</t>
  </si>
  <si>
    <t>Q01973</t>
  </si>
  <si>
    <t>Cancer, Connective Tissue Disorders, Developmental Disorder, Gastrointestinal Disease, Hematological Disease, Immunological Disease, Inflammatory Response, Neurological Disease, Organismal Injury and Abnormalities, Respiratory Disease, Skeletal and Muscular Disorders</t>
  </si>
  <si>
    <t>SCRN1</t>
  </si>
  <si>
    <t>secernin 1</t>
  </si>
  <si>
    <t>Q12765</t>
  </si>
  <si>
    <t>TAGLN3</t>
  </si>
  <si>
    <t>transgelin 3</t>
  </si>
  <si>
    <t>Q9UI15</t>
  </si>
  <si>
    <t>DBI</t>
  </si>
  <si>
    <t>diazepam binding inhibitor (GABA receptor modulator, acyl-CoA binding protein)</t>
  </si>
  <si>
    <t>P07108</t>
  </si>
  <si>
    <t>Cancer, Dermatological Diseases and Conditions, Developmental Disorder, Gastrointestinal Disease, Neurological Disease, Organismal Injury and Abnormalities, Psychological Disorders, Renal and Urological Disease</t>
  </si>
  <si>
    <t>CA2</t>
  </si>
  <si>
    <t>carbonic anhydrase II</t>
  </si>
  <si>
    <t>P00918</t>
  </si>
  <si>
    <t>Cancer, Cardiovascular Disease, Connective Tissue Disorder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t>
  </si>
  <si>
    <t>SH3BGRL</t>
  </si>
  <si>
    <t>SH3 domain binding glutamic acid-rich protein like</t>
  </si>
  <si>
    <t>O75368</t>
  </si>
  <si>
    <t>ARL8B</t>
  </si>
  <si>
    <t>ADP-ribosylation factor-like 8B</t>
  </si>
  <si>
    <t>Q9NVJ2</t>
  </si>
  <si>
    <t>CRISP3</t>
  </si>
  <si>
    <t>cysteine-rich secretory protein 3</t>
  </si>
  <si>
    <t>P54108</t>
  </si>
  <si>
    <t>IDH1</t>
  </si>
  <si>
    <t>isocitrate dehydrogenase 1 (NADP+), soluble</t>
  </si>
  <si>
    <t>O75874</t>
  </si>
  <si>
    <t>Cancer, Cardiovascular Disease, Connective Tissue Disorders, Dermatological Diseases and Conditions, Endocrine System Disorders, Gastrointestinal Disease, Hematological Disease, Immunological Disease, Infectious Disease, Metabolic Disease, Neurological Disease, Nutritional Disease, Organismal Injury and Abnormalities, Renal and Urological Disease, Reproductive System Disease, Skeletal and Muscular Disorders</t>
  </si>
  <si>
    <t>TMPRSS5</t>
  </si>
  <si>
    <t>transmembrane protease, serine 5</t>
  </si>
  <si>
    <t>Q9H3S3</t>
  </si>
  <si>
    <t>GAS1</t>
  </si>
  <si>
    <t>growth arrest-specific 1</t>
  </si>
  <si>
    <t>P54826</t>
  </si>
  <si>
    <t>Cancer, Connective Tissue Disorders, Dental Disease, Developmental Disorder, Gastrointestinal Disease, Hereditary Disorder, Neurological Disease, Ophthalmic Disease, Organismal Injury and Abnormalities, Renal and Urological Disease, Reproductive System Disease, Respiratory Disease, Skeletal and Muscular Disorders</t>
  </si>
  <si>
    <t>PLXNC1</t>
  </si>
  <si>
    <t>plexin C1</t>
  </si>
  <si>
    <t>O60486</t>
  </si>
  <si>
    <t>Cancer, Cardiovascular Disease, Inflammatory Response</t>
  </si>
  <si>
    <t>CD200</t>
  </si>
  <si>
    <t>CD200 molecule</t>
  </si>
  <si>
    <t>P41217</t>
  </si>
  <si>
    <t>Antimicrobial Response, Cancer, Connective Tissue Disorders, Endocrine System Disorders, Gastrointestinal Disease, Hypersensitivity Response, Immunological Disease, Infectious Disease, Inflammatory Disease, Inflammatory Response, Metabolic Disease, Neurological Disease, Nutritional Disease, Organismal Injury and Abnormalities, Respiratory Disease, Skeletal and Muscular Disorders</t>
  </si>
  <si>
    <t>ADAMDEC1</t>
  </si>
  <si>
    <t>ADAM-like, decysin 1</t>
  </si>
  <si>
    <t>O15204</t>
  </si>
  <si>
    <t>GPNMB</t>
  </si>
  <si>
    <t>glycoprotein (transmembrane) nmb</t>
  </si>
  <si>
    <t>Q14956</t>
  </si>
  <si>
    <t>Cancer, Endocrine System Disorders, Gastrointestinal Disease, Immunological Disease, Metabolic Disease, Neurological Disease, Ophthalmic Disease, Organismal Injury and Abnormalities, Renal and Urological Disease</t>
  </si>
  <si>
    <t>SLC2A13</t>
  </si>
  <si>
    <t>solute carrier family 2 (facilitated glucose transporter), member 13</t>
  </si>
  <si>
    <t>Q96QE2</t>
  </si>
  <si>
    <t>COPB2</t>
  </si>
  <si>
    <t>coatomer protein complex, subunit beta 2 (beta prime)</t>
  </si>
  <si>
    <t>P35606</t>
  </si>
  <si>
    <t>Cancer, Dermatological Diseases and Conditions, Gastrointestinal Disease, Infectious Disease, Reproductive System Disease</t>
  </si>
  <si>
    <t>NUDT3</t>
  </si>
  <si>
    <t>nudix (nucleoside diphosphate linked moiety X)-type motif 3</t>
  </si>
  <si>
    <t>O95989</t>
  </si>
  <si>
    <t>Cancer, Gastrointestinal Disease, Infectious Disease, Organismal Injury and Abnormalities, Renal and Urological Disease</t>
  </si>
  <si>
    <t>GLO1</t>
  </si>
  <si>
    <t>glyoxalase I</t>
  </si>
  <si>
    <t>Q04760</t>
  </si>
  <si>
    <t>DPYSL2</t>
  </si>
  <si>
    <t>dihydropyrimidinase-like 2</t>
  </si>
  <si>
    <t>Q16555</t>
  </si>
  <si>
    <t>Cancer, Dermatological Diseases and Conditions, Gastrointestinal Disease, Hereditary Disorder, Immunological Disease, Inflammatory Disease, Inflammatory Response, Metabolic Disease, Neurological Disease, Psychological Disorders</t>
  </si>
  <si>
    <t>CPXM1</t>
  </si>
  <si>
    <t>carboxypeptidase X (M14 family), member 1</t>
  </si>
  <si>
    <t>Q96SM3</t>
  </si>
  <si>
    <t>Cancer, Gastrointestinal Disease, Organismal Injury and Abnormalities, Renal and Urological Disease</t>
  </si>
  <si>
    <t>CNTNAP3</t>
  </si>
  <si>
    <t>contactin associated protein-like 3</t>
  </si>
  <si>
    <t>Q9BZ76</t>
  </si>
  <si>
    <t>MESDC2</t>
  </si>
  <si>
    <t>mesoderm development candidate 2</t>
  </si>
  <si>
    <t>Q14696</t>
  </si>
  <si>
    <t>COL5A1</t>
  </si>
  <si>
    <t>collagen, type V, alpha 1</t>
  </si>
  <si>
    <t>P20908</t>
  </si>
  <si>
    <t>Cancer, Connective Tissue Disorders, Dermatological Diseases and Conditions, Developmental Disorder, Gastrointestinal Disease, Hereditary Disorder, Infectious Disease, Metabolic Disease, Organismal Injury and Abnormalities, Renal and Urological Disease, Skeletal and Muscular Disorders</t>
  </si>
  <si>
    <t>GAP43</t>
  </si>
  <si>
    <t>growth associated protein 43</t>
  </si>
  <si>
    <t>P17677</t>
  </si>
  <si>
    <t>LGI1</t>
  </si>
  <si>
    <t>leucine-rich, glioma inactivated 1</t>
  </si>
  <si>
    <t>O95970</t>
  </si>
  <si>
    <t>Developmental Disorder, Gastrointestinal Disease, Hereditary Disorder, Inflammatory Disease, Inflammatory Response, Neurological Disease, Organismal Injury and Abnormalities, Psychological Disorders</t>
  </si>
  <si>
    <t>ITM2C</t>
  </si>
  <si>
    <t>integral membrane protein 2C</t>
  </si>
  <si>
    <t>Q9NQX7</t>
  </si>
  <si>
    <t>PON2</t>
  </si>
  <si>
    <t>paraoxonase 2</t>
  </si>
  <si>
    <t>Q15165</t>
  </si>
  <si>
    <t>Cancer, Dermatological Diseases and Conditions, Inflammatory Response, Metabolic Disease, Neurological Disease, Psychological Disorders</t>
  </si>
  <si>
    <t>SEMA4D</t>
  </si>
  <si>
    <t>sema domain, immunoglobulin domain (Ig), transmembrane domain (TM) and short cytoplasmic domain, (semaphorin) 4D</t>
  </si>
  <si>
    <t>Q92854</t>
  </si>
  <si>
    <t>Cancer, Gastrointestinal Disease, Immunological Disease, Inflammatory Disease, Inflammatory Response, Neurological Disease, Organismal Injury and Abnormalities, Reproductive System Disease</t>
  </si>
  <si>
    <t>FKRP</t>
  </si>
  <si>
    <t>fukutin related protein</t>
  </si>
  <si>
    <t>Q9H9S5</t>
  </si>
  <si>
    <t>Developmental Disorder, Hereditary Disorder, Metabolic Disease, Neurological Disease, Ophthalmic Disease, Organismal Injury and Abnormalities, Skeletal and Muscular Disorders</t>
  </si>
  <si>
    <t>NXPH4</t>
  </si>
  <si>
    <t>neurexophilin 4</t>
  </si>
  <si>
    <t>O95158</t>
  </si>
  <si>
    <t>ACP6</t>
  </si>
  <si>
    <t>acid phosphatase 6, lysophosphatidic</t>
  </si>
  <si>
    <t>Q9NPH0</t>
  </si>
  <si>
    <t>SQSTM1</t>
  </si>
  <si>
    <t>sequestosome 1</t>
  </si>
  <si>
    <t>Q13501</t>
  </si>
  <si>
    <t>Cancer, Connective Tissue Disorders, Dermatological Diseases and Conditions, Developmental Disorder, Endocrine System Disorders, Gastrointestinal Disease, Hepatic System Disease, Hereditary Disorder, Metabolic Disease, Neurological Disease, Nutritional Disease, Organismal Injury and Abnormalities, Respiratory Disease, Skeletal and Muscular Disorders</t>
  </si>
  <si>
    <t>ABCB9</t>
  </si>
  <si>
    <t>ATP-binding cassette, sub-family B (MDR/TAP), member 9</t>
  </si>
  <si>
    <t>Q9NP78</t>
  </si>
  <si>
    <t>FAM174A</t>
  </si>
  <si>
    <t>family with sequence similarity 174, member A</t>
  </si>
  <si>
    <t>Q8TBP5</t>
  </si>
  <si>
    <t>GPR125</t>
  </si>
  <si>
    <t>G protein-coupled receptor 125</t>
  </si>
  <si>
    <t>Q8IWK6</t>
  </si>
  <si>
    <t>SCN2B</t>
  </si>
  <si>
    <t>sodium channel, voltage-gated, type II, beta subunit</t>
  </si>
  <si>
    <t>O60939</t>
  </si>
  <si>
    <t>PTPRU</t>
  </si>
  <si>
    <t>protein tyrosine phosphatase, receptor type, U</t>
  </si>
  <si>
    <t>Q92729</t>
  </si>
  <si>
    <t>Cancer, Dermatological Diseases and Conditions, Infectious Disease, Neurological Disease, Organismal Injury and Abnormalities, Psychological Disorders, Renal and Urological Disease, Respiratory Disease</t>
  </si>
  <si>
    <t>SNCG</t>
  </si>
  <si>
    <t>synuclein, gamma (breast cancer-specific protein 1)</t>
  </si>
  <si>
    <t>O76070</t>
  </si>
  <si>
    <t>Cancer, Neurological Disease, Organismal Injury and Abnormalities, Psychological Disorders, Renal and Urological Disease, Reproductive System Disease, Skeletal and Muscular Disorders</t>
  </si>
  <si>
    <t>PLS1</t>
  </si>
  <si>
    <t>plastin 1</t>
  </si>
  <si>
    <t>Q14651</t>
  </si>
  <si>
    <t>ATF6</t>
  </si>
  <si>
    <t>activating transcription factor 6</t>
  </si>
  <si>
    <t>P18850</t>
  </si>
  <si>
    <t>Cancer, Cardiovascular Disease, Endocrine System Disorders, Gastrointestinal Disease, Hepatic System Disease, Metabolic Disease, Organismal Injury and Abnormalities, Reproductive System Disease</t>
  </si>
  <si>
    <t>CHSY3</t>
  </si>
  <si>
    <t>chondroitin sulfate synthase 3</t>
  </si>
  <si>
    <t>Q70JA7</t>
  </si>
  <si>
    <t>IL6R</t>
  </si>
  <si>
    <t>interleukin 6 receptor</t>
  </si>
  <si>
    <t>P08887</t>
  </si>
  <si>
    <t>Cancer, Cardiovascular Disease, Connective Tissue Disorders, Dermatological Diseases and Conditions, Developmental Disorder, Endocrine System Disorders, Gastrointestinal Disease, Hepatic System Disease, Hereditary Disorder, Hypersensitivity Response, Immunological Disease, Inflammatory Disease, Inflammatory Response, Metabolic Disease, Neurological Disease, Nutritional Disease, Ophthalmic Disease, Organismal Injury and Abnormalities, Psychological Disorders, Respiratory Disease, Skeletal and Muscular Disorders</t>
  </si>
  <si>
    <t>CETP</t>
  </si>
  <si>
    <t>cholesteryl ester transfer protein, plasma</t>
  </si>
  <si>
    <t>P11597</t>
  </si>
  <si>
    <t>Cancer, Cardiovascular Disease, Dermatological Diseases and Conditions, Developmental Disorder, Endocrine System Disorders, Gastrointestinal Disease, Hematological Disease, Hereditary Disorder, Metabolic Disease, Neurological Disease, Organismal Injury and Abnormalities, Psychological Disorders, Reproductive System Disease</t>
  </si>
  <si>
    <t>ADH1B</t>
  </si>
  <si>
    <t>alcohol dehydrogenase 1B (class I), beta polypeptide</t>
  </si>
  <si>
    <t>P00325</t>
  </si>
  <si>
    <t>Cancer, Endocrine System Disorders, Gastrointestinal Disease, Hepatic System Disease, Hereditary Disorder, Neurological Disease, Organismal Injury and Abnormalities, Psychological Disorders, Reproductive System Disease</t>
  </si>
  <si>
    <t>MB</t>
  </si>
  <si>
    <t>myoglobin</t>
  </si>
  <si>
    <t>P02144</t>
  </si>
  <si>
    <t>diagnosis,safety,unspecified application</t>
  </si>
  <si>
    <t>Cardiovascular Disease, Developmental Disorder, Gastrointestinal Disease, Hematological Disease, Hereditary Disorder, Metabolic Disease, Neurological Disease, Organismal Injury and Abnormalities, Psychological Disorders, Respiratory Disease, Skeletal and Muscular Disorders</t>
  </si>
  <si>
    <t>MDK</t>
  </si>
  <si>
    <t>midkine (neurite growth-promoting factor 2)</t>
  </si>
  <si>
    <t>P21741</t>
  </si>
  <si>
    <t>Auditory Disease, Cancer, Cardiovascular Disease, Connective Tissue Disorders, Gastrointestinal Disease, Immunological Disease, Inflammatory Disease, Inflammatory Response, Neurological Disease, Organismal Injury and Abnormalities, Renal and Urological Disease, Reproductive System Disease, Respiratory Disease, Skeletal and Muscular Disorders</t>
  </si>
  <si>
    <t>NUDT5</t>
  </si>
  <si>
    <t>nudix (nucleoside diphosphate linked moiety X)-type motif 5</t>
  </si>
  <si>
    <t>Q9UKK9</t>
  </si>
  <si>
    <t>TSKU</t>
  </si>
  <si>
    <t>tsukushi, small leucine rich proteoglycan</t>
  </si>
  <si>
    <t>Q8WUA8</t>
  </si>
  <si>
    <t>METTL21A</t>
  </si>
  <si>
    <t>methyltransferase like 21A</t>
  </si>
  <si>
    <t>Q8WXB1</t>
  </si>
  <si>
    <t>FZD8</t>
  </si>
  <si>
    <t>frizzled family receptor 8</t>
  </si>
  <si>
    <t>Q9H461</t>
  </si>
  <si>
    <t>Inflammatory Disease, Organismal Injury and Abnormalities, Renal and Urological Disease</t>
  </si>
  <si>
    <t>TENM3</t>
  </si>
  <si>
    <t>teneurin transmembrane protein 3</t>
  </si>
  <si>
    <t>Q9P273</t>
  </si>
  <si>
    <t>NPNT</t>
  </si>
  <si>
    <t>nephronectin</t>
  </si>
  <si>
    <t>Q6UXI9</t>
  </si>
  <si>
    <t>Cancer, Cardiovascular Disease, Developmental Disorder, Organismal Injury and Abnormalities, Renal and Urological Disease, Reproductive System Disease</t>
  </si>
  <si>
    <t>TTN</t>
  </si>
  <si>
    <t>titin</t>
  </si>
  <si>
    <t>Q8WZ42</t>
  </si>
  <si>
    <t>Cancer, Cardiovascular Disease, Dermatological Diseases and Conditions, Developmental Disorder, Endocrine System Disorders, Gastrointestinal Disease, Hematological Disease, Hereditary Disorder, Immunological Disease, Neurological Disease, Organismal Injury and Abnormalities, Reproductive System Disease, Skeletal and Muscular Disorders</t>
  </si>
  <si>
    <t>TGFB2</t>
  </si>
  <si>
    <t>transforming growth factor, beta 2</t>
  </si>
  <si>
    <t>P61812</t>
  </si>
  <si>
    <t>Cancer, Cardiovascular Disease, Connective Tissue Disorders, Dental Disease, Dermatological Diseases and Conditions, Developmental Disorder, Endocrine System Disorders, Gastrointestinal Disease, Hematological Disease, Hepatic System Disease, Hereditary Disorder, Immunological Disease, Infectious Disease, Inflammatory Disease, Inflammatory Response, Neurological Disease, Ophthalmic Disease, Organismal Injury and Abnormalities, Renal and Urological Disease, Reproductive System Disease, Respiratory Disease, Skeletal and Muscular Disorders</t>
  </si>
  <si>
    <t>SIL1</t>
  </si>
  <si>
    <t>SIL1 nucleotide exchange factor</t>
  </si>
  <si>
    <t>Q9H173</t>
  </si>
  <si>
    <t>Cancer, Connective Tissue Disorders, Developmental Disorder, Hereditary Disorder, Immunological Disease, Inflammatory Disease, Neurological Disease, Ophthalmic Disease, Organismal Injury and Abnormalities, Reproductive System Disease, Skeletal and Muscular Disorders</t>
  </si>
  <si>
    <t>ASTN1</t>
  </si>
  <si>
    <t>astrotactin 1</t>
  </si>
  <si>
    <t>O14525</t>
  </si>
  <si>
    <t>KLK10</t>
  </si>
  <si>
    <t>kallikrein-related peptidase 10</t>
  </si>
  <si>
    <t>O43240</t>
  </si>
  <si>
    <t>LRIG1</t>
  </si>
  <si>
    <t>leucine-rich repeats and immunoglobulin-like domains 1</t>
  </si>
  <si>
    <t>Q96JA1</t>
  </si>
  <si>
    <t>Cancer, Cardiovascular Disease, Dermatological Diseases and Conditions, Endocrine System Disorders, Gastrointestinal Disease, Metabolic Disease, Neurological Disease, Organismal Injury and Abnormalities, Reproductive System Disease</t>
  </si>
  <si>
    <t>ENPP4</t>
  </si>
  <si>
    <t>ectonucleotide pyrophosphatase/phosphodiesterase 4 (putative)</t>
  </si>
  <si>
    <t>Q9Y6X5</t>
  </si>
  <si>
    <t>TENM1</t>
  </si>
  <si>
    <t>teneurin transmembrane protein 1</t>
  </si>
  <si>
    <t>Q9UKZ4</t>
  </si>
  <si>
    <t>LEFTY2</t>
  </si>
  <si>
    <t>left-right determination factor 2</t>
  </si>
  <si>
    <t>O00292</t>
  </si>
  <si>
    <t>Cancer, Cardiovascular Disease, Developmental Disorder, Hereditary Disorder, Organismal Injury and Abnormalities, Reproductive System Disease</t>
  </si>
  <si>
    <t>SVEP1</t>
  </si>
  <si>
    <t>sushi, von Willebrand factor type A, EGF and pentraxin domain containing 1</t>
  </si>
  <si>
    <t>Q4LDE5</t>
  </si>
  <si>
    <t>ALDOB</t>
  </si>
  <si>
    <t>aldolase B, fructose-bisphosphate</t>
  </si>
  <si>
    <t>P05062</t>
  </si>
  <si>
    <t>Cancer, Gastrointestinal Disease, Hepatic System Disease, Inflammatory Disease, Metabolic Disease</t>
  </si>
  <si>
    <t>TENM4</t>
  </si>
  <si>
    <t>teneurin transmembrane protein 4</t>
  </si>
  <si>
    <t>Q6N022</t>
  </si>
  <si>
    <t>Cancer, Gastrointestinal Disease, Inflammatory Disease, Neurological Disease, Psychological Disorders</t>
  </si>
  <si>
    <t>UBE2L3</t>
  </si>
  <si>
    <t>ubiquitin-conjugating enzyme E2L 3</t>
  </si>
  <si>
    <t>P68036</t>
  </si>
  <si>
    <t>Connective Tissue Disorders, Immunological Disease, Infectious Disease, Inflammatory Disease, Inflammatory Response, Organismal Injury and Abnormalities, Renal and Urological Disease, Skeletal and Muscular Disorders</t>
  </si>
  <si>
    <t>RHOA</t>
  </si>
  <si>
    <t>ras homolog family member A</t>
  </si>
  <si>
    <t>P61586</t>
  </si>
  <si>
    <t>Cancer, Cardiovascular Disease, Connective Tissue Disorders, Dermatological Diseases and Conditions, Developmental Disorder, Gastrointestinal Disease, Hematological Disease, Hypersensitivity Response, Immunological Disease, Infectious Disease, Inflammatory Disease, Inflammatory Response, Neurological Disease, Ophthalmic Disease, Organismal Injury and Abnormalities, Respiratory Disease, Skeletal and Muscular Disorders</t>
  </si>
  <si>
    <t>AOC3</t>
  </si>
  <si>
    <t>amine oxidase, copper containing 3</t>
  </si>
  <si>
    <t>Q16853</t>
  </si>
  <si>
    <t>Cancer, Cardiovascular Disease, Dermatological Diseases and Conditions, Endocrine System Disorders, Gastrointestinal Disease, Inflammatory Response, Metabolic Disease, Organismal Injury and Abnormalities, Reproductive System Disease</t>
  </si>
  <si>
    <t>TMED4</t>
  </si>
  <si>
    <t>transmembrane emp24 protein transport domain containing 4</t>
  </si>
  <si>
    <t>Q7Z7H5</t>
  </si>
  <si>
    <t>PKDCC</t>
  </si>
  <si>
    <t>protein kinase domain containing, cytoplasmic</t>
  </si>
  <si>
    <t>Q504Y2</t>
  </si>
  <si>
    <t>Dermatological Diseases and Conditions, Hematological Disease</t>
  </si>
  <si>
    <t>PSMB1</t>
  </si>
  <si>
    <t>proteasome (prosome, macropain) subunit, beta type, 1</t>
  </si>
  <si>
    <t>P20618</t>
  </si>
  <si>
    <t>Cancer, Dermatological Diseases and Conditions, Hematological Disease, Immunological Disease, Inflammatory Disease, Inflammatory Response, Metabolic Disease, Organismal Injury and Abnormalities, Renal and Urological Disease, Reproductive System Disease</t>
  </si>
  <si>
    <t>OS9</t>
  </si>
  <si>
    <t>osteosarcoma amplified 9, endoplasmic reticulum lectin</t>
  </si>
  <si>
    <t>Q13438</t>
  </si>
  <si>
    <t>MAMDC2</t>
  </si>
  <si>
    <t>MAM domain containing 2</t>
  </si>
  <si>
    <t>Q7Z304</t>
  </si>
  <si>
    <t>SLIT3</t>
  </si>
  <si>
    <t>slit homolog 3 (Drosophila)</t>
  </si>
  <si>
    <t>O75094</t>
  </si>
  <si>
    <t>Cancer, Cardiovascular Disease, Developmental Disorder, Hereditary Disorder, Inflammatory Response, Neurological Disease, Organismal Injury and Abnormalities, Psychological Disorders, Renal and Urological Disease, Reproductive System Disease</t>
  </si>
  <si>
    <t>LINGO3</t>
  </si>
  <si>
    <t>leucine rich repeat and Ig domain containing 3</t>
  </si>
  <si>
    <t>P0C6S8</t>
  </si>
  <si>
    <t>KCTD12</t>
  </si>
  <si>
    <t>potassium channel tetramerization domain containing 12</t>
  </si>
  <si>
    <t>Q96CX2</t>
  </si>
  <si>
    <t>CRIM1</t>
  </si>
  <si>
    <t>cysteine rich transmembrane BMP regulator 1 (chordin-like)</t>
  </si>
  <si>
    <t>Q9NZV1</t>
  </si>
  <si>
    <t>Cancer, Dermatological Diseases and Conditions, Developmental Disorder, Hereditary Disorder, Infectious Disease, Neurological Disease, Ophthalmic Disease, Organismal Injury and Abnormalities, Psychological Disorders, Renal and Urological Disease, Reproductive System Disease, Skeletal and Muscular Disorders</t>
  </si>
  <si>
    <t>TMED9</t>
  </si>
  <si>
    <t>transmembrane emp24 protein transport domain containing 9</t>
  </si>
  <si>
    <t>Q9BVK6</t>
  </si>
  <si>
    <t>SYT2</t>
  </si>
  <si>
    <t>synaptotagmin II</t>
  </si>
  <si>
    <t>Q8N9I0</t>
  </si>
  <si>
    <t>Immunological Disease, Neurological Disease, Organismal Injury and Abnormalities</t>
  </si>
  <si>
    <t>KRT85</t>
  </si>
  <si>
    <t>keratin 85</t>
  </si>
  <si>
    <t>P78386</t>
  </si>
  <si>
    <t>Cancer, Dermatological Diseases and Conditions, Developmental Disorder, Hematological Disease, Hereditary Disorder, Immunological Disease, Organismal Injury and Abnormalities</t>
  </si>
  <si>
    <t>HYAL1</t>
  </si>
  <si>
    <t>hyaluronoglucosaminidase 1</t>
  </si>
  <si>
    <t>Q12794</t>
  </si>
  <si>
    <t>Antimicrobial Response, Cancer, Connective Tissue Disorders, Developmental Disorder, Hereditary Disorder, Inflammatory Disease, Inflammatory Response, Metabolic Disease, Ophthalmic Disease, Organismal Injury and Abnormalities, Renal and Urological Disease, Skeletal and Muscular Disorders</t>
  </si>
  <si>
    <t>GALNT5</t>
  </si>
  <si>
    <t>UDP-N-acetyl-alpha-D-galactosamine:polypeptide N-acetylgalactosaminyltransferase 5 (GalNAc-T5)</t>
  </si>
  <si>
    <t>Q7Z7M9</t>
  </si>
  <si>
    <t>ADAM23</t>
  </si>
  <si>
    <t>ADAM metallopeptidase domain 23</t>
  </si>
  <si>
    <t>O75077</t>
  </si>
  <si>
    <t>PGD</t>
  </si>
  <si>
    <t>phosphogluconate dehydrogenase</t>
  </si>
  <si>
    <t>P52209</t>
  </si>
  <si>
    <t>Dermatological Diseases and Conditions</t>
  </si>
  <si>
    <t>ENTPD6</t>
  </si>
  <si>
    <t>ectonucleoside triphosphate diphosphohydrolase 6 (putative)</t>
  </si>
  <si>
    <t>O75354</t>
  </si>
  <si>
    <t>PCDHA9</t>
  </si>
  <si>
    <t>protocadherin alpha 9</t>
  </si>
  <si>
    <t>Q9Y5H5</t>
  </si>
  <si>
    <t>CELSR3</t>
  </si>
  <si>
    <t>cadherin, EGF LAG seven-pass G-type receptor 3</t>
  </si>
  <si>
    <t>Q9NYQ7</t>
  </si>
  <si>
    <t>Cancer, Dermatological Diseases and Conditions, Gastrointestinal Disease, Hematological Disease, Respiratory Disease</t>
  </si>
  <si>
    <t>PLXNA2</t>
  </si>
  <si>
    <t>plexin A2</t>
  </si>
  <si>
    <t>O75051</t>
  </si>
  <si>
    <t>Cancer, Cardiovascular Disease, Hereditary Disorder, Neurological Disease, Psychological Disorders</t>
  </si>
  <si>
    <t>GSTM2</t>
  </si>
  <si>
    <t>glutathione S-transferase mu 2 (muscle)</t>
  </si>
  <si>
    <t>P28161</t>
  </si>
  <si>
    <t>Auditory Disease, Cancer, Organismal Injury and Abnormalities, Reproductive System Disease</t>
  </si>
  <si>
    <t>TRIL</t>
  </si>
  <si>
    <t>TLR4 interactor with leucine-rich repeats</t>
  </si>
  <si>
    <t>Q7L0X0</t>
  </si>
  <si>
    <t>ASAH2</t>
  </si>
  <si>
    <t>N-acylsphingosine amidohydrolase (non-lysosomal ceramidase) 2</t>
  </si>
  <si>
    <t>Q9NR71</t>
  </si>
  <si>
    <t>Cancer, Nutritional Disease</t>
  </si>
  <si>
    <t>NETO2</t>
  </si>
  <si>
    <t>neuropilin (NRP) and tolloid (TLL)-like 2</t>
  </si>
  <si>
    <t>Q8NC67</t>
  </si>
  <si>
    <t>ARSB</t>
  </si>
  <si>
    <t>arylsulfatase B</t>
  </si>
  <si>
    <t>P15848</t>
  </si>
  <si>
    <t>Cancer, Cardiovascular Disease, Developmental Disorder, Hematological Disease, Hereditary Disorder, Metabolic Disease, Neurological Disease</t>
  </si>
  <si>
    <t>OXR1</t>
  </si>
  <si>
    <t>oxidation resistance 1</t>
  </si>
  <si>
    <t>Q8N573</t>
  </si>
  <si>
    <t>Cancer, Hereditary Disorder, Neurological Disease, Psychological Disorders, Skeletal and Muscular Disorders</t>
  </si>
  <si>
    <t>LRP2</t>
  </si>
  <si>
    <t>low density lipoprotein receptor-related protein 2</t>
  </si>
  <si>
    <t>P98164</t>
  </si>
  <si>
    <t>Auditory Disease, Cancer, Connective Tissue Disorders, Dermatological Diseases and Conditions, Developmental Disorder, Endocrine System Disorders, Gastrointestinal Disease, Hematological Disease, Hereditary Disorder, Immunological Disease, Inflammatory Disease, Inflammatory Response, Metabolic Disease, Neurological Disease, Ophthalmic Disease, Organismal Injury and Abnormalities, Renal and Urological Disease, Reproductive System Disease, Respiratory Disease, Skeletal and Muscular Disorders</t>
  </si>
  <si>
    <t>GFAP</t>
  </si>
  <si>
    <t>glial fibrillary acidic protein</t>
  </si>
  <si>
    <t>P14136</t>
  </si>
  <si>
    <t>Cancer, Connective Tissue Disorders, Developmental Disorder, Endocrine System Disorders, Gastrointestinal Disease, Hematological Disease, Hereditary Disorder, Immunological Disease, Inflammatory Disease, Inflammatory Response, Metabolic Disease, Neurological Disease, Ophthalmic Disease, Organismal Injury and Abnormalities, Psychological Disorders, Skeletal and Muscular Disorders</t>
  </si>
  <si>
    <t>ANXA1</t>
  </si>
  <si>
    <t>annexin A1</t>
  </si>
  <si>
    <t>P04083</t>
  </si>
  <si>
    <t>Cancer, Cardiovascular Disease, Connective Tissue Disorders, Dermatological Diseases and Conditions, Developmental Disorder, Endocrine System Disorders, Gastrointestinal Disease, Hematological Disease, Hepatic System Disease, Hypersensitivity Response, Immunological Disease, Infectious Disease, Inflammatory Disease, Inflammatory Response, Metabolic Disease, Neurological Disease, Ophthalmic Disease, Organismal Injury and Abnormalities, Psychological Disorders, Renal and Urological Disease, Reproductive System Disease, Respiratory Disease, Skeletal and Muscular Disorders</t>
  </si>
  <si>
    <t>VAT1</t>
  </si>
  <si>
    <t>vesicle amine transport 1</t>
  </si>
  <si>
    <t>Q99536</t>
  </si>
  <si>
    <t>HEPACAM</t>
  </si>
  <si>
    <t>hepatic and glial cell adhesion molecule</t>
  </si>
  <si>
    <t>Q14CZ8</t>
  </si>
  <si>
    <t>S100A1</t>
  </si>
  <si>
    <t>S100 calcium binding protein A1</t>
  </si>
  <si>
    <t>P23297</t>
  </si>
  <si>
    <t>Cancer, Endocrine System Disorders, Hereditary Disorder, Immunological Disease, Infectious Disease, Metabolic Disease, Neurological Disease, Organismal Injury and Abnormalities, Psychological Disorders, Renal and Urological Disease, Reproductive System Disease</t>
  </si>
  <si>
    <t>PKD1</t>
  </si>
  <si>
    <t>polycystic kidney disease 1 (autosomal dominant)</t>
  </si>
  <si>
    <t>P98161</t>
  </si>
  <si>
    <t>Auditory Disease, Cardiovascular Disease, Connective Tissue Disorders, Dermatological Diseases and Conditions, Developmental Disorder, Endocrine System Disorders, Gastrointestinal Disease, Hereditary Disorder, Infectious Disease, Inflammatory Disease, Inflammatory Response, Metabolic Disease, Neurological Disease, Organismal Injury and Abnormalities, Renal and Urological Disease, Reproductive System Disease, Respiratory Disease, Skeletal and Muscular Disorders</t>
  </si>
  <si>
    <t>IDUA</t>
  </si>
  <si>
    <t>iduronidase, alpha-L-</t>
  </si>
  <si>
    <t>P35475</t>
  </si>
  <si>
    <t>Auditory Disease, Cardiovascular Disease, Connective Tissue Disorders, Developmental Disorder, Hereditary Disorder, Inflammatory Disease, Inflammatory Response, Metabolic Disease, Neurological Disease, Nutritional Disease, Organismal Injury and Abnormalities, Skeletal and Muscular Disorders</t>
  </si>
  <si>
    <t>HSPA4</t>
  </si>
  <si>
    <t>heat shock 70kDa protein 4</t>
  </si>
  <si>
    <t>P34932</t>
  </si>
  <si>
    <t>Cancer, Cardiovascular Disease, Inflammatory Response, Organismal Injury and Abnormalities, Reproductive System Disease</t>
  </si>
  <si>
    <t>PDCD6IP</t>
  </si>
  <si>
    <t>programmed cell death 6 interacting protein</t>
  </si>
  <si>
    <t>Q8WUM4</t>
  </si>
  <si>
    <t>STMN3</t>
  </si>
  <si>
    <t>stathmin-like 3</t>
  </si>
  <si>
    <t>Q9NZ72</t>
  </si>
  <si>
    <t>NME2</t>
  </si>
  <si>
    <t>NME/NM23 nucleoside diphosphate kinase 2</t>
  </si>
  <si>
    <t>P22392</t>
  </si>
  <si>
    <t>TNC</t>
  </si>
  <si>
    <t>tenascin C</t>
  </si>
  <si>
    <t>P24821</t>
  </si>
  <si>
    <t>Cancer, Cardiovascular Disease, Dermatological Diseases and Conditions, Endocrine System Disorders, Gastrointestinal Disease, Hepatic System Disease, Inflammatory Disease, Inflammatory Response, Neurological Disease, Organismal Injury and Abnormalities, Reproductive System Disease, Respiratory Disease</t>
  </si>
  <si>
    <t>TOR1AIP2</t>
  </si>
  <si>
    <t>torsin A interacting protein 2</t>
  </si>
  <si>
    <t>Q8NFQ8</t>
  </si>
  <si>
    <t>FLRT2</t>
  </si>
  <si>
    <t>fibronectin leucine rich transmembrane protein 2</t>
  </si>
  <si>
    <t>O43155</t>
  </si>
  <si>
    <t>Cancer, Cardiovascular Disease, Endocrine System Disorders, Gastrointestinal Disease, Hereditary Disorder, Neurological Disease, Organismal Injury and Abnormalities, Psychological Disorders, Reproductive System Disease, Skeletal and Muscular Disorders</t>
  </si>
  <si>
    <t>CCDC80</t>
  </si>
  <si>
    <t>coiled-coil domain containing 80</t>
  </si>
  <si>
    <t>Q76M96</t>
  </si>
  <si>
    <t>Cancer, Endocrine System Disorders, Gastrointestinal Disease, Nutritional Disease</t>
  </si>
  <si>
    <t>JAG1</t>
  </si>
  <si>
    <t>jagged 1</t>
  </si>
  <si>
    <t>P78504</t>
  </si>
  <si>
    <t>Auditory Disease, Cancer, Cardiovascular Disease, Developmental Disorder, Gastrointestinal Disease, Hepatic System Disease, Hereditary Disorder, Immunological Disease, Inflammatory Disease, Inflammatory Response, Neurological Disease, Ophthalmic Disease, Organismal Injury and Abnormalities</t>
  </si>
  <si>
    <t>CDH22</t>
  </si>
  <si>
    <t>cadherin 22, type 2</t>
  </si>
  <si>
    <t>Q9UJ99</t>
  </si>
  <si>
    <t>LAMA3</t>
  </si>
  <si>
    <t>laminin, alpha 3</t>
  </si>
  <si>
    <t>Q16787</t>
  </si>
  <si>
    <t>Cancer, Connective Tissue Disorders, Dermatological Diseases and Conditions, Developmental Disorder, Gastrointestinal Disease, Hematological Disease, Hereditary Disorder, Immunological Disease, Organismal Injury and Abnormalities, Reproductive System Disease, Respiratory Disease</t>
  </si>
  <si>
    <t>POMK</t>
  </si>
  <si>
    <t>protein-O-mannose kinase</t>
  </si>
  <si>
    <t>Q9H5K3</t>
  </si>
  <si>
    <t>Cancer, Developmental Disorder, Hereditary Disorder, Metabolic Disease, Neurological Disease, Ophthalmic Disease, Organismal Injury and Abnormalities, Respiratory Disease, Skeletal and Muscular Disorders</t>
  </si>
  <si>
    <t>DSP</t>
  </si>
  <si>
    <t>desmoplakin</t>
  </si>
  <si>
    <t>P15924</t>
  </si>
  <si>
    <t>Cancer, Cardiovascular Disease, Connective Tissue Disorders, Dermatological Diseases and Conditions, Developmental Disorder, Hematological Disease, Hereditary Disorder, Immunological Disease, Organismal Injury and Abnormalities, Reproductive System Disease, Skeletal and Muscular Disorders</t>
  </si>
  <si>
    <t>GLCE</t>
  </si>
  <si>
    <t>glucuronic acid epimerase</t>
  </si>
  <si>
    <t>O94923</t>
  </si>
  <si>
    <t>Connective Tissue Disorders, Developmental Disorder, Gastrointestinal Disease, Ophthalmic Disease, Organismal Injury and Abnormalities, Renal and Urological Disease, Respiratory Disease, Skeletal and Muscular Disorders</t>
  </si>
  <si>
    <t>NQO2</t>
  </si>
  <si>
    <t>NAD(P)H dehydrogenase, quinone 2</t>
  </si>
  <si>
    <t>P16083</t>
  </si>
  <si>
    <t>Cancer, Connective Tissue Disorders, Dermatological Diseases and Conditions, Gastrointestinal Disease, Hematological Disease, Hepatic System Disease, Hereditary Disorder, Hypersensitivity Response, Inflammatory Disease, Inflammatory Response, Metabolic Disease, Neurological Disease, Organismal Injury and Abnormalities, Psychological Disorders, Reproductive System Disease, Respiratory Disease, Skeletal and Muscular Disorders</t>
  </si>
  <si>
    <t>MPI</t>
  </si>
  <si>
    <t>mannose phosphate isomerase</t>
  </si>
  <si>
    <t>P34949</t>
  </si>
  <si>
    <t>Cancer, Developmental Disorder, Hereditary Disorder, Metabolic Disease, Organismal Injury and Abnormalities, Reproductive System Disease</t>
  </si>
  <si>
    <t>NTNG2</t>
  </si>
  <si>
    <t>netrin G2</t>
  </si>
  <si>
    <t>Q96CW9</t>
  </si>
  <si>
    <t>IL18BP</t>
  </si>
  <si>
    <t>interleukin 18 binding protein</t>
  </si>
  <si>
    <t>O95998</t>
  </si>
  <si>
    <t>Cancer, Connective Tissue Disorders, Endocrine System Disorders, Gastrointestinal Disease, Immunological Disease, Inflammatory Disease, Inflammatory Response, Metabolic Disease, Neurological Disease, Skeletal and Muscular Disorders</t>
  </si>
  <si>
    <t>ST6GALNAC1</t>
  </si>
  <si>
    <t>ST6 (alpha-N-acetyl-neuraminyl-2,3-beta-galactosyl-1,3)-N-acetylgalactosaminide alpha-2,6-sialyltransferase 1</t>
  </si>
  <si>
    <t>Q9NSC7</t>
  </si>
  <si>
    <t>EEF2</t>
  </si>
  <si>
    <t>eukaryotic translation elongation factor 2</t>
  </si>
  <si>
    <t>translation regulator</t>
  </si>
  <si>
    <t>P13639</t>
  </si>
  <si>
    <t>Connective Tissue Disorders, Endocrine System Disorders, Gastrointestinal Disease, Hereditary Disorder, Immunological Disease, Inflammatory Disease, Metabolic Disease, Neurological Disease, Psychological Disorders, Skeletal and Muscular Disorders</t>
  </si>
  <si>
    <t>*</t>
    <phoneticPr fontId="0" type="noConversion"/>
  </si>
  <si>
    <t>*</t>
    <phoneticPr fontId="0" type="noConversion"/>
  </si>
  <si>
    <t>Associated with neurological diseases</t>
    <phoneticPr fontId="0" type="noConversion"/>
  </si>
  <si>
    <t>Known neurological disease biomarkers in IPA database</t>
    <phoneticPr fontId="0" type="noConversion"/>
  </si>
  <si>
    <t>Absolute iBAQ intensities</t>
    <phoneticPr fontId="0" type="noConversion"/>
  </si>
  <si>
    <t>Relative iBAQ intensities</t>
    <phoneticPr fontId="0" type="noConversion"/>
  </si>
  <si>
    <t>Protein Abundances (g/L) (The values were calculated by relative iBAQ intensities multiplying 0.3, which is the protein concentration of the pooled CSF sample)</t>
    <phoneticPr fontId="0" type="noConversion"/>
  </si>
</sst>
</file>

<file path=xl/styles.xml><?xml version="1.0" encoding="utf-8"?>
<styleSheet xmlns="http://schemas.openxmlformats.org/spreadsheetml/2006/main">
  <fonts count="4">
    <font>
      <sz val="10"/>
      <name val="宋体"/>
    </font>
    <font>
      <sz val="10"/>
      <name val="宋体"/>
      <family val="3"/>
      <charset val="134"/>
    </font>
    <font>
      <sz val="10"/>
      <name val="宋体"/>
      <charset val="134"/>
    </font>
    <font>
      <b/>
      <sz val="10"/>
      <name val="宋体"/>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0" fillId="0" borderId="0" xfId="0" applyAlignment="1"/>
    <xf numFmtId="0" fontId="0" fillId="0" borderId="0" xfId="0" applyAlignment="1">
      <alignment vertical="center"/>
    </xf>
    <xf numFmtId="0" fontId="2" fillId="0" borderId="0" xfId="0" applyFont="1" applyAlignment="1"/>
    <xf numFmtId="0" fontId="3" fillId="0" borderId="0" xfId="0" applyFont="1"/>
    <xf numFmtId="0" fontId="3" fillId="0" borderId="0" xfId="0" applyFont="1" applyAlignment="1"/>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O1272"/>
  <sheetViews>
    <sheetView tabSelected="1" workbookViewId="0">
      <selection activeCell="P10" sqref="P10"/>
    </sheetView>
  </sheetViews>
  <sheetFormatPr defaultRowHeight="12"/>
  <cols>
    <col min="12" max="12" width="13.42578125" customWidth="1"/>
    <col min="13" max="13" width="12.7109375" customWidth="1"/>
    <col min="14" max="14" width="15.5703125" customWidth="1"/>
    <col min="15" max="15" width="9.140625" style="3"/>
  </cols>
  <sheetData>
    <row r="1" spans="1:15" s="5" customFormat="1">
      <c r="A1" s="5" t="s">
        <v>0</v>
      </c>
      <c r="B1" s="5" t="s">
        <v>1</v>
      </c>
      <c r="C1" s="5" t="s">
        <v>2</v>
      </c>
      <c r="D1" s="5" t="s">
        <v>3</v>
      </c>
      <c r="E1" s="5" t="s">
        <v>4</v>
      </c>
      <c r="F1" s="5" t="s">
        <v>5</v>
      </c>
      <c r="G1" s="5" t="s">
        <v>6</v>
      </c>
      <c r="H1" s="5" t="s">
        <v>7</v>
      </c>
      <c r="I1" s="5" t="s">
        <v>8</v>
      </c>
      <c r="J1" s="5" t="s">
        <v>9</v>
      </c>
      <c r="K1" s="5" t="s">
        <v>4776</v>
      </c>
      <c r="L1" s="5" t="s">
        <v>4777</v>
      </c>
      <c r="M1" s="5" t="s">
        <v>4778</v>
      </c>
      <c r="N1" s="5" t="s">
        <v>4774</v>
      </c>
      <c r="O1" s="6" t="s">
        <v>4775</v>
      </c>
    </row>
    <row r="2" spans="1:15">
      <c r="A2" t="s">
        <v>10</v>
      </c>
      <c r="B2" t="s">
        <v>11</v>
      </c>
      <c r="C2" t="s">
        <v>12</v>
      </c>
      <c r="D2" t="s">
        <v>13</v>
      </c>
      <c r="E2" t="s">
        <v>14</v>
      </c>
      <c r="F2" t="s">
        <v>15</v>
      </c>
      <c r="G2" t="s">
        <v>16</v>
      </c>
      <c r="H2" t="s">
        <v>17</v>
      </c>
      <c r="I2" t="s">
        <v>18</v>
      </c>
      <c r="J2" t="s">
        <v>19</v>
      </c>
      <c r="K2">
        <v>455000000000</v>
      </c>
      <c r="L2">
        <v>0.41847196406349102</v>
      </c>
      <c r="M2">
        <f>L2*0.3</f>
        <v>0.12554158921904729</v>
      </c>
      <c r="N2" s="1" t="s">
        <v>4772</v>
      </c>
      <c r="O2" s="4" t="s">
        <v>4773</v>
      </c>
    </row>
    <row r="3" spans="1:15">
      <c r="A3" t="s">
        <v>20</v>
      </c>
      <c r="B3" t="s">
        <v>21</v>
      </c>
      <c r="C3" t="s">
        <v>12</v>
      </c>
      <c r="D3" t="s">
        <v>13</v>
      </c>
      <c r="E3" t="s">
        <v>22</v>
      </c>
      <c r="F3" t="s">
        <v>15</v>
      </c>
      <c r="G3" t="s">
        <v>23</v>
      </c>
      <c r="H3" t="s">
        <v>15</v>
      </c>
      <c r="I3" t="s">
        <v>24</v>
      </c>
      <c r="J3" t="s">
        <v>25</v>
      </c>
      <c r="K3">
        <v>102000000000</v>
      </c>
      <c r="L3">
        <v>9.3811297438409005E-2</v>
      </c>
      <c r="M3">
        <f t="shared" ref="M3:M66" si="0">L3*0.3</f>
        <v>2.8143389231522702E-2</v>
      </c>
      <c r="N3" s="1" t="s">
        <v>4772</v>
      </c>
      <c r="O3" s="2"/>
    </row>
    <row r="4" spans="1:15">
      <c r="A4" t="s">
        <v>26</v>
      </c>
      <c r="B4" t="s">
        <v>27</v>
      </c>
      <c r="C4" t="s">
        <v>28</v>
      </c>
      <c r="D4" t="s">
        <v>29</v>
      </c>
      <c r="E4" t="s">
        <v>30</v>
      </c>
      <c r="F4" t="s">
        <v>15</v>
      </c>
      <c r="G4" t="s">
        <v>23</v>
      </c>
      <c r="H4" t="s">
        <v>15</v>
      </c>
      <c r="I4" t="s">
        <v>31</v>
      </c>
      <c r="J4" t="s">
        <v>32</v>
      </c>
      <c r="K4">
        <v>38861634634</v>
      </c>
      <c r="L4">
        <v>3.5741768290126902E-2</v>
      </c>
      <c r="M4">
        <f t="shared" si="0"/>
        <v>1.0722530487038071E-2</v>
      </c>
      <c r="N4" s="1" t="s">
        <v>4772</v>
      </c>
      <c r="O4" s="2"/>
    </row>
    <row r="5" spans="1:15">
      <c r="A5" t="s">
        <v>33</v>
      </c>
      <c r="B5" t="s">
        <v>34</v>
      </c>
      <c r="C5" t="s">
        <v>35</v>
      </c>
      <c r="D5" t="s">
        <v>36</v>
      </c>
      <c r="E5" t="s">
        <v>37</v>
      </c>
      <c r="F5" t="s">
        <v>17</v>
      </c>
      <c r="G5" t="s">
        <v>16</v>
      </c>
      <c r="H5" t="s">
        <v>17</v>
      </c>
      <c r="J5" t="s">
        <v>38</v>
      </c>
      <c r="K5">
        <v>31825985688</v>
      </c>
      <c r="L5">
        <v>2.9270951074975599E-2</v>
      </c>
      <c r="M5">
        <f t="shared" si="0"/>
        <v>8.7812853224926799E-3</v>
      </c>
      <c r="O5" s="2"/>
    </row>
    <row r="6" spans="1:15">
      <c r="A6" t="s">
        <v>39</v>
      </c>
      <c r="B6" t="s">
        <v>40</v>
      </c>
      <c r="C6" t="s">
        <v>12</v>
      </c>
      <c r="D6" t="s">
        <v>36</v>
      </c>
      <c r="E6" t="s">
        <v>41</v>
      </c>
      <c r="F6" t="s">
        <v>17</v>
      </c>
      <c r="G6" t="s">
        <v>16</v>
      </c>
      <c r="H6" t="s">
        <v>17</v>
      </c>
      <c r="J6" t="s">
        <v>42</v>
      </c>
      <c r="K6">
        <v>25826667534</v>
      </c>
      <c r="L6">
        <v>2.3753266567401701E-2</v>
      </c>
      <c r="M6">
        <f t="shared" si="0"/>
        <v>7.12597997022051E-3</v>
      </c>
      <c r="N6" s="1" t="s">
        <v>4772</v>
      </c>
      <c r="O6" s="2"/>
    </row>
    <row r="7" spans="1:15">
      <c r="A7" t="s">
        <v>43</v>
      </c>
      <c r="B7" t="s">
        <v>44</v>
      </c>
      <c r="C7" t="s">
        <v>12</v>
      </c>
      <c r="D7" t="s">
        <v>36</v>
      </c>
      <c r="E7" t="s">
        <v>45</v>
      </c>
      <c r="F7" t="s">
        <v>15</v>
      </c>
      <c r="G7" t="s">
        <v>16</v>
      </c>
      <c r="H7" t="s">
        <v>17</v>
      </c>
      <c r="J7" t="s">
        <v>46</v>
      </c>
      <c r="K7">
        <v>23853634284</v>
      </c>
      <c r="L7">
        <v>2.1938631184346601E-2</v>
      </c>
      <c r="M7">
        <f t="shared" si="0"/>
        <v>6.5815893553039804E-3</v>
      </c>
      <c r="O7" s="2"/>
    </row>
    <row r="8" spans="1:15">
      <c r="A8" t="s">
        <v>47</v>
      </c>
      <c r="B8" t="s">
        <v>48</v>
      </c>
      <c r="C8" t="s">
        <v>28</v>
      </c>
      <c r="D8" t="s">
        <v>36</v>
      </c>
      <c r="E8" t="s">
        <v>49</v>
      </c>
      <c r="F8" t="s">
        <v>15</v>
      </c>
      <c r="G8" t="s">
        <v>23</v>
      </c>
      <c r="H8" t="s">
        <v>15</v>
      </c>
      <c r="I8" t="s">
        <v>50</v>
      </c>
      <c r="J8" t="s">
        <v>51</v>
      </c>
      <c r="K8">
        <v>21391658381</v>
      </c>
      <c r="L8">
        <v>1.9674306147851199E-2</v>
      </c>
      <c r="M8">
        <f t="shared" si="0"/>
        <v>5.9022918443553595E-3</v>
      </c>
      <c r="N8" s="1" t="s">
        <v>4772</v>
      </c>
      <c r="O8" s="2"/>
    </row>
    <row r="9" spans="1:15">
      <c r="A9" t="s">
        <v>52</v>
      </c>
      <c r="B9" t="s">
        <v>53</v>
      </c>
      <c r="C9" t="s">
        <v>12</v>
      </c>
      <c r="D9" t="s">
        <v>13</v>
      </c>
      <c r="E9" t="s">
        <v>54</v>
      </c>
      <c r="F9" t="s">
        <v>15</v>
      </c>
      <c r="G9" t="s">
        <v>23</v>
      </c>
      <c r="H9" t="s">
        <v>17</v>
      </c>
      <c r="I9" t="s">
        <v>55</v>
      </c>
      <c r="J9" t="s">
        <v>56</v>
      </c>
      <c r="K9">
        <v>21094494251</v>
      </c>
      <c r="L9">
        <v>1.94009987695428E-2</v>
      </c>
      <c r="M9">
        <f t="shared" si="0"/>
        <v>5.8202996308628395E-3</v>
      </c>
      <c r="N9" s="1" t="s">
        <v>4772</v>
      </c>
      <c r="O9" s="4" t="s">
        <v>4773</v>
      </c>
    </row>
    <row r="10" spans="1:15">
      <c r="A10" t="s">
        <v>57</v>
      </c>
      <c r="B10" t="s">
        <v>58</v>
      </c>
      <c r="C10" t="s">
        <v>12</v>
      </c>
      <c r="D10" t="s">
        <v>36</v>
      </c>
      <c r="E10" t="s">
        <v>59</v>
      </c>
      <c r="F10" t="s">
        <v>15</v>
      </c>
      <c r="G10" t="s">
        <v>16</v>
      </c>
      <c r="H10" t="s">
        <v>15</v>
      </c>
      <c r="I10" t="s">
        <v>60</v>
      </c>
      <c r="J10" t="s">
        <v>61</v>
      </c>
      <c r="K10">
        <v>20477504358</v>
      </c>
      <c r="L10">
        <v>1.88335416874966E-2</v>
      </c>
      <c r="M10">
        <f t="shared" si="0"/>
        <v>5.6500625062489802E-3</v>
      </c>
      <c r="N10" s="1" t="s">
        <v>4772</v>
      </c>
      <c r="O10" s="4" t="s">
        <v>4773</v>
      </c>
    </row>
    <row r="11" spans="1:15">
      <c r="A11" t="s">
        <v>62</v>
      </c>
      <c r="B11" t="s">
        <v>63</v>
      </c>
      <c r="C11" t="s">
        <v>12</v>
      </c>
      <c r="D11" t="s">
        <v>36</v>
      </c>
      <c r="E11" t="s">
        <v>64</v>
      </c>
      <c r="F11" t="s">
        <v>15</v>
      </c>
      <c r="G11" t="s">
        <v>23</v>
      </c>
      <c r="H11" t="s">
        <v>15</v>
      </c>
      <c r="I11" t="s">
        <v>18</v>
      </c>
      <c r="J11" t="s">
        <v>65</v>
      </c>
      <c r="K11">
        <v>19317681998</v>
      </c>
      <c r="L11">
        <v>1.7766831487597799E-2</v>
      </c>
      <c r="M11">
        <f t="shared" si="0"/>
        <v>5.3300494462793398E-3</v>
      </c>
      <c r="N11" s="1" t="s">
        <v>4772</v>
      </c>
      <c r="O11" s="4" t="s">
        <v>4773</v>
      </c>
    </row>
    <row r="12" spans="1:15">
      <c r="A12" t="s">
        <v>66</v>
      </c>
      <c r="B12" t="s">
        <v>67</v>
      </c>
      <c r="C12" t="s">
        <v>12</v>
      </c>
      <c r="D12" t="s">
        <v>36</v>
      </c>
      <c r="E12" t="s">
        <v>68</v>
      </c>
      <c r="F12" t="s">
        <v>15</v>
      </c>
      <c r="G12" t="s">
        <v>16</v>
      </c>
      <c r="H12" t="s">
        <v>17</v>
      </c>
      <c r="K12">
        <v>17181467379</v>
      </c>
      <c r="L12">
        <v>1.5802115163918499E-2</v>
      </c>
      <c r="M12">
        <f t="shared" si="0"/>
        <v>4.7406345491755493E-3</v>
      </c>
      <c r="O12" s="2"/>
    </row>
    <row r="13" spans="1:15">
      <c r="A13" t="s">
        <v>69</v>
      </c>
      <c r="B13" t="s">
        <v>70</v>
      </c>
      <c r="C13" t="s">
        <v>12</v>
      </c>
      <c r="D13" t="s">
        <v>71</v>
      </c>
      <c r="E13" t="s">
        <v>72</v>
      </c>
      <c r="F13" t="s">
        <v>15</v>
      </c>
      <c r="G13" t="s">
        <v>23</v>
      </c>
      <c r="H13" t="s">
        <v>17</v>
      </c>
      <c r="I13" t="s">
        <v>31</v>
      </c>
      <c r="J13" t="s">
        <v>73</v>
      </c>
      <c r="K13">
        <v>14832951922</v>
      </c>
      <c r="L13">
        <v>1.36421418102388E-2</v>
      </c>
      <c r="M13">
        <f t="shared" si="0"/>
        <v>4.0926425430716394E-3</v>
      </c>
      <c r="N13" s="1" t="s">
        <v>4772</v>
      </c>
      <c r="O13" s="2"/>
    </row>
    <row r="14" spans="1:15">
      <c r="A14" t="s">
        <v>74</v>
      </c>
      <c r="B14" t="s">
        <v>75</v>
      </c>
      <c r="C14" t="s">
        <v>12</v>
      </c>
      <c r="D14" t="s">
        <v>13</v>
      </c>
      <c r="E14" t="s">
        <v>76</v>
      </c>
      <c r="F14" t="s">
        <v>15</v>
      </c>
      <c r="G14" t="s">
        <v>16</v>
      </c>
      <c r="H14" t="s">
        <v>17</v>
      </c>
      <c r="I14" t="s">
        <v>77</v>
      </c>
      <c r="J14" t="s">
        <v>78</v>
      </c>
      <c r="K14">
        <v>14313078235</v>
      </c>
      <c r="L14">
        <v>1.31640043094392E-2</v>
      </c>
      <c r="M14">
        <f t="shared" si="0"/>
        <v>3.94920129283176E-3</v>
      </c>
      <c r="N14" s="1" t="s">
        <v>4772</v>
      </c>
      <c r="O14" s="4" t="s">
        <v>4773</v>
      </c>
    </row>
    <row r="15" spans="1:15">
      <c r="A15" t="s">
        <v>79</v>
      </c>
      <c r="B15" t="s">
        <v>80</v>
      </c>
      <c r="C15" t="s">
        <v>12</v>
      </c>
      <c r="D15" t="s">
        <v>13</v>
      </c>
      <c r="E15" t="s">
        <v>81</v>
      </c>
      <c r="F15" t="s">
        <v>15</v>
      </c>
      <c r="G15" t="s">
        <v>23</v>
      </c>
      <c r="H15" t="s">
        <v>17</v>
      </c>
      <c r="J15" t="s">
        <v>82</v>
      </c>
      <c r="K15">
        <v>13295003313</v>
      </c>
      <c r="L15">
        <v>1.22276618651027E-2</v>
      </c>
      <c r="M15">
        <f t="shared" si="0"/>
        <v>3.6682985595308101E-3</v>
      </c>
      <c r="N15" s="1" t="s">
        <v>4772</v>
      </c>
      <c r="O15" s="2"/>
    </row>
    <row r="16" spans="1:15">
      <c r="A16" t="s">
        <v>83</v>
      </c>
      <c r="B16" t="s">
        <v>84</v>
      </c>
      <c r="C16" t="s">
        <v>12</v>
      </c>
      <c r="D16" t="s">
        <v>13</v>
      </c>
      <c r="E16" t="s">
        <v>85</v>
      </c>
      <c r="F16" t="s">
        <v>15</v>
      </c>
      <c r="G16" t="s">
        <v>23</v>
      </c>
      <c r="H16" t="s">
        <v>17</v>
      </c>
      <c r="I16" t="s">
        <v>86</v>
      </c>
      <c r="J16" t="s">
        <v>87</v>
      </c>
      <c r="K16">
        <v>12977478064</v>
      </c>
      <c r="L16">
        <v>1.19356279868856E-2</v>
      </c>
      <c r="M16">
        <f t="shared" si="0"/>
        <v>3.5806883960656797E-3</v>
      </c>
      <c r="N16" s="1" t="s">
        <v>4772</v>
      </c>
      <c r="O16" s="2"/>
    </row>
    <row r="17" spans="1:15">
      <c r="A17" t="s">
        <v>88</v>
      </c>
      <c r="B17" t="s">
        <v>89</v>
      </c>
      <c r="C17" t="s">
        <v>12</v>
      </c>
      <c r="D17" t="s">
        <v>36</v>
      </c>
      <c r="E17" t="s">
        <v>90</v>
      </c>
      <c r="F17" t="s">
        <v>15</v>
      </c>
      <c r="G17" t="s">
        <v>23</v>
      </c>
      <c r="H17" t="s">
        <v>17</v>
      </c>
      <c r="J17" t="s">
        <v>91</v>
      </c>
      <c r="K17">
        <v>12313655938</v>
      </c>
      <c r="L17">
        <v>1.13250984289603E-2</v>
      </c>
      <c r="M17">
        <f t="shared" si="0"/>
        <v>3.3975295286880901E-3</v>
      </c>
      <c r="N17" s="1" t="s">
        <v>4772</v>
      </c>
      <c r="O17" s="2"/>
    </row>
    <row r="18" spans="1:15">
      <c r="A18" t="s">
        <v>92</v>
      </c>
      <c r="B18" t="s">
        <v>93</v>
      </c>
      <c r="C18" t="s">
        <v>12</v>
      </c>
      <c r="D18" t="s">
        <v>36</v>
      </c>
      <c r="E18" t="s">
        <v>94</v>
      </c>
      <c r="F18" t="s">
        <v>15</v>
      </c>
      <c r="G18" t="s">
        <v>16</v>
      </c>
      <c r="H18" t="s">
        <v>15</v>
      </c>
      <c r="J18" t="s">
        <v>95</v>
      </c>
      <c r="K18">
        <v>8550013248</v>
      </c>
      <c r="L18">
        <v>7.8636062344163201E-3</v>
      </c>
      <c r="M18">
        <f t="shared" si="0"/>
        <v>2.3590818703248958E-3</v>
      </c>
      <c r="O18" s="2"/>
    </row>
    <row r="19" spans="1:15">
      <c r="A19" t="s">
        <v>96</v>
      </c>
      <c r="B19" t="s">
        <v>97</v>
      </c>
      <c r="C19" t="s">
        <v>12</v>
      </c>
      <c r="D19" t="s">
        <v>36</v>
      </c>
      <c r="E19" t="s">
        <v>98</v>
      </c>
      <c r="F19" t="s">
        <v>15</v>
      </c>
      <c r="G19" t="s">
        <v>23</v>
      </c>
      <c r="H19" t="s">
        <v>15</v>
      </c>
      <c r="I19" t="s">
        <v>99</v>
      </c>
      <c r="J19" t="s">
        <v>100</v>
      </c>
      <c r="K19">
        <v>7860785593</v>
      </c>
      <c r="L19">
        <v>7.2297107388674797E-3</v>
      </c>
      <c r="M19">
        <f t="shared" si="0"/>
        <v>2.1689132216602437E-3</v>
      </c>
      <c r="N19" s="1" t="s">
        <v>4772</v>
      </c>
      <c r="O19" s="2"/>
    </row>
    <row r="20" spans="1:15">
      <c r="A20" t="s">
        <v>101</v>
      </c>
      <c r="B20" t="s">
        <v>102</v>
      </c>
      <c r="C20" t="s">
        <v>12</v>
      </c>
      <c r="D20" t="s">
        <v>71</v>
      </c>
      <c r="E20" t="s">
        <v>103</v>
      </c>
      <c r="F20" t="s">
        <v>15</v>
      </c>
      <c r="G20" t="s">
        <v>16</v>
      </c>
      <c r="H20" t="s">
        <v>15</v>
      </c>
      <c r="I20" t="s">
        <v>77</v>
      </c>
      <c r="J20" t="s">
        <v>104</v>
      </c>
      <c r="K20">
        <v>7001406339</v>
      </c>
      <c r="L20">
        <v>6.4393236525008904E-3</v>
      </c>
      <c r="M20">
        <f t="shared" si="0"/>
        <v>1.9317970957502669E-3</v>
      </c>
      <c r="N20" s="1" t="s">
        <v>4772</v>
      </c>
      <c r="O20" s="2"/>
    </row>
    <row r="21" spans="1:15">
      <c r="A21" t="s">
        <v>105</v>
      </c>
      <c r="B21" t="s">
        <v>106</v>
      </c>
      <c r="C21" t="s">
        <v>12</v>
      </c>
      <c r="D21" t="s">
        <v>13</v>
      </c>
      <c r="E21" t="s">
        <v>107</v>
      </c>
      <c r="F21" t="s">
        <v>15</v>
      </c>
      <c r="G21" t="s">
        <v>23</v>
      </c>
      <c r="H21" t="s">
        <v>15</v>
      </c>
      <c r="J21" t="s">
        <v>108</v>
      </c>
      <c r="K21">
        <v>6862561564</v>
      </c>
      <c r="L21">
        <v>6.3116255300960499E-3</v>
      </c>
      <c r="M21">
        <f t="shared" si="0"/>
        <v>1.8934876590288149E-3</v>
      </c>
      <c r="N21" s="1" t="s">
        <v>4772</v>
      </c>
      <c r="O21" s="2"/>
    </row>
    <row r="22" spans="1:15">
      <c r="A22" t="s">
        <v>109</v>
      </c>
      <c r="B22" t="s">
        <v>110</v>
      </c>
      <c r="C22" t="s">
        <v>12</v>
      </c>
      <c r="D22" t="s">
        <v>111</v>
      </c>
      <c r="E22" t="s">
        <v>112</v>
      </c>
      <c r="F22" t="s">
        <v>15</v>
      </c>
      <c r="G22" t="s">
        <v>23</v>
      </c>
      <c r="H22" t="s">
        <v>15</v>
      </c>
      <c r="J22" t="s">
        <v>113</v>
      </c>
      <c r="K22">
        <v>6333476030</v>
      </c>
      <c r="L22">
        <v>5.8250157222486604E-3</v>
      </c>
      <c r="M22">
        <f t="shared" si="0"/>
        <v>1.7475047166745981E-3</v>
      </c>
      <c r="N22" s="1" t="s">
        <v>4772</v>
      </c>
      <c r="O22" s="2"/>
    </row>
    <row r="23" spans="1:15">
      <c r="A23" t="s">
        <v>114</v>
      </c>
      <c r="B23" t="s">
        <v>115</v>
      </c>
      <c r="C23" t="s">
        <v>12</v>
      </c>
      <c r="D23" t="s">
        <v>116</v>
      </c>
      <c r="E23" t="s">
        <v>117</v>
      </c>
      <c r="F23" t="s">
        <v>15</v>
      </c>
      <c r="G23" t="s">
        <v>23</v>
      </c>
      <c r="H23" t="s">
        <v>17</v>
      </c>
      <c r="I23" t="s">
        <v>31</v>
      </c>
      <c r="J23" t="s">
        <v>118</v>
      </c>
      <c r="K23">
        <v>6332314083</v>
      </c>
      <c r="L23">
        <v>5.8239470579778303E-3</v>
      </c>
      <c r="M23">
        <f t="shared" si="0"/>
        <v>1.7471841173933491E-3</v>
      </c>
      <c r="N23" s="1" t="s">
        <v>4772</v>
      </c>
      <c r="O23" s="2"/>
    </row>
    <row r="24" spans="1:15">
      <c r="A24" t="s">
        <v>119</v>
      </c>
      <c r="B24" t="s">
        <v>120</v>
      </c>
      <c r="C24" t="s">
        <v>12</v>
      </c>
      <c r="D24" t="s">
        <v>36</v>
      </c>
      <c r="E24" t="s">
        <v>121</v>
      </c>
      <c r="F24" t="s">
        <v>15</v>
      </c>
      <c r="G24" t="s">
        <v>23</v>
      </c>
      <c r="H24" t="s">
        <v>17</v>
      </c>
      <c r="J24" t="s">
        <v>122</v>
      </c>
      <c r="K24">
        <v>6048147903</v>
      </c>
      <c r="L24">
        <v>5.5625941360766904E-3</v>
      </c>
      <c r="M24">
        <f t="shared" si="0"/>
        <v>1.668778240823007E-3</v>
      </c>
      <c r="O24" s="2"/>
    </row>
    <row r="25" spans="1:15">
      <c r="A25" t="s">
        <v>123</v>
      </c>
      <c r="B25" t="s">
        <v>124</v>
      </c>
      <c r="C25" t="s">
        <v>12</v>
      </c>
      <c r="D25" t="s">
        <v>36</v>
      </c>
      <c r="E25" t="s">
        <v>125</v>
      </c>
      <c r="F25" t="s">
        <v>15</v>
      </c>
      <c r="G25" t="s">
        <v>23</v>
      </c>
      <c r="H25" t="s">
        <v>15</v>
      </c>
      <c r="I25" t="s">
        <v>126</v>
      </c>
      <c r="J25" t="s">
        <v>127</v>
      </c>
      <c r="K25">
        <v>5649111553</v>
      </c>
      <c r="L25">
        <v>5.1955929819729003E-3</v>
      </c>
      <c r="M25">
        <f t="shared" si="0"/>
        <v>1.55867789459187E-3</v>
      </c>
      <c r="N25" s="1" t="s">
        <v>4772</v>
      </c>
      <c r="O25" s="2"/>
    </row>
    <row r="26" spans="1:15">
      <c r="A26" t="s">
        <v>128</v>
      </c>
      <c r="B26" t="s">
        <v>129</v>
      </c>
      <c r="C26" t="s">
        <v>12</v>
      </c>
      <c r="D26" t="s">
        <v>13</v>
      </c>
      <c r="E26" t="s">
        <v>130</v>
      </c>
      <c r="F26" t="s">
        <v>15</v>
      </c>
      <c r="G26" t="s">
        <v>16</v>
      </c>
      <c r="H26" t="s">
        <v>17</v>
      </c>
      <c r="J26" t="s">
        <v>131</v>
      </c>
      <c r="K26">
        <v>5557291882</v>
      </c>
      <c r="L26">
        <v>5.1111447224937E-3</v>
      </c>
      <c r="M26">
        <f t="shared" si="0"/>
        <v>1.5333434167481099E-3</v>
      </c>
      <c r="N26" s="1" t="s">
        <v>4772</v>
      </c>
      <c r="O26" s="2"/>
    </row>
    <row r="27" spans="1:15">
      <c r="A27" t="s">
        <v>132</v>
      </c>
      <c r="B27" t="s">
        <v>133</v>
      </c>
      <c r="C27" t="s">
        <v>12</v>
      </c>
      <c r="D27" t="s">
        <v>29</v>
      </c>
      <c r="E27" t="s">
        <v>134</v>
      </c>
      <c r="F27" t="s">
        <v>15</v>
      </c>
      <c r="G27" t="s">
        <v>23</v>
      </c>
      <c r="H27" t="s">
        <v>15</v>
      </c>
      <c r="I27" t="s">
        <v>31</v>
      </c>
      <c r="J27" t="s">
        <v>135</v>
      </c>
      <c r="K27">
        <v>5136312781</v>
      </c>
      <c r="L27">
        <v>4.7239624121087499E-3</v>
      </c>
      <c r="M27">
        <f t="shared" si="0"/>
        <v>1.417188723632625E-3</v>
      </c>
      <c r="N27" s="1" t="s">
        <v>4772</v>
      </c>
      <c r="O27" s="2"/>
    </row>
    <row r="28" spans="1:15">
      <c r="A28" t="s">
        <v>136</v>
      </c>
      <c r="B28" t="s">
        <v>137</v>
      </c>
      <c r="C28" t="s">
        <v>12</v>
      </c>
      <c r="D28" t="s">
        <v>29</v>
      </c>
      <c r="E28" t="s">
        <v>138</v>
      </c>
      <c r="F28" t="s">
        <v>15</v>
      </c>
      <c r="G28" t="s">
        <v>23</v>
      </c>
      <c r="H28" t="s">
        <v>15</v>
      </c>
      <c r="I28" t="s">
        <v>55</v>
      </c>
      <c r="J28" t="s">
        <v>139</v>
      </c>
      <c r="K28">
        <v>4409972031</v>
      </c>
      <c r="L28">
        <v>4.0559333126980899E-3</v>
      </c>
      <c r="M28">
        <f t="shared" si="0"/>
        <v>1.216779993809427E-3</v>
      </c>
      <c r="N28" s="1" t="s">
        <v>4772</v>
      </c>
      <c r="O28" s="2"/>
    </row>
    <row r="29" spans="1:15">
      <c r="A29" t="s">
        <v>140</v>
      </c>
      <c r="B29" t="s">
        <v>141</v>
      </c>
      <c r="C29" t="s">
        <v>12</v>
      </c>
      <c r="D29" t="s">
        <v>36</v>
      </c>
      <c r="E29" t="s">
        <v>142</v>
      </c>
      <c r="F29" t="s">
        <v>15</v>
      </c>
      <c r="G29" t="s">
        <v>23</v>
      </c>
      <c r="H29" t="s">
        <v>15</v>
      </c>
      <c r="I29" t="s">
        <v>126</v>
      </c>
      <c r="J29" t="s">
        <v>143</v>
      </c>
      <c r="K29">
        <v>4314765599</v>
      </c>
      <c r="L29">
        <v>3.9683701861255296E-3</v>
      </c>
      <c r="M29">
        <f t="shared" si="0"/>
        <v>1.1905110558376589E-3</v>
      </c>
      <c r="O29" s="2"/>
    </row>
    <row r="30" spans="1:15">
      <c r="A30" t="s">
        <v>144</v>
      </c>
      <c r="B30" t="s">
        <v>145</v>
      </c>
      <c r="C30" t="s">
        <v>28</v>
      </c>
      <c r="D30" t="s">
        <v>71</v>
      </c>
      <c r="E30" t="s">
        <v>146</v>
      </c>
      <c r="F30" t="s">
        <v>15</v>
      </c>
      <c r="G30" t="s">
        <v>16</v>
      </c>
      <c r="H30" t="s">
        <v>17</v>
      </c>
      <c r="J30" t="s">
        <v>147</v>
      </c>
      <c r="K30">
        <v>4012563041</v>
      </c>
      <c r="L30">
        <v>3.6904288718589999E-3</v>
      </c>
      <c r="M30">
        <f t="shared" si="0"/>
        <v>1.1071286615576999E-3</v>
      </c>
      <c r="N30" s="1" t="s">
        <v>4772</v>
      </c>
      <c r="O30" s="2"/>
    </row>
    <row r="31" spans="1:15">
      <c r="A31" t="s">
        <v>148</v>
      </c>
      <c r="B31" t="s">
        <v>149</v>
      </c>
      <c r="C31" t="s">
        <v>12</v>
      </c>
      <c r="D31" t="s">
        <v>13</v>
      </c>
      <c r="E31" t="s">
        <v>150</v>
      </c>
      <c r="F31" t="s">
        <v>15</v>
      </c>
      <c r="G31" t="s">
        <v>23</v>
      </c>
      <c r="H31" t="s">
        <v>17</v>
      </c>
      <c r="I31" t="s">
        <v>55</v>
      </c>
      <c r="J31" t="s">
        <v>151</v>
      </c>
      <c r="K31">
        <v>3790123735</v>
      </c>
      <c r="L31">
        <v>3.4858473042397899E-3</v>
      </c>
      <c r="M31">
        <f t="shared" si="0"/>
        <v>1.045754191271937E-3</v>
      </c>
      <c r="N31" s="1" t="s">
        <v>4772</v>
      </c>
      <c r="O31" s="4" t="s">
        <v>4773</v>
      </c>
    </row>
    <row r="32" spans="1:15">
      <c r="A32" t="s">
        <v>152</v>
      </c>
      <c r="B32" t="s">
        <v>153</v>
      </c>
      <c r="C32" t="s">
        <v>12</v>
      </c>
      <c r="D32" t="s">
        <v>36</v>
      </c>
      <c r="E32" t="s">
        <v>154</v>
      </c>
      <c r="F32" t="s">
        <v>15</v>
      </c>
      <c r="G32" t="s">
        <v>23</v>
      </c>
      <c r="H32" t="s">
        <v>15</v>
      </c>
      <c r="J32" t="s">
        <v>155</v>
      </c>
      <c r="K32">
        <v>3537412481</v>
      </c>
      <c r="L32">
        <v>3.2534240629159901E-3</v>
      </c>
      <c r="M32">
        <f t="shared" si="0"/>
        <v>9.7602721887479695E-4</v>
      </c>
      <c r="N32" s="1" t="s">
        <v>4772</v>
      </c>
      <c r="O32" s="2"/>
    </row>
    <row r="33" spans="1:15">
      <c r="A33" t="s">
        <v>156</v>
      </c>
      <c r="B33" t="s">
        <v>157</v>
      </c>
      <c r="C33" t="s">
        <v>12</v>
      </c>
      <c r="D33" t="s">
        <v>36</v>
      </c>
      <c r="E33" t="s">
        <v>158</v>
      </c>
      <c r="F33" t="s">
        <v>15</v>
      </c>
      <c r="G33" t="s">
        <v>16</v>
      </c>
      <c r="H33" t="s">
        <v>17</v>
      </c>
      <c r="J33" t="s">
        <v>159</v>
      </c>
      <c r="K33">
        <v>3349095365</v>
      </c>
      <c r="L33">
        <v>3.0802253081922701E-3</v>
      </c>
      <c r="M33">
        <f t="shared" si="0"/>
        <v>9.2406759245768099E-4</v>
      </c>
      <c r="O33" s="2"/>
    </row>
    <row r="34" spans="1:15">
      <c r="A34" t="s">
        <v>160</v>
      </c>
      <c r="B34" t="s">
        <v>161</v>
      </c>
      <c r="C34" t="s">
        <v>12</v>
      </c>
      <c r="D34" t="s">
        <v>111</v>
      </c>
      <c r="E34" t="s">
        <v>162</v>
      </c>
      <c r="F34" t="s">
        <v>15</v>
      </c>
      <c r="G34" t="s">
        <v>23</v>
      </c>
      <c r="H34" t="s">
        <v>15</v>
      </c>
      <c r="I34" t="s">
        <v>77</v>
      </c>
      <c r="J34" t="s">
        <v>163</v>
      </c>
      <c r="K34">
        <v>3310127582</v>
      </c>
      <c r="L34">
        <v>3.0443859132753301E-3</v>
      </c>
      <c r="M34">
        <f t="shared" si="0"/>
        <v>9.1331577398259898E-4</v>
      </c>
      <c r="N34" s="1" t="s">
        <v>4772</v>
      </c>
      <c r="O34" s="4" t="s">
        <v>4773</v>
      </c>
    </row>
    <row r="35" spans="1:15">
      <c r="A35" t="s">
        <v>164</v>
      </c>
      <c r="B35" t="s">
        <v>165</v>
      </c>
      <c r="C35" t="s">
        <v>12</v>
      </c>
      <c r="D35" t="s">
        <v>71</v>
      </c>
      <c r="E35" t="s">
        <v>166</v>
      </c>
      <c r="F35" t="s">
        <v>15</v>
      </c>
      <c r="G35" t="s">
        <v>23</v>
      </c>
      <c r="H35" t="s">
        <v>17</v>
      </c>
      <c r="J35" t="s">
        <v>167</v>
      </c>
      <c r="K35">
        <v>3179843916</v>
      </c>
      <c r="L35">
        <v>2.9245616020744198E-3</v>
      </c>
      <c r="M35">
        <f t="shared" si="0"/>
        <v>8.7736848062232591E-4</v>
      </c>
      <c r="N35" s="1" t="s">
        <v>4772</v>
      </c>
      <c r="O35" s="2"/>
    </row>
    <row r="36" spans="1:15">
      <c r="A36" t="s">
        <v>168</v>
      </c>
      <c r="B36" t="s">
        <v>169</v>
      </c>
      <c r="C36" t="s">
        <v>12</v>
      </c>
      <c r="D36" t="s">
        <v>36</v>
      </c>
      <c r="E36" t="s">
        <v>170</v>
      </c>
      <c r="F36" t="s">
        <v>15</v>
      </c>
      <c r="G36" t="s">
        <v>16</v>
      </c>
      <c r="H36" t="s">
        <v>15</v>
      </c>
      <c r="I36" t="s">
        <v>126</v>
      </c>
      <c r="J36" t="s">
        <v>171</v>
      </c>
      <c r="K36">
        <v>3018090335</v>
      </c>
      <c r="L36">
        <v>2.7757938246340398E-3</v>
      </c>
      <c r="M36">
        <f t="shared" si="0"/>
        <v>8.3273814739021187E-4</v>
      </c>
      <c r="O36" s="2"/>
    </row>
    <row r="37" spans="1:15">
      <c r="A37" t="s">
        <v>172</v>
      </c>
      <c r="B37" t="s">
        <v>173</v>
      </c>
      <c r="C37" t="s">
        <v>35</v>
      </c>
      <c r="D37" t="s">
        <v>36</v>
      </c>
      <c r="E37" t="s">
        <v>174</v>
      </c>
      <c r="F37" t="s">
        <v>15</v>
      </c>
      <c r="G37" t="s">
        <v>23</v>
      </c>
      <c r="H37" t="s">
        <v>15</v>
      </c>
      <c r="I37" t="s">
        <v>175</v>
      </c>
      <c r="J37" t="s">
        <v>176</v>
      </c>
      <c r="K37">
        <v>2870010299</v>
      </c>
      <c r="L37">
        <v>2.6396018608900599E-3</v>
      </c>
      <c r="M37">
        <f t="shared" si="0"/>
        <v>7.9188055826701791E-4</v>
      </c>
      <c r="O37" s="2"/>
    </row>
    <row r="38" spans="1:15">
      <c r="A38" t="s">
        <v>177</v>
      </c>
      <c r="B38" t="s">
        <v>178</v>
      </c>
      <c r="C38" t="s">
        <v>35</v>
      </c>
      <c r="D38" t="s">
        <v>36</v>
      </c>
      <c r="E38" t="s">
        <v>179</v>
      </c>
      <c r="F38" t="s">
        <v>15</v>
      </c>
      <c r="G38" t="s">
        <v>23</v>
      </c>
      <c r="H38" t="s">
        <v>15</v>
      </c>
      <c r="I38" t="s">
        <v>77</v>
      </c>
      <c r="J38" t="s">
        <v>180</v>
      </c>
      <c r="K38">
        <v>2830514132</v>
      </c>
      <c r="L38">
        <v>2.6032765013791399E-3</v>
      </c>
      <c r="M38">
        <f t="shared" si="0"/>
        <v>7.809829504137419E-4</v>
      </c>
      <c r="N38" s="1" t="s">
        <v>4772</v>
      </c>
      <c r="O38" s="4" t="s">
        <v>4773</v>
      </c>
    </row>
    <row r="39" spans="1:15">
      <c r="A39" t="s">
        <v>181</v>
      </c>
      <c r="B39" t="s">
        <v>182</v>
      </c>
      <c r="C39" t="s">
        <v>12</v>
      </c>
      <c r="D39" t="s">
        <v>36</v>
      </c>
      <c r="E39" t="s">
        <v>183</v>
      </c>
      <c r="F39" t="s">
        <v>15</v>
      </c>
      <c r="G39" t="s">
        <v>23</v>
      </c>
      <c r="H39" t="s">
        <v>17</v>
      </c>
      <c r="I39" t="s">
        <v>184</v>
      </c>
      <c r="J39" t="s">
        <v>185</v>
      </c>
      <c r="K39">
        <v>2810407406</v>
      </c>
      <c r="L39">
        <v>2.5847839714448402E-3</v>
      </c>
      <c r="M39">
        <f t="shared" si="0"/>
        <v>7.7543519143345198E-4</v>
      </c>
      <c r="N39" s="1" t="s">
        <v>4772</v>
      </c>
      <c r="O39" s="2"/>
    </row>
    <row r="40" spans="1:15">
      <c r="A40" t="s">
        <v>186</v>
      </c>
      <c r="B40" t="s">
        <v>187</v>
      </c>
      <c r="C40" t="s">
        <v>35</v>
      </c>
      <c r="D40" t="s">
        <v>36</v>
      </c>
      <c r="E40" t="s">
        <v>188</v>
      </c>
      <c r="F40" t="s">
        <v>15</v>
      </c>
      <c r="G40" t="s">
        <v>23</v>
      </c>
      <c r="H40" t="s">
        <v>17</v>
      </c>
      <c r="J40" t="s">
        <v>189</v>
      </c>
      <c r="K40">
        <v>2782034844</v>
      </c>
      <c r="L40">
        <v>2.5586891983774701E-3</v>
      </c>
      <c r="M40">
        <f t="shared" si="0"/>
        <v>7.6760675951324103E-4</v>
      </c>
      <c r="N40" s="1" t="s">
        <v>4772</v>
      </c>
      <c r="O40" s="2"/>
    </row>
    <row r="41" spans="1:15">
      <c r="A41" t="s">
        <v>190</v>
      </c>
      <c r="B41" t="s">
        <v>191</v>
      </c>
      <c r="C41" t="s">
        <v>35</v>
      </c>
      <c r="D41" t="s">
        <v>29</v>
      </c>
      <c r="E41" t="s">
        <v>192</v>
      </c>
      <c r="F41" t="s">
        <v>15</v>
      </c>
      <c r="G41" t="s">
        <v>23</v>
      </c>
      <c r="H41" t="s">
        <v>15</v>
      </c>
      <c r="J41" t="s">
        <v>193</v>
      </c>
      <c r="K41">
        <v>2647080279</v>
      </c>
      <c r="L41">
        <v>2.4345689744766199E-3</v>
      </c>
      <c r="M41">
        <f t="shared" si="0"/>
        <v>7.3037069234298594E-4</v>
      </c>
      <c r="N41" s="1" t="s">
        <v>4772</v>
      </c>
      <c r="O41" s="2"/>
    </row>
    <row r="42" spans="1:15">
      <c r="A42" t="s">
        <v>194</v>
      </c>
      <c r="B42" t="s">
        <v>195</v>
      </c>
      <c r="C42" t="s">
        <v>12</v>
      </c>
      <c r="D42" t="s">
        <v>29</v>
      </c>
      <c r="E42" t="s">
        <v>196</v>
      </c>
      <c r="F42" t="s">
        <v>15</v>
      </c>
      <c r="G42" t="s">
        <v>23</v>
      </c>
      <c r="H42" t="s">
        <v>15</v>
      </c>
      <c r="J42" t="s">
        <v>197</v>
      </c>
      <c r="K42">
        <v>2623951683</v>
      </c>
      <c r="L42">
        <v>2.4132971744894802E-3</v>
      </c>
      <c r="M42">
        <f t="shared" si="0"/>
        <v>7.2398915234684399E-4</v>
      </c>
      <c r="N42" s="1" t="s">
        <v>4772</v>
      </c>
      <c r="O42" s="2"/>
    </row>
    <row r="43" spans="1:15">
      <c r="A43" t="s">
        <v>198</v>
      </c>
      <c r="B43" t="s">
        <v>199</v>
      </c>
      <c r="C43" t="s">
        <v>12</v>
      </c>
      <c r="D43" t="s">
        <v>36</v>
      </c>
      <c r="E43" t="s">
        <v>200</v>
      </c>
      <c r="F43" t="s">
        <v>15</v>
      </c>
      <c r="G43" t="s">
        <v>23</v>
      </c>
      <c r="H43" t="s">
        <v>15</v>
      </c>
      <c r="I43" t="s">
        <v>126</v>
      </c>
      <c r="J43" t="s">
        <v>201</v>
      </c>
      <c r="K43">
        <v>2574134595</v>
      </c>
      <c r="L43">
        <v>2.3674794719416E-3</v>
      </c>
      <c r="M43">
        <f t="shared" si="0"/>
        <v>7.1024384158247997E-4</v>
      </c>
      <c r="N43" s="1" t="s">
        <v>4772</v>
      </c>
      <c r="O43" s="2"/>
    </row>
    <row r="44" spans="1:15">
      <c r="A44" t="s">
        <v>202</v>
      </c>
      <c r="B44" t="s">
        <v>203</v>
      </c>
      <c r="C44" t="s">
        <v>12</v>
      </c>
      <c r="D44" t="s">
        <v>36</v>
      </c>
      <c r="E44" t="s">
        <v>204</v>
      </c>
      <c r="F44" t="s">
        <v>15</v>
      </c>
      <c r="G44" t="s">
        <v>23</v>
      </c>
      <c r="H44" t="s">
        <v>17</v>
      </c>
      <c r="J44" t="s">
        <v>205</v>
      </c>
      <c r="K44">
        <v>2565973483</v>
      </c>
      <c r="L44">
        <v>2.3599735454194401E-3</v>
      </c>
      <c r="M44">
        <f t="shared" si="0"/>
        <v>7.0799206362583199E-4</v>
      </c>
      <c r="N44" s="1" t="s">
        <v>4772</v>
      </c>
      <c r="O44" s="2"/>
    </row>
    <row r="45" spans="1:15">
      <c r="A45" t="s">
        <v>206</v>
      </c>
      <c r="B45" t="s">
        <v>207</v>
      </c>
      <c r="C45" t="s">
        <v>12</v>
      </c>
      <c r="D45" t="s">
        <v>29</v>
      </c>
      <c r="E45" t="s">
        <v>208</v>
      </c>
      <c r="F45" t="s">
        <v>15</v>
      </c>
      <c r="G45" t="s">
        <v>23</v>
      </c>
      <c r="H45" t="s">
        <v>17</v>
      </c>
      <c r="I45" t="s">
        <v>60</v>
      </c>
      <c r="J45" t="s">
        <v>209</v>
      </c>
      <c r="K45">
        <v>2283185283</v>
      </c>
      <c r="L45">
        <v>2.0998879773579501E-3</v>
      </c>
      <c r="M45">
        <f t="shared" si="0"/>
        <v>6.2996639320738498E-4</v>
      </c>
      <c r="N45" s="1" t="s">
        <v>4772</v>
      </c>
      <c r="O45" s="2"/>
    </row>
    <row r="46" spans="1:15">
      <c r="A46" t="s">
        <v>210</v>
      </c>
      <c r="B46" t="s">
        <v>211</v>
      </c>
      <c r="C46" t="s">
        <v>35</v>
      </c>
      <c r="D46" t="s">
        <v>36</v>
      </c>
      <c r="E46" t="s">
        <v>212</v>
      </c>
      <c r="F46" t="s">
        <v>15</v>
      </c>
      <c r="G46" t="s">
        <v>23</v>
      </c>
      <c r="H46" t="s">
        <v>15</v>
      </c>
      <c r="J46" t="s">
        <v>213</v>
      </c>
      <c r="K46">
        <v>2177268209</v>
      </c>
      <c r="L46">
        <v>2.0024740740950098E-3</v>
      </c>
      <c r="M46">
        <f t="shared" si="0"/>
        <v>6.0074222222850288E-4</v>
      </c>
      <c r="N46" s="1" t="s">
        <v>4772</v>
      </c>
      <c r="O46" s="2"/>
    </row>
    <row r="47" spans="1:15">
      <c r="A47" t="s">
        <v>214</v>
      </c>
      <c r="B47" t="s">
        <v>215</v>
      </c>
      <c r="C47" t="s">
        <v>28</v>
      </c>
      <c r="D47" t="s">
        <v>29</v>
      </c>
      <c r="E47" t="s">
        <v>216</v>
      </c>
      <c r="F47" t="s">
        <v>15</v>
      </c>
      <c r="G47" t="s">
        <v>23</v>
      </c>
      <c r="H47" t="s">
        <v>15</v>
      </c>
      <c r="J47" t="s">
        <v>217</v>
      </c>
      <c r="K47">
        <v>2129212364</v>
      </c>
      <c r="L47">
        <v>1.9582762194974698E-3</v>
      </c>
      <c r="M47">
        <f t="shared" si="0"/>
        <v>5.8748286584924089E-4</v>
      </c>
      <c r="N47" s="1" t="s">
        <v>4772</v>
      </c>
      <c r="O47" s="2"/>
    </row>
    <row r="48" spans="1:15">
      <c r="A48" t="s">
        <v>218</v>
      </c>
      <c r="B48" t="s">
        <v>219</v>
      </c>
      <c r="C48" t="s">
        <v>12</v>
      </c>
      <c r="D48" t="s">
        <v>71</v>
      </c>
      <c r="E48" t="s">
        <v>220</v>
      </c>
      <c r="F48" t="s">
        <v>15</v>
      </c>
      <c r="G48" t="s">
        <v>23</v>
      </c>
      <c r="H48" t="s">
        <v>15</v>
      </c>
      <c r="I48" t="s">
        <v>221</v>
      </c>
      <c r="J48" t="s">
        <v>222</v>
      </c>
      <c r="K48">
        <v>2096676457</v>
      </c>
      <c r="L48">
        <v>1.9283523405856501E-3</v>
      </c>
      <c r="M48">
        <f t="shared" si="0"/>
        <v>5.7850570217569497E-4</v>
      </c>
      <c r="N48" s="1" t="s">
        <v>4772</v>
      </c>
      <c r="O48" s="2"/>
    </row>
    <row r="49" spans="1:15">
      <c r="A49" t="s">
        <v>223</v>
      </c>
      <c r="B49" t="s">
        <v>224</v>
      </c>
      <c r="C49" t="s">
        <v>12</v>
      </c>
      <c r="D49" t="s">
        <v>36</v>
      </c>
      <c r="E49" t="s">
        <v>225</v>
      </c>
      <c r="F49" t="s">
        <v>15</v>
      </c>
      <c r="G49" t="s">
        <v>16</v>
      </c>
      <c r="H49" t="s">
        <v>17</v>
      </c>
      <c r="J49" t="s">
        <v>226</v>
      </c>
      <c r="K49">
        <v>2058387625</v>
      </c>
      <c r="L49">
        <v>1.8931373895334799E-3</v>
      </c>
      <c r="M49">
        <f t="shared" si="0"/>
        <v>5.67941216860044E-4</v>
      </c>
      <c r="N49" s="1" t="s">
        <v>4772</v>
      </c>
      <c r="O49" s="2"/>
    </row>
    <row r="50" spans="1:15">
      <c r="A50" t="s">
        <v>227</v>
      </c>
      <c r="B50" t="s">
        <v>228</v>
      </c>
      <c r="C50" t="s">
        <v>35</v>
      </c>
      <c r="D50" t="s">
        <v>29</v>
      </c>
      <c r="E50" t="s">
        <v>229</v>
      </c>
      <c r="F50" t="s">
        <v>17</v>
      </c>
      <c r="G50" t="s">
        <v>23</v>
      </c>
      <c r="H50" t="s">
        <v>15</v>
      </c>
      <c r="J50" t="s">
        <v>230</v>
      </c>
      <c r="K50">
        <v>2034378150</v>
      </c>
      <c r="L50">
        <v>1.8710554287436299E-3</v>
      </c>
      <c r="M50">
        <f t="shared" si="0"/>
        <v>5.6131662862308898E-4</v>
      </c>
      <c r="N50" s="1" t="s">
        <v>4772</v>
      </c>
      <c r="O50" s="2"/>
    </row>
    <row r="51" spans="1:15">
      <c r="A51" t="s">
        <v>231</v>
      </c>
      <c r="B51" t="s">
        <v>232</v>
      </c>
      <c r="C51" t="s">
        <v>12</v>
      </c>
      <c r="D51" t="s">
        <v>13</v>
      </c>
      <c r="E51" t="s">
        <v>233</v>
      </c>
      <c r="F51" t="s">
        <v>15</v>
      </c>
      <c r="G51" t="s">
        <v>23</v>
      </c>
      <c r="H51" t="s">
        <v>17</v>
      </c>
      <c r="I51" t="s">
        <v>126</v>
      </c>
      <c r="J51" t="s">
        <v>234</v>
      </c>
      <c r="K51">
        <v>2022321737</v>
      </c>
      <c r="L51">
        <v>1.8599669214300701E-3</v>
      </c>
      <c r="M51">
        <f t="shared" si="0"/>
        <v>5.5799007642902095E-4</v>
      </c>
      <c r="N51" s="1" t="s">
        <v>4772</v>
      </c>
      <c r="O51" s="4" t="s">
        <v>4773</v>
      </c>
    </row>
    <row r="52" spans="1:15">
      <c r="A52" t="s">
        <v>235</v>
      </c>
      <c r="B52" t="s">
        <v>236</v>
      </c>
      <c r="C52" t="s">
        <v>12</v>
      </c>
      <c r="D52" t="s">
        <v>71</v>
      </c>
      <c r="E52" t="s">
        <v>237</v>
      </c>
      <c r="F52" t="s">
        <v>15</v>
      </c>
      <c r="G52" t="s">
        <v>23</v>
      </c>
      <c r="H52" t="s">
        <v>17</v>
      </c>
      <c r="I52" t="s">
        <v>60</v>
      </c>
      <c r="J52" t="s">
        <v>238</v>
      </c>
      <c r="K52">
        <v>1981547198</v>
      </c>
      <c r="L52">
        <v>1.8224658194100399E-3</v>
      </c>
      <c r="M52">
        <f t="shared" si="0"/>
        <v>5.4673974582301194E-4</v>
      </c>
      <c r="N52" s="1" t="s">
        <v>4772</v>
      </c>
      <c r="O52" s="2"/>
    </row>
    <row r="53" spans="1:15">
      <c r="A53" t="s">
        <v>239</v>
      </c>
      <c r="B53" t="s">
        <v>240</v>
      </c>
      <c r="C53" t="s">
        <v>12</v>
      </c>
      <c r="D53" t="s">
        <v>71</v>
      </c>
      <c r="E53" t="s">
        <v>241</v>
      </c>
      <c r="F53" t="s">
        <v>15</v>
      </c>
      <c r="G53" t="s">
        <v>23</v>
      </c>
      <c r="H53" t="s">
        <v>17</v>
      </c>
      <c r="I53" t="s">
        <v>175</v>
      </c>
      <c r="J53" t="s">
        <v>242</v>
      </c>
      <c r="K53">
        <v>1777662956</v>
      </c>
      <c r="L53">
        <v>1.63494968931919E-3</v>
      </c>
      <c r="M53">
        <f t="shared" si="0"/>
        <v>4.9048490679575699E-4</v>
      </c>
      <c r="N53" s="1" t="s">
        <v>4772</v>
      </c>
      <c r="O53" s="2"/>
    </row>
    <row r="54" spans="1:15">
      <c r="A54" t="s">
        <v>243</v>
      </c>
      <c r="B54" t="s">
        <v>244</v>
      </c>
      <c r="C54" t="s">
        <v>12</v>
      </c>
      <c r="D54" t="s">
        <v>36</v>
      </c>
      <c r="E54" t="s">
        <v>245</v>
      </c>
      <c r="F54" t="s">
        <v>15</v>
      </c>
      <c r="G54" t="s">
        <v>16</v>
      </c>
      <c r="H54" t="s">
        <v>17</v>
      </c>
      <c r="I54" t="s">
        <v>126</v>
      </c>
      <c r="J54" t="s">
        <v>246</v>
      </c>
      <c r="K54">
        <v>1743844690</v>
      </c>
      <c r="L54">
        <v>1.6038464009801999E-3</v>
      </c>
      <c r="M54">
        <f t="shared" si="0"/>
        <v>4.8115392029405993E-4</v>
      </c>
      <c r="O54" s="2"/>
    </row>
    <row r="55" spans="1:15">
      <c r="A55" t="s">
        <v>247</v>
      </c>
      <c r="B55" t="s">
        <v>248</v>
      </c>
      <c r="C55" t="s">
        <v>12</v>
      </c>
      <c r="D55" t="s">
        <v>36</v>
      </c>
      <c r="E55" t="s">
        <v>249</v>
      </c>
      <c r="F55" t="s">
        <v>15</v>
      </c>
      <c r="G55" t="s">
        <v>23</v>
      </c>
      <c r="H55" t="s">
        <v>15</v>
      </c>
      <c r="J55" t="s">
        <v>250</v>
      </c>
      <c r="K55">
        <v>1715884116</v>
      </c>
      <c r="L55">
        <v>1.57813054094037E-3</v>
      </c>
      <c r="M55">
        <f t="shared" si="0"/>
        <v>4.7343916228211101E-4</v>
      </c>
      <c r="N55" s="1" t="s">
        <v>4772</v>
      </c>
      <c r="O55" s="2"/>
    </row>
    <row r="56" spans="1:15">
      <c r="A56" t="s">
        <v>251</v>
      </c>
      <c r="B56" t="s">
        <v>252</v>
      </c>
      <c r="C56" t="s">
        <v>12</v>
      </c>
      <c r="D56" t="s">
        <v>71</v>
      </c>
      <c r="E56" t="s">
        <v>253</v>
      </c>
      <c r="F56" t="s">
        <v>17</v>
      </c>
      <c r="G56" t="s">
        <v>16</v>
      </c>
      <c r="H56" t="s">
        <v>15</v>
      </c>
      <c r="J56" t="s">
        <v>254</v>
      </c>
      <c r="K56">
        <v>1676009251</v>
      </c>
      <c r="L56">
        <v>1.54145688583418E-3</v>
      </c>
      <c r="M56">
        <f t="shared" si="0"/>
        <v>4.6243706575025399E-4</v>
      </c>
      <c r="O56" s="2"/>
    </row>
    <row r="57" spans="1:15">
      <c r="A57" t="s">
        <v>255</v>
      </c>
      <c r="B57" t="s">
        <v>256</v>
      </c>
      <c r="C57" t="s">
        <v>35</v>
      </c>
      <c r="D57" t="s">
        <v>36</v>
      </c>
      <c r="E57" t="s">
        <v>257</v>
      </c>
      <c r="F57" t="s">
        <v>15</v>
      </c>
      <c r="G57" t="s">
        <v>23</v>
      </c>
      <c r="H57" t="s">
        <v>15</v>
      </c>
      <c r="I57" t="s">
        <v>24</v>
      </c>
      <c r="J57" t="s">
        <v>258</v>
      </c>
      <c r="K57">
        <v>1529541128</v>
      </c>
      <c r="L57">
        <v>1.4067474284616399E-3</v>
      </c>
      <c r="M57">
        <f t="shared" si="0"/>
        <v>4.2202422853849196E-4</v>
      </c>
      <c r="N57" s="1" t="s">
        <v>4772</v>
      </c>
      <c r="O57" s="2"/>
    </row>
    <row r="58" spans="1:15">
      <c r="A58" t="s">
        <v>259</v>
      </c>
      <c r="B58" t="s">
        <v>260</v>
      </c>
      <c r="C58" t="s">
        <v>12</v>
      </c>
      <c r="D58" t="s">
        <v>13</v>
      </c>
      <c r="E58" t="s">
        <v>261</v>
      </c>
      <c r="F58" t="s">
        <v>15</v>
      </c>
      <c r="G58" t="s">
        <v>16</v>
      </c>
      <c r="H58" t="s">
        <v>17</v>
      </c>
      <c r="I58" t="s">
        <v>126</v>
      </c>
      <c r="J58" t="s">
        <v>262</v>
      </c>
      <c r="K58">
        <v>1380135709</v>
      </c>
      <c r="L58">
        <v>1.2693364853173399E-3</v>
      </c>
      <c r="M58">
        <f t="shared" si="0"/>
        <v>3.8080094559520195E-4</v>
      </c>
      <c r="O58" s="2"/>
    </row>
    <row r="59" spans="1:15">
      <c r="A59" t="s">
        <v>263</v>
      </c>
      <c r="B59" t="s">
        <v>264</v>
      </c>
      <c r="C59" t="s">
        <v>12</v>
      </c>
      <c r="D59" t="s">
        <v>36</v>
      </c>
      <c r="E59" t="s">
        <v>265</v>
      </c>
      <c r="F59" t="s">
        <v>17</v>
      </c>
      <c r="G59" t="s">
        <v>23</v>
      </c>
      <c r="H59" t="s">
        <v>17</v>
      </c>
      <c r="J59" t="s">
        <v>266</v>
      </c>
      <c r="K59">
        <v>1378902403</v>
      </c>
      <c r="L59">
        <v>1.26820219084676E-3</v>
      </c>
      <c r="M59">
        <f t="shared" si="0"/>
        <v>3.80460657254028E-4</v>
      </c>
      <c r="O59" s="2"/>
    </row>
    <row r="60" spans="1:15">
      <c r="A60" t="s">
        <v>267</v>
      </c>
      <c r="B60" t="s">
        <v>268</v>
      </c>
      <c r="C60" t="s">
        <v>35</v>
      </c>
      <c r="D60" t="s">
        <v>269</v>
      </c>
      <c r="E60" t="s">
        <v>270</v>
      </c>
      <c r="F60" t="s">
        <v>15</v>
      </c>
      <c r="G60" t="s">
        <v>23</v>
      </c>
      <c r="H60" t="s">
        <v>15</v>
      </c>
      <c r="I60" t="s">
        <v>271</v>
      </c>
      <c r="J60" t="s">
        <v>163</v>
      </c>
      <c r="K60">
        <v>1218775179</v>
      </c>
      <c r="L60">
        <v>1.12093020419332E-3</v>
      </c>
      <c r="M60">
        <f t="shared" si="0"/>
        <v>3.36279061257996E-4</v>
      </c>
      <c r="N60" s="1" t="s">
        <v>4772</v>
      </c>
      <c r="O60" s="2"/>
    </row>
    <row r="61" spans="1:15">
      <c r="A61" t="s">
        <v>272</v>
      </c>
      <c r="B61" t="s">
        <v>273</v>
      </c>
      <c r="C61" t="s">
        <v>12</v>
      </c>
      <c r="D61" t="s">
        <v>36</v>
      </c>
      <c r="E61" t="s">
        <v>274</v>
      </c>
      <c r="F61" t="s">
        <v>15</v>
      </c>
      <c r="G61" t="s">
        <v>23</v>
      </c>
      <c r="H61" t="s">
        <v>15</v>
      </c>
      <c r="J61" t="s">
        <v>275</v>
      </c>
      <c r="K61">
        <v>1216509379</v>
      </c>
      <c r="L61">
        <v>1.1188463057841499E-3</v>
      </c>
      <c r="M61">
        <f t="shared" si="0"/>
        <v>3.3565389173524494E-4</v>
      </c>
      <c r="N61" s="1" t="s">
        <v>4772</v>
      </c>
      <c r="O61" s="2"/>
    </row>
    <row r="62" spans="1:15">
      <c r="A62" t="s">
        <v>276</v>
      </c>
      <c r="B62" t="s">
        <v>277</v>
      </c>
      <c r="C62" t="s">
        <v>12</v>
      </c>
      <c r="D62" t="s">
        <v>13</v>
      </c>
      <c r="E62" t="s">
        <v>278</v>
      </c>
      <c r="F62" t="s">
        <v>15</v>
      </c>
      <c r="G62" t="s">
        <v>23</v>
      </c>
      <c r="H62" t="s">
        <v>15</v>
      </c>
      <c r="J62" t="s">
        <v>279</v>
      </c>
      <c r="K62">
        <v>1213878703</v>
      </c>
      <c r="L62">
        <v>1.11642682413023E-3</v>
      </c>
      <c r="M62">
        <f t="shared" si="0"/>
        <v>3.3492804723906901E-4</v>
      </c>
      <c r="O62" s="2"/>
    </row>
    <row r="63" spans="1:15">
      <c r="A63" t="s">
        <v>280</v>
      </c>
      <c r="B63" t="s">
        <v>281</v>
      </c>
      <c r="C63" t="s">
        <v>28</v>
      </c>
      <c r="D63" t="s">
        <v>71</v>
      </c>
      <c r="E63" t="s">
        <v>282</v>
      </c>
      <c r="F63" t="s">
        <v>17</v>
      </c>
      <c r="G63" t="s">
        <v>23</v>
      </c>
      <c r="H63" t="s">
        <v>15</v>
      </c>
      <c r="I63" t="s">
        <v>60</v>
      </c>
      <c r="J63" t="s">
        <v>283</v>
      </c>
      <c r="K63">
        <v>1189572734</v>
      </c>
      <c r="L63">
        <v>1.0940721722930899E-3</v>
      </c>
      <c r="M63">
        <f t="shared" si="0"/>
        <v>3.2822165168792694E-4</v>
      </c>
      <c r="N63" s="1" t="s">
        <v>4772</v>
      </c>
      <c r="O63" s="4" t="s">
        <v>4773</v>
      </c>
    </row>
    <row r="64" spans="1:15">
      <c r="A64" t="s">
        <v>284</v>
      </c>
      <c r="B64" t="s">
        <v>285</v>
      </c>
      <c r="C64" t="s">
        <v>12</v>
      </c>
      <c r="D64" t="s">
        <v>36</v>
      </c>
      <c r="E64" t="s">
        <v>286</v>
      </c>
      <c r="F64" t="s">
        <v>15</v>
      </c>
      <c r="G64" t="s">
        <v>23</v>
      </c>
      <c r="H64" t="s">
        <v>17</v>
      </c>
      <c r="J64" t="s">
        <v>287</v>
      </c>
      <c r="K64">
        <v>1186277622</v>
      </c>
      <c r="L64">
        <v>1.09104159648991E-3</v>
      </c>
      <c r="M64">
        <f t="shared" si="0"/>
        <v>3.2731247894697302E-4</v>
      </c>
      <c r="N64" s="1" t="s">
        <v>4772</v>
      </c>
      <c r="O64" s="2"/>
    </row>
    <row r="65" spans="1:15">
      <c r="A65" t="s">
        <v>288</v>
      </c>
      <c r="B65" t="s">
        <v>289</v>
      </c>
      <c r="C65" t="s">
        <v>12</v>
      </c>
      <c r="D65" t="s">
        <v>36</v>
      </c>
      <c r="E65" t="s">
        <v>290</v>
      </c>
      <c r="F65" t="s">
        <v>15</v>
      </c>
      <c r="G65" t="s">
        <v>23</v>
      </c>
      <c r="H65" t="s">
        <v>15</v>
      </c>
      <c r="J65" t="s">
        <v>291</v>
      </c>
      <c r="K65">
        <v>1157981945</v>
      </c>
      <c r="L65">
        <v>1.0650175359872801E-3</v>
      </c>
      <c r="M65">
        <f t="shared" si="0"/>
        <v>3.19505260796184E-4</v>
      </c>
      <c r="O65" s="2"/>
    </row>
    <row r="66" spans="1:15">
      <c r="A66" t="s">
        <v>292</v>
      </c>
      <c r="B66" t="s">
        <v>293</v>
      </c>
      <c r="C66" t="s">
        <v>12</v>
      </c>
      <c r="D66" t="s">
        <v>36</v>
      </c>
      <c r="E66" t="s">
        <v>294</v>
      </c>
      <c r="F66" t="s">
        <v>15</v>
      </c>
      <c r="G66" t="s">
        <v>23</v>
      </c>
      <c r="H66" t="s">
        <v>17</v>
      </c>
      <c r="J66" t="s">
        <v>295</v>
      </c>
      <c r="K66">
        <v>1122485919</v>
      </c>
      <c r="L66">
        <v>1.03237118056603E-3</v>
      </c>
      <c r="M66">
        <f t="shared" si="0"/>
        <v>3.0971135416980899E-4</v>
      </c>
      <c r="O66" s="2"/>
    </row>
    <row r="67" spans="1:15">
      <c r="A67" t="s">
        <v>296</v>
      </c>
      <c r="B67" t="s">
        <v>297</v>
      </c>
      <c r="C67" t="s">
        <v>12</v>
      </c>
      <c r="D67" t="s">
        <v>111</v>
      </c>
      <c r="E67" t="s">
        <v>298</v>
      </c>
      <c r="F67" t="s">
        <v>15</v>
      </c>
      <c r="G67" t="s">
        <v>23</v>
      </c>
      <c r="H67" t="s">
        <v>15</v>
      </c>
      <c r="J67" t="s">
        <v>299</v>
      </c>
      <c r="K67">
        <v>1086805455</v>
      </c>
      <c r="L67">
        <v>9.9955519408520001E-4</v>
      </c>
      <c r="M67">
        <f t="shared" ref="M67:M130" si="1">L67*0.3</f>
        <v>2.9986655822555999E-4</v>
      </c>
      <c r="N67" s="1" t="s">
        <v>4772</v>
      </c>
      <c r="O67" s="2"/>
    </row>
    <row r="68" spans="1:15">
      <c r="A68" t="s">
        <v>300</v>
      </c>
      <c r="B68" t="s">
        <v>301</v>
      </c>
      <c r="C68" t="s">
        <v>12</v>
      </c>
      <c r="D68" t="s">
        <v>13</v>
      </c>
      <c r="E68" t="s">
        <v>302</v>
      </c>
      <c r="F68" t="s">
        <v>15</v>
      </c>
      <c r="G68" t="s">
        <v>16</v>
      </c>
      <c r="H68" t="s">
        <v>17</v>
      </c>
      <c r="J68" t="s">
        <v>303</v>
      </c>
      <c r="K68">
        <v>1068275731</v>
      </c>
      <c r="L68">
        <v>9.8251306222622305E-4</v>
      </c>
      <c r="M68">
        <f t="shared" si="1"/>
        <v>2.947539186678669E-4</v>
      </c>
      <c r="N68" s="1" t="s">
        <v>4772</v>
      </c>
      <c r="O68" s="2"/>
    </row>
    <row r="69" spans="1:15">
      <c r="A69" t="s">
        <v>304</v>
      </c>
      <c r="B69" t="s">
        <v>305</v>
      </c>
      <c r="C69" t="s">
        <v>12</v>
      </c>
      <c r="D69" t="s">
        <v>36</v>
      </c>
      <c r="E69" t="s">
        <v>306</v>
      </c>
      <c r="F69" t="s">
        <v>15</v>
      </c>
      <c r="G69" t="s">
        <v>23</v>
      </c>
      <c r="H69" t="s">
        <v>17</v>
      </c>
      <c r="K69">
        <v>1066644382</v>
      </c>
      <c r="L69">
        <v>9.8101268020401905E-4</v>
      </c>
      <c r="M69">
        <f t="shared" si="1"/>
        <v>2.9430380406120568E-4</v>
      </c>
      <c r="O69" s="2"/>
    </row>
    <row r="70" spans="1:15">
      <c r="A70" t="s">
        <v>307</v>
      </c>
      <c r="B70" t="s">
        <v>308</v>
      </c>
      <c r="C70" t="s">
        <v>12</v>
      </c>
      <c r="D70" t="s">
        <v>36</v>
      </c>
      <c r="E70" t="s">
        <v>309</v>
      </c>
      <c r="F70" t="s">
        <v>17</v>
      </c>
      <c r="G70" t="s">
        <v>23</v>
      </c>
      <c r="H70" t="s">
        <v>17</v>
      </c>
      <c r="J70" t="s">
        <v>310</v>
      </c>
      <c r="K70">
        <v>1065115359</v>
      </c>
      <c r="L70">
        <v>9.7960640930751697E-4</v>
      </c>
      <c r="M70">
        <f t="shared" si="1"/>
        <v>2.9388192279225506E-4</v>
      </c>
      <c r="N70" s="1" t="s">
        <v>4772</v>
      </c>
      <c r="O70" s="2"/>
    </row>
    <row r="71" spans="1:15">
      <c r="A71" t="s">
        <v>311</v>
      </c>
      <c r="B71" t="s">
        <v>312</v>
      </c>
      <c r="C71" t="s">
        <v>28</v>
      </c>
      <c r="D71" t="s">
        <v>36</v>
      </c>
      <c r="E71" t="s">
        <v>313</v>
      </c>
      <c r="F71" t="s">
        <v>15</v>
      </c>
      <c r="G71" t="s">
        <v>23</v>
      </c>
      <c r="H71" t="s">
        <v>17</v>
      </c>
      <c r="I71" t="s">
        <v>77</v>
      </c>
      <c r="J71" t="s">
        <v>314</v>
      </c>
      <c r="K71">
        <v>1055788119</v>
      </c>
      <c r="L71">
        <v>9.7102797317105195E-4</v>
      </c>
      <c r="M71">
        <f t="shared" si="1"/>
        <v>2.9130839195131558E-4</v>
      </c>
      <c r="N71" s="1" t="s">
        <v>4772</v>
      </c>
      <c r="O71" s="4" t="s">
        <v>4773</v>
      </c>
    </row>
    <row r="72" spans="1:15">
      <c r="A72" t="s">
        <v>315</v>
      </c>
      <c r="B72" t="s">
        <v>316</v>
      </c>
      <c r="C72" t="s">
        <v>12</v>
      </c>
      <c r="D72" t="s">
        <v>36</v>
      </c>
      <c r="E72" t="s">
        <v>317</v>
      </c>
      <c r="F72" t="s">
        <v>15</v>
      </c>
      <c r="G72" t="s">
        <v>16</v>
      </c>
      <c r="H72" t="s">
        <v>17</v>
      </c>
      <c r="J72" t="s">
        <v>318</v>
      </c>
      <c r="K72">
        <v>1013491549</v>
      </c>
      <c r="L72">
        <v>9.3212703092698801E-4</v>
      </c>
      <c r="M72">
        <f t="shared" si="1"/>
        <v>2.7963810927809641E-4</v>
      </c>
      <c r="N72" s="1" t="s">
        <v>4772</v>
      </c>
      <c r="O72" s="2"/>
    </row>
    <row r="73" spans="1:15">
      <c r="A73" t="s">
        <v>319</v>
      </c>
      <c r="B73" t="s">
        <v>320</v>
      </c>
      <c r="C73" t="s">
        <v>12</v>
      </c>
      <c r="D73" t="s">
        <v>36</v>
      </c>
      <c r="E73" t="s">
        <v>321</v>
      </c>
      <c r="F73" t="s">
        <v>15</v>
      </c>
      <c r="G73" t="s">
        <v>23</v>
      </c>
      <c r="H73" t="s">
        <v>15</v>
      </c>
      <c r="J73" t="s">
        <v>322</v>
      </c>
      <c r="K73">
        <v>1011804699</v>
      </c>
      <c r="L73">
        <v>9.3057560360263597E-4</v>
      </c>
      <c r="M73">
        <f t="shared" si="1"/>
        <v>2.7917268108079078E-4</v>
      </c>
      <c r="N73" s="1" t="s">
        <v>4772</v>
      </c>
      <c r="O73" s="2"/>
    </row>
    <row r="74" spans="1:15">
      <c r="A74" t="s">
        <v>323</v>
      </c>
      <c r="B74" t="s">
        <v>324</v>
      </c>
      <c r="C74" t="s">
        <v>35</v>
      </c>
      <c r="D74" t="s">
        <v>36</v>
      </c>
      <c r="E74" t="s">
        <v>325</v>
      </c>
      <c r="F74" t="s">
        <v>15</v>
      </c>
      <c r="G74" t="s">
        <v>16</v>
      </c>
      <c r="H74" t="s">
        <v>15</v>
      </c>
      <c r="J74" t="s">
        <v>326</v>
      </c>
      <c r="K74">
        <v>987658973.5</v>
      </c>
      <c r="L74">
        <v>9.0836833069335399E-4</v>
      </c>
      <c r="M74">
        <f t="shared" si="1"/>
        <v>2.7251049920800621E-4</v>
      </c>
      <c r="O74" s="2"/>
    </row>
    <row r="75" spans="1:15">
      <c r="A75" t="s">
        <v>327</v>
      </c>
      <c r="B75" t="s">
        <v>328</v>
      </c>
      <c r="C75" t="s">
        <v>35</v>
      </c>
      <c r="D75" t="s">
        <v>269</v>
      </c>
      <c r="E75" t="s">
        <v>329</v>
      </c>
      <c r="F75" t="s">
        <v>15</v>
      </c>
      <c r="G75" t="s">
        <v>23</v>
      </c>
      <c r="H75" t="s">
        <v>17</v>
      </c>
      <c r="I75" t="s">
        <v>31</v>
      </c>
      <c r="J75" t="s">
        <v>330</v>
      </c>
      <c r="K75">
        <v>984652770.29999995</v>
      </c>
      <c r="L75">
        <v>9.0560346968790797E-4</v>
      </c>
      <c r="M75">
        <f t="shared" si="1"/>
        <v>2.7168104090637238E-4</v>
      </c>
      <c r="N75" s="1" t="s">
        <v>4772</v>
      </c>
      <c r="O75" s="2"/>
    </row>
    <row r="76" spans="1:15">
      <c r="A76" t="s">
        <v>331</v>
      </c>
      <c r="B76" t="s">
        <v>332</v>
      </c>
      <c r="C76" t="s">
        <v>12</v>
      </c>
      <c r="D76" t="s">
        <v>29</v>
      </c>
      <c r="E76" t="s">
        <v>333</v>
      </c>
      <c r="F76" t="s">
        <v>15</v>
      </c>
      <c r="G76" t="s">
        <v>23</v>
      </c>
      <c r="H76" t="s">
        <v>17</v>
      </c>
      <c r="J76" t="s">
        <v>334</v>
      </c>
      <c r="K76">
        <v>957633718.79999995</v>
      </c>
      <c r="L76">
        <v>8.8075354540584805E-4</v>
      </c>
      <c r="M76">
        <f t="shared" si="1"/>
        <v>2.642260636217544E-4</v>
      </c>
      <c r="O76" s="2"/>
    </row>
    <row r="77" spans="1:15">
      <c r="A77" t="s">
        <v>335</v>
      </c>
      <c r="B77" t="s">
        <v>336</v>
      </c>
      <c r="C77" t="s">
        <v>12</v>
      </c>
      <c r="D77" t="s">
        <v>36</v>
      </c>
      <c r="E77" t="s">
        <v>337</v>
      </c>
      <c r="F77" t="s">
        <v>15</v>
      </c>
      <c r="G77" t="s">
        <v>23</v>
      </c>
      <c r="H77" t="s">
        <v>17</v>
      </c>
      <c r="J77" t="s">
        <v>338</v>
      </c>
      <c r="K77">
        <v>950197333</v>
      </c>
      <c r="L77">
        <v>8.7391416305143005E-4</v>
      </c>
      <c r="M77">
        <f t="shared" si="1"/>
        <v>2.6217424891542901E-4</v>
      </c>
      <c r="N77" s="1" t="s">
        <v>4772</v>
      </c>
      <c r="O77" s="2"/>
    </row>
    <row r="78" spans="1:15">
      <c r="A78" t="s">
        <v>339</v>
      </c>
      <c r="B78" t="s">
        <v>340</v>
      </c>
      <c r="C78" t="s">
        <v>12</v>
      </c>
      <c r="D78" t="s">
        <v>71</v>
      </c>
      <c r="E78" t="s">
        <v>341</v>
      </c>
      <c r="F78" t="s">
        <v>17</v>
      </c>
      <c r="G78" t="s">
        <v>23</v>
      </c>
      <c r="H78" t="s">
        <v>17</v>
      </c>
      <c r="J78" t="s">
        <v>342</v>
      </c>
      <c r="K78">
        <v>944150174.60000002</v>
      </c>
      <c r="L78">
        <v>8.6835247897967002E-4</v>
      </c>
      <c r="M78">
        <f t="shared" si="1"/>
        <v>2.6050574369390102E-4</v>
      </c>
      <c r="N78" s="1" t="s">
        <v>4772</v>
      </c>
      <c r="O78" s="2"/>
    </row>
    <row r="79" spans="1:15">
      <c r="A79" t="s">
        <v>343</v>
      </c>
      <c r="B79" t="s">
        <v>344</v>
      </c>
      <c r="C79" t="s">
        <v>12</v>
      </c>
      <c r="D79" t="s">
        <v>13</v>
      </c>
      <c r="E79" t="s">
        <v>345</v>
      </c>
      <c r="F79" t="s">
        <v>15</v>
      </c>
      <c r="G79" t="s">
        <v>23</v>
      </c>
      <c r="H79" t="s">
        <v>15</v>
      </c>
      <c r="I79" t="s">
        <v>175</v>
      </c>
      <c r="J79" t="s">
        <v>346</v>
      </c>
      <c r="K79">
        <v>920012127.10000002</v>
      </c>
      <c r="L79">
        <v>8.4615226766981803E-4</v>
      </c>
      <c r="M79">
        <f t="shared" si="1"/>
        <v>2.538456803009454E-4</v>
      </c>
      <c r="O79" s="2"/>
    </row>
    <row r="80" spans="1:15">
      <c r="A80" t="s">
        <v>347</v>
      </c>
      <c r="B80" t="s">
        <v>348</v>
      </c>
      <c r="C80" t="s">
        <v>35</v>
      </c>
      <c r="D80" t="s">
        <v>36</v>
      </c>
      <c r="E80" t="s">
        <v>349</v>
      </c>
      <c r="F80" t="s">
        <v>15</v>
      </c>
      <c r="G80" t="s">
        <v>23</v>
      </c>
      <c r="H80" t="s">
        <v>15</v>
      </c>
      <c r="I80" t="s">
        <v>221</v>
      </c>
      <c r="J80" t="s">
        <v>350</v>
      </c>
      <c r="K80">
        <v>912148488.79999995</v>
      </c>
      <c r="L80">
        <v>8.3891993324325495E-4</v>
      </c>
      <c r="M80">
        <f t="shared" si="1"/>
        <v>2.516759799729765E-4</v>
      </c>
      <c r="N80" s="1" t="s">
        <v>4772</v>
      </c>
      <c r="O80" s="2"/>
    </row>
    <row r="81" spans="1:15">
      <c r="A81" t="s">
        <v>351</v>
      </c>
      <c r="B81" t="s">
        <v>352</v>
      </c>
      <c r="C81" t="s">
        <v>12</v>
      </c>
      <c r="D81" t="s">
        <v>36</v>
      </c>
      <c r="E81" t="s">
        <v>353</v>
      </c>
      <c r="F81" t="s">
        <v>15</v>
      </c>
      <c r="G81" t="s">
        <v>16</v>
      </c>
      <c r="H81" t="s">
        <v>17</v>
      </c>
      <c r="J81" t="s">
        <v>354</v>
      </c>
      <c r="K81">
        <v>903703904.60000002</v>
      </c>
      <c r="L81">
        <v>8.3115329206551105E-4</v>
      </c>
      <c r="M81">
        <f t="shared" si="1"/>
        <v>2.4934598761965331E-4</v>
      </c>
      <c r="N81" s="1" t="s">
        <v>4772</v>
      </c>
      <c r="O81" s="2"/>
    </row>
    <row r="82" spans="1:15">
      <c r="A82" t="s">
        <v>355</v>
      </c>
      <c r="B82" t="s">
        <v>356</v>
      </c>
      <c r="C82" t="s">
        <v>12</v>
      </c>
      <c r="D82" t="s">
        <v>116</v>
      </c>
      <c r="E82" t="s">
        <v>357</v>
      </c>
      <c r="F82" t="s">
        <v>15</v>
      </c>
      <c r="G82" t="s">
        <v>23</v>
      </c>
      <c r="H82" t="s">
        <v>15</v>
      </c>
      <c r="J82" t="s">
        <v>358</v>
      </c>
      <c r="K82">
        <v>895576356.20000005</v>
      </c>
      <c r="L82">
        <v>8.2367823461063398E-4</v>
      </c>
      <c r="M82">
        <f t="shared" si="1"/>
        <v>2.4710347038319017E-4</v>
      </c>
      <c r="N82" s="1" t="s">
        <v>4772</v>
      </c>
      <c r="O82" s="2"/>
    </row>
    <row r="83" spans="1:15">
      <c r="A83" t="s">
        <v>359</v>
      </c>
      <c r="B83" t="s">
        <v>360</v>
      </c>
      <c r="C83" t="s">
        <v>35</v>
      </c>
      <c r="D83" t="s">
        <v>269</v>
      </c>
      <c r="E83" t="s">
        <v>361</v>
      </c>
      <c r="F83" t="s">
        <v>17</v>
      </c>
      <c r="G83" t="s">
        <v>23</v>
      </c>
      <c r="H83" t="s">
        <v>15</v>
      </c>
      <c r="I83" t="s">
        <v>362</v>
      </c>
      <c r="J83" t="s">
        <v>363</v>
      </c>
      <c r="K83">
        <v>859991918.39999998</v>
      </c>
      <c r="L83">
        <v>7.9095056521225797E-4</v>
      </c>
      <c r="M83">
        <f t="shared" si="1"/>
        <v>2.3728516956367739E-4</v>
      </c>
      <c r="O83" s="2"/>
    </row>
    <row r="84" spans="1:15">
      <c r="A84" t="s">
        <v>364</v>
      </c>
      <c r="B84" t="s">
        <v>365</v>
      </c>
      <c r="C84" t="s">
        <v>12</v>
      </c>
      <c r="D84" t="s">
        <v>36</v>
      </c>
      <c r="E84" t="s">
        <v>366</v>
      </c>
      <c r="F84" t="s">
        <v>15</v>
      </c>
      <c r="G84" t="s">
        <v>23</v>
      </c>
      <c r="H84" t="s">
        <v>15</v>
      </c>
      <c r="J84" t="s">
        <v>367</v>
      </c>
      <c r="K84">
        <v>849375004.39999998</v>
      </c>
      <c r="L84">
        <v>7.8118599190704196E-4</v>
      </c>
      <c r="M84">
        <f t="shared" si="1"/>
        <v>2.3435579757211258E-4</v>
      </c>
      <c r="O84" s="2"/>
    </row>
    <row r="85" spans="1:15">
      <c r="A85" t="s">
        <v>368</v>
      </c>
      <c r="B85" t="s">
        <v>369</v>
      </c>
      <c r="C85" t="s">
        <v>12</v>
      </c>
      <c r="D85" t="s">
        <v>13</v>
      </c>
      <c r="E85" t="s">
        <v>370</v>
      </c>
      <c r="F85" t="s">
        <v>15</v>
      </c>
      <c r="G85" t="s">
        <v>23</v>
      </c>
      <c r="H85" t="s">
        <v>15</v>
      </c>
      <c r="I85" t="s">
        <v>126</v>
      </c>
      <c r="J85" t="s">
        <v>371</v>
      </c>
      <c r="K85">
        <v>848012432.70000005</v>
      </c>
      <c r="L85">
        <v>7.7993280936753404E-4</v>
      </c>
      <c r="M85">
        <f t="shared" si="1"/>
        <v>2.3397984281026021E-4</v>
      </c>
      <c r="N85" s="1" t="s">
        <v>4772</v>
      </c>
      <c r="O85" s="2"/>
    </row>
    <row r="86" spans="1:15">
      <c r="A86" t="s">
        <v>372</v>
      </c>
      <c r="B86" t="s">
        <v>373</v>
      </c>
      <c r="C86" t="s">
        <v>12</v>
      </c>
      <c r="D86" t="s">
        <v>36</v>
      </c>
      <c r="E86" t="s">
        <v>374</v>
      </c>
      <c r="F86" t="s">
        <v>15</v>
      </c>
      <c r="G86" t="s">
        <v>16</v>
      </c>
      <c r="H86" t="s">
        <v>17</v>
      </c>
      <c r="I86" t="s">
        <v>126</v>
      </c>
      <c r="J86" t="s">
        <v>375</v>
      </c>
      <c r="K86">
        <v>835379063.79999995</v>
      </c>
      <c r="L86">
        <v>7.6831366498001405E-4</v>
      </c>
      <c r="M86">
        <f t="shared" si="1"/>
        <v>2.3049409949400421E-4</v>
      </c>
      <c r="O86" s="2"/>
    </row>
    <row r="87" spans="1:15">
      <c r="A87" t="s">
        <v>376</v>
      </c>
      <c r="B87" t="s">
        <v>377</v>
      </c>
      <c r="C87" t="s">
        <v>12</v>
      </c>
      <c r="D87" t="s">
        <v>36</v>
      </c>
      <c r="E87" t="s">
        <v>378</v>
      </c>
      <c r="F87" t="s">
        <v>15</v>
      </c>
      <c r="G87" t="s">
        <v>16</v>
      </c>
      <c r="H87" t="s">
        <v>17</v>
      </c>
      <c r="J87" t="s">
        <v>379</v>
      </c>
      <c r="K87">
        <v>793399112.5</v>
      </c>
      <c r="L87">
        <v>7.2970392284418795E-4</v>
      </c>
      <c r="M87">
        <f t="shared" si="1"/>
        <v>2.1891117685325637E-4</v>
      </c>
      <c r="N87" s="1" t="s">
        <v>4772</v>
      </c>
      <c r="O87" s="2"/>
    </row>
    <row r="88" spans="1:15">
      <c r="A88" t="s">
        <v>380</v>
      </c>
      <c r="B88" t="s">
        <v>381</v>
      </c>
      <c r="C88" t="s">
        <v>12</v>
      </c>
      <c r="D88" t="s">
        <v>36</v>
      </c>
      <c r="E88" t="s">
        <v>382</v>
      </c>
      <c r="F88" t="s">
        <v>15</v>
      </c>
      <c r="G88" t="s">
        <v>23</v>
      </c>
      <c r="H88" t="s">
        <v>17</v>
      </c>
      <c r="J88" t="s">
        <v>383</v>
      </c>
      <c r="K88">
        <v>784416899.10000002</v>
      </c>
      <c r="L88">
        <v>7.2144281409004395E-4</v>
      </c>
      <c r="M88">
        <f t="shared" si="1"/>
        <v>2.1643284422701318E-4</v>
      </c>
      <c r="O88" s="2"/>
    </row>
    <row r="89" spans="1:15">
      <c r="A89" t="s">
        <v>384</v>
      </c>
      <c r="B89" t="s">
        <v>385</v>
      </c>
      <c r="C89" t="s">
        <v>12</v>
      </c>
      <c r="D89" t="s">
        <v>36</v>
      </c>
      <c r="E89" t="s">
        <v>386</v>
      </c>
      <c r="F89" t="s">
        <v>15</v>
      </c>
      <c r="G89" t="s">
        <v>16</v>
      </c>
      <c r="H89" t="s">
        <v>17</v>
      </c>
      <c r="I89" t="s">
        <v>175</v>
      </c>
      <c r="J89" t="s">
        <v>387</v>
      </c>
      <c r="K89">
        <v>771451917.70000005</v>
      </c>
      <c r="L89">
        <v>7.0951867951750695E-4</v>
      </c>
      <c r="M89">
        <f t="shared" si="1"/>
        <v>2.1285560385525209E-4</v>
      </c>
      <c r="O89" s="2"/>
    </row>
    <row r="90" spans="1:15">
      <c r="A90" t="s">
        <v>388</v>
      </c>
      <c r="B90" t="s">
        <v>389</v>
      </c>
      <c r="C90" t="s">
        <v>12</v>
      </c>
      <c r="D90" t="s">
        <v>116</v>
      </c>
      <c r="E90" t="s">
        <v>390</v>
      </c>
      <c r="F90" t="s">
        <v>15</v>
      </c>
      <c r="G90" t="s">
        <v>23</v>
      </c>
      <c r="H90" t="s">
        <v>17</v>
      </c>
      <c r="I90" t="s">
        <v>126</v>
      </c>
      <c r="J90" t="s">
        <v>391</v>
      </c>
      <c r="K90">
        <v>769727882.20000005</v>
      </c>
      <c r="L90">
        <v>7.0793305199706703E-4</v>
      </c>
      <c r="M90">
        <f t="shared" si="1"/>
        <v>2.123799155991201E-4</v>
      </c>
      <c r="N90" s="1" t="s">
        <v>4772</v>
      </c>
      <c r="O90" s="4" t="s">
        <v>4773</v>
      </c>
    </row>
    <row r="91" spans="1:15">
      <c r="A91" t="s">
        <v>392</v>
      </c>
      <c r="B91" t="s">
        <v>393</v>
      </c>
      <c r="C91" t="s">
        <v>28</v>
      </c>
      <c r="D91" t="s">
        <v>71</v>
      </c>
      <c r="E91" t="s">
        <v>394</v>
      </c>
      <c r="F91" t="s">
        <v>15</v>
      </c>
      <c r="G91" t="s">
        <v>23</v>
      </c>
      <c r="H91" t="s">
        <v>15</v>
      </c>
      <c r="J91" t="s">
        <v>395</v>
      </c>
      <c r="K91">
        <v>769422840.79999995</v>
      </c>
      <c r="L91">
        <v>7.07652499747004E-4</v>
      </c>
      <c r="M91">
        <f t="shared" si="1"/>
        <v>2.1229574992410118E-4</v>
      </c>
      <c r="N91" s="1" t="s">
        <v>4772</v>
      </c>
      <c r="O91" s="2"/>
    </row>
    <row r="92" spans="1:15">
      <c r="A92" t="s">
        <v>396</v>
      </c>
      <c r="B92" t="s">
        <v>397</v>
      </c>
      <c r="C92" t="s">
        <v>28</v>
      </c>
      <c r="D92" t="s">
        <v>13</v>
      </c>
      <c r="E92" t="s">
        <v>398</v>
      </c>
      <c r="F92" t="s">
        <v>17</v>
      </c>
      <c r="G92" t="s">
        <v>23</v>
      </c>
      <c r="H92" t="s">
        <v>17</v>
      </c>
      <c r="J92" t="s">
        <v>399</v>
      </c>
      <c r="K92">
        <v>763581582.29999995</v>
      </c>
      <c r="L92">
        <v>7.0228018564349201E-4</v>
      </c>
      <c r="M92">
        <f t="shared" si="1"/>
        <v>2.106840556930476E-4</v>
      </c>
      <c r="N92" s="1" t="s">
        <v>4772</v>
      </c>
      <c r="O92" s="2"/>
    </row>
    <row r="93" spans="1:15">
      <c r="A93" t="s">
        <v>400</v>
      </c>
      <c r="B93" t="s">
        <v>401</v>
      </c>
      <c r="C93" t="s">
        <v>12</v>
      </c>
      <c r="D93" t="s">
        <v>36</v>
      </c>
      <c r="E93" t="s">
        <v>402</v>
      </c>
      <c r="F93" t="s">
        <v>17</v>
      </c>
      <c r="G93" t="s">
        <v>16</v>
      </c>
      <c r="H93" t="s">
        <v>17</v>
      </c>
      <c r="I93" t="s">
        <v>184</v>
      </c>
      <c r="J93" t="s">
        <v>403</v>
      </c>
      <c r="K93">
        <v>748372166.5</v>
      </c>
      <c r="L93">
        <v>6.8829180300154899E-4</v>
      </c>
      <c r="M93">
        <f t="shared" si="1"/>
        <v>2.0648754090046468E-4</v>
      </c>
      <c r="O93" s="2"/>
    </row>
    <row r="94" spans="1:15">
      <c r="A94" t="s">
        <v>404</v>
      </c>
      <c r="B94" t="s">
        <v>405</v>
      </c>
      <c r="C94" t="s">
        <v>12</v>
      </c>
      <c r="D94" t="s">
        <v>36</v>
      </c>
      <c r="E94" t="s">
        <v>406</v>
      </c>
      <c r="F94" t="s">
        <v>17</v>
      </c>
      <c r="G94" t="s">
        <v>23</v>
      </c>
      <c r="H94" t="s">
        <v>15</v>
      </c>
      <c r="J94" t="s">
        <v>407</v>
      </c>
      <c r="K94">
        <v>726929040.10000002</v>
      </c>
      <c r="L94">
        <v>6.68570160759198E-4</v>
      </c>
      <c r="M94">
        <f t="shared" si="1"/>
        <v>2.0057104822775941E-4</v>
      </c>
      <c r="O94" s="2"/>
    </row>
    <row r="95" spans="1:15">
      <c r="A95" t="s">
        <v>408</v>
      </c>
      <c r="B95" t="s">
        <v>409</v>
      </c>
      <c r="C95" t="s">
        <v>12</v>
      </c>
      <c r="D95" t="s">
        <v>36</v>
      </c>
      <c r="E95" t="s">
        <v>410</v>
      </c>
      <c r="F95" t="s">
        <v>17</v>
      </c>
      <c r="G95" t="s">
        <v>23</v>
      </c>
      <c r="H95" t="s">
        <v>17</v>
      </c>
      <c r="J95" t="s">
        <v>411</v>
      </c>
      <c r="K95">
        <v>719148332.79999995</v>
      </c>
      <c r="L95">
        <v>6.6141409951604605E-4</v>
      </c>
      <c r="M95">
        <f t="shared" si="1"/>
        <v>1.9842422985481381E-4</v>
      </c>
      <c r="O95" s="2"/>
    </row>
    <row r="96" spans="1:15">
      <c r="A96" t="s">
        <v>412</v>
      </c>
      <c r="B96" t="s">
        <v>413</v>
      </c>
      <c r="C96" t="s">
        <v>35</v>
      </c>
      <c r="D96" t="s">
        <v>36</v>
      </c>
      <c r="E96" t="s">
        <v>414</v>
      </c>
      <c r="F96" t="s">
        <v>15</v>
      </c>
      <c r="G96" t="s">
        <v>23</v>
      </c>
      <c r="H96" t="s">
        <v>15</v>
      </c>
      <c r="J96" t="s">
        <v>415</v>
      </c>
      <c r="K96">
        <v>715132471.39999998</v>
      </c>
      <c r="L96">
        <v>6.5772063708205799E-4</v>
      </c>
      <c r="M96">
        <f t="shared" si="1"/>
        <v>1.9731619112461739E-4</v>
      </c>
      <c r="O96" s="2"/>
    </row>
    <row r="97" spans="1:15">
      <c r="A97" t="s">
        <v>416</v>
      </c>
      <c r="B97" t="s">
        <v>417</v>
      </c>
      <c r="C97" t="s">
        <v>35</v>
      </c>
      <c r="D97" t="s">
        <v>269</v>
      </c>
      <c r="E97" t="s">
        <v>418</v>
      </c>
      <c r="F97" t="s">
        <v>15</v>
      </c>
      <c r="G97" t="s">
        <v>23</v>
      </c>
      <c r="H97" t="s">
        <v>15</v>
      </c>
      <c r="J97" t="s">
        <v>419</v>
      </c>
      <c r="K97">
        <v>711311006.60000002</v>
      </c>
      <c r="L97">
        <v>6.5420596481732005E-4</v>
      </c>
      <c r="M97">
        <f t="shared" si="1"/>
        <v>1.9626178944519602E-4</v>
      </c>
      <c r="O97" s="2"/>
    </row>
    <row r="98" spans="1:15">
      <c r="A98" t="s">
        <v>420</v>
      </c>
      <c r="B98" t="s">
        <v>421</v>
      </c>
      <c r="C98" t="s">
        <v>12</v>
      </c>
      <c r="D98" t="s">
        <v>36</v>
      </c>
      <c r="E98" t="s">
        <v>422</v>
      </c>
      <c r="F98" t="s">
        <v>17</v>
      </c>
      <c r="G98" t="s">
        <v>23</v>
      </c>
      <c r="H98" t="s">
        <v>15</v>
      </c>
      <c r="J98" t="s">
        <v>423</v>
      </c>
      <c r="K98">
        <v>682603078.60000002</v>
      </c>
      <c r="L98">
        <v>6.2780274940115897E-4</v>
      </c>
      <c r="M98">
        <f t="shared" si="1"/>
        <v>1.8834082482034769E-4</v>
      </c>
      <c r="N98" s="1" t="s">
        <v>4772</v>
      </c>
      <c r="O98" s="2"/>
    </row>
    <row r="99" spans="1:15">
      <c r="A99" t="s">
        <v>424</v>
      </c>
      <c r="B99" t="s">
        <v>425</v>
      </c>
      <c r="C99" t="s">
        <v>12</v>
      </c>
      <c r="D99" t="s">
        <v>71</v>
      </c>
      <c r="E99" t="s">
        <v>426</v>
      </c>
      <c r="F99" t="s">
        <v>15</v>
      </c>
      <c r="G99" t="s">
        <v>23</v>
      </c>
      <c r="H99" t="s">
        <v>15</v>
      </c>
      <c r="J99" t="s">
        <v>427</v>
      </c>
      <c r="K99">
        <v>678535334.60000002</v>
      </c>
      <c r="L99">
        <v>6.2406156957481296E-4</v>
      </c>
      <c r="M99">
        <f t="shared" si="1"/>
        <v>1.8721847087244388E-4</v>
      </c>
      <c r="N99" s="1" t="s">
        <v>4772</v>
      </c>
      <c r="O99" s="2"/>
    </row>
    <row r="100" spans="1:15">
      <c r="A100" t="s">
        <v>428</v>
      </c>
      <c r="B100" t="s">
        <v>429</v>
      </c>
      <c r="C100" t="s">
        <v>12</v>
      </c>
      <c r="D100" t="s">
        <v>36</v>
      </c>
      <c r="E100" t="s">
        <v>430</v>
      </c>
      <c r="F100" t="s">
        <v>17</v>
      </c>
      <c r="G100" t="s">
        <v>16</v>
      </c>
      <c r="H100" t="s">
        <v>17</v>
      </c>
      <c r="J100" t="s">
        <v>431</v>
      </c>
      <c r="K100">
        <v>675678600</v>
      </c>
      <c r="L100">
        <v>6.2143417762125204E-4</v>
      </c>
      <c r="M100">
        <f t="shared" si="1"/>
        <v>1.8643025328637561E-4</v>
      </c>
      <c r="N100" s="1" t="s">
        <v>4772</v>
      </c>
      <c r="O100" s="2"/>
    </row>
    <row r="101" spans="1:15">
      <c r="A101" t="s">
        <v>432</v>
      </c>
      <c r="B101" t="s">
        <v>433</v>
      </c>
      <c r="C101" t="s">
        <v>12</v>
      </c>
      <c r="D101" t="s">
        <v>36</v>
      </c>
      <c r="E101" t="s">
        <v>434</v>
      </c>
      <c r="F101" t="s">
        <v>17</v>
      </c>
      <c r="G101" t="s">
        <v>16</v>
      </c>
      <c r="H101" t="s">
        <v>15</v>
      </c>
      <c r="J101" t="s">
        <v>435</v>
      </c>
      <c r="K101">
        <v>638437032.29999995</v>
      </c>
      <c r="L101">
        <v>5.8718241502735699E-4</v>
      </c>
      <c r="M101">
        <f t="shared" si="1"/>
        <v>1.761547245082071E-4</v>
      </c>
      <c r="N101" s="1" t="s">
        <v>4772</v>
      </c>
      <c r="O101" s="2"/>
    </row>
    <row r="102" spans="1:15">
      <c r="A102" t="s">
        <v>436</v>
      </c>
      <c r="B102" t="s">
        <v>437</v>
      </c>
      <c r="C102" t="s">
        <v>12</v>
      </c>
      <c r="D102" t="s">
        <v>36</v>
      </c>
      <c r="E102" t="s">
        <v>438</v>
      </c>
      <c r="F102" t="s">
        <v>17</v>
      </c>
      <c r="G102" t="s">
        <v>16</v>
      </c>
      <c r="H102" t="s">
        <v>17</v>
      </c>
      <c r="J102" t="s">
        <v>439</v>
      </c>
      <c r="K102">
        <v>637719213.70000005</v>
      </c>
      <c r="L102">
        <v>5.8652222390783305E-4</v>
      </c>
      <c r="M102">
        <f t="shared" si="1"/>
        <v>1.759566671723499E-4</v>
      </c>
      <c r="N102" s="1" t="s">
        <v>4772</v>
      </c>
      <c r="O102" s="2"/>
    </row>
    <row r="103" spans="1:15">
      <c r="A103" t="s">
        <v>440</v>
      </c>
      <c r="B103" t="s">
        <v>441</v>
      </c>
      <c r="C103" t="s">
        <v>12</v>
      </c>
      <c r="D103" t="s">
        <v>36</v>
      </c>
      <c r="E103" t="s">
        <v>442</v>
      </c>
      <c r="F103" t="s">
        <v>17</v>
      </c>
      <c r="G103" t="s">
        <v>16</v>
      </c>
      <c r="H103" t="s">
        <v>17</v>
      </c>
      <c r="K103">
        <v>616355885.79999995</v>
      </c>
      <c r="L103">
        <v>5.6687397383037102E-4</v>
      </c>
      <c r="M103">
        <f t="shared" si="1"/>
        <v>1.700621921491113E-4</v>
      </c>
      <c r="O103" s="2"/>
    </row>
    <row r="104" spans="1:15">
      <c r="A104" t="s">
        <v>443</v>
      </c>
      <c r="B104" t="s">
        <v>444</v>
      </c>
      <c r="C104" t="s">
        <v>12</v>
      </c>
      <c r="D104" t="s">
        <v>36</v>
      </c>
      <c r="E104" t="s">
        <v>445</v>
      </c>
      <c r="F104" t="s">
        <v>17</v>
      </c>
      <c r="G104" t="s">
        <v>16</v>
      </c>
      <c r="H104" t="s">
        <v>17</v>
      </c>
      <c r="J104" t="s">
        <v>334</v>
      </c>
      <c r="K104">
        <v>608163772.70000005</v>
      </c>
      <c r="L104">
        <v>5.5933953501984901E-4</v>
      </c>
      <c r="M104">
        <f t="shared" si="1"/>
        <v>1.6780186050595469E-4</v>
      </c>
      <c r="O104" s="2"/>
    </row>
    <row r="105" spans="1:15">
      <c r="A105" t="s">
        <v>446</v>
      </c>
      <c r="B105" t="s">
        <v>447</v>
      </c>
      <c r="C105" t="s">
        <v>12</v>
      </c>
      <c r="D105" t="s">
        <v>36</v>
      </c>
      <c r="E105" t="s">
        <v>448</v>
      </c>
      <c r="F105" t="s">
        <v>15</v>
      </c>
      <c r="G105" t="s">
        <v>23</v>
      </c>
      <c r="H105" t="s">
        <v>15</v>
      </c>
      <c r="I105" t="s">
        <v>449</v>
      </c>
      <c r="J105" t="s">
        <v>450</v>
      </c>
      <c r="K105">
        <v>607571573.39999998</v>
      </c>
      <c r="L105">
        <v>5.5879487830734801E-4</v>
      </c>
      <c r="M105">
        <f t="shared" si="1"/>
        <v>1.676384634922044E-4</v>
      </c>
      <c r="N105" s="1" t="s">
        <v>4772</v>
      </c>
      <c r="O105" s="2"/>
    </row>
    <row r="106" spans="1:15">
      <c r="A106" t="s">
        <v>451</v>
      </c>
      <c r="B106" t="s">
        <v>452</v>
      </c>
      <c r="C106" t="s">
        <v>12</v>
      </c>
      <c r="D106" t="s">
        <v>36</v>
      </c>
      <c r="E106" t="s">
        <v>453</v>
      </c>
      <c r="F106" t="s">
        <v>15</v>
      </c>
      <c r="G106" t="s">
        <v>16</v>
      </c>
      <c r="H106" t="s">
        <v>17</v>
      </c>
      <c r="J106" t="s">
        <v>415</v>
      </c>
      <c r="K106">
        <v>604383243.60000002</v>
      </c>
      <c r="L106">
        <v>5.5586251207990199E-4</v>
      </c>
      <c r="M106">
        <f t="shared" si="1"/>
        <v>1.6675875362397058E-4</v>
      </c>
      <c r="O106" s="2"/>
    </row>
    <row r="107" spans="1:15">
      <c r="A107" t="s">
        <v>454</v>
      </c>
      <c r="B107" t="s">
        <v>455</v>
      </c>
      <c r="C107" t="s">
        <v>35</v>
      </c>
      <c r="D107" t="s">
        <v>36</v>
      </c>
      <c r="E107" t="s">
        <v>456</v>
      </c>
      <c r="F107" t="s">
        <v>17</v>
      </c>
      <c r="G107" t="s">
        <v>16</v>
      </c>
      <c r="H107" t="s">
        <v>15</v>
      </c>
      <c r="I107" t="s">
        <v>457</v>
      </c>
      <c r="J107" t="s">
        <v>458</v>
      </c>
      <c r="K107">
        <v>588630603.5</v>
      </c>
      <c r="L107">
        <v>5.4137451594400601E-4</v>
      </c>
      <c r="M107">
        <f t="shared" si="1"/>
        <v>1.624123547832018E-4</v>
      </c>
      <c r="O107" s="2"/>
    </row>
    <row r="108" spans="1:15">
      <c r="A108" t="s">
        <v>459</v>
      </c>
      <c r="B108" t="s">
        <v>460</v>
      </c>
      <c r="C108" t="s">
        <v>35</v>
      </c>
      <c r="D108" t="s">
        <v>461</v>
      </c>
      <c r="E108" t="s">
        <v>462</v>
      </c>
      <c r="F108" t="s">
        <v>17</v>
      </c>
      <c r="G108" t="s">
        <v>23</v>
      </c>
      <c r="H108" t="s">
        <v>17</v>
      </c>
      <c r="J108" t="s">
        <v>463</v>
      </c>
      <c r="K108">
        <v>566374509.39999998</v>
      </c>
      <c r="L108">
        <v>5.2090517218486598E-4</v>
      </c>
      <c r="M108">
        <f t="shared" si="1"/>
        <v>1.5627155165545979E-4</v>
      </c>
      <c r="N108" s="1" t="s">
        <v>4772</v>
      </c>
      <c r="O108" s="2"/>
    </row>
    <row r="109" spans="1:15">
      <c r="A109" t="s">
        <v>464</v>
      </c>
      <c r="B109" t="s">
        <v>465</v>
      </c>
      <c r="C109" t="s">
        <v>35</v>
      </c>
      <c r="D109" t="s">
        <v>36</v>
      </c>
      <c r="E109" t="s">
        <v>466</v>
      </c>
      <c r="F109" t="s">
        <v>15</v>
      </c>
      <c r="G109" t="s">
        <v>23</v>
      </c>
      <c r="H109" t="s">
        <v>15</v>
      </c>
      <c r="I109" t="s">
        <v>467</v>
      </c>
      <c r="J109" t="s">
        <v>468</v>
      </c>
      <c r="K109">
        <v>554025678.79999995</v>
      </c>
      <c r="L109">
        <v>5.0954772296493299E-4</v>
      </c>
      <c r="M109">
        <f t="shared" si="1"/>
        <v>1.5286431688947989E-4</v>
      </c>
      <c r="N109" s="1" t="s">
        <v>4772</v>
      </c>
      <c r="O109" s="2"/>
    </row>
    <row r="110" spans="1:15">
      <c r="A110" t="s">
        <v>469</v>
      </c>
      <c r="B110" t="s">
        <v>470</v>
      </c>
      <c r="C110" t="s">
        <v>35</v>
      </c>
      <c r="D110" t="s">
        <v>269</v>
      </c>
      <c r="E110" t="s">
        <v>471</v>
      </c>
      <c r="F110" t="s">
        <v>15</v>
      </c>
      <c r="G110" t="s">
        <v>23</v>
      </c>
      <c r="H110" t="s">
        <v>15</v>
      </c>
      <c r="J110" t="s">
        <v>472</v>
      </c>
      <c r="K110">
        <v>549879973.70000005</v>
      </c>
      <c r="L110">
        <v>5.0573484086465902E-4</v>
      </c>
      <c r="M110">
        <f t="shared" si="1"/>
        <v>1.517204522593977E-4</v>
      </c>
      <c r="O110" s="2"/>
    </row>
    <row r="111" spans="1:15">
      <c r="A111" t="s">
        <v>473</v>
      </c>
      <c r="B111" t="s">
        <v>474</v>
      </c>
      <c r="C111" t="s">
        <v>12</v>
      </c>
      <c r="D111" t="s">
        <v>71</v>
      </c>
      <c r="E111" t="s">
        <v>475</v>
      </c>
      <c r="F111" t="s">
        <v>15</v>
      </c>
      <c r="G111" t="s">
        <v>23</v>
      </c>
      <c r="H111" t="s">
        <v>15</v>
      </c>
      <c r="J111" t="s">
        <v>476</v>
      </c>
      <c r="K111">
        <v>539129003.79999995</v>
      </c>
      <c r="L111">
        <v>4.9584697385445995E-4</v>
      </c>
      <c r="M111">
        <f t="shared" si="1"/>
        <v>1.4875409215633797E-4</v>
      </c>
      <c r="N111" s="1" t="s">
        <v>4772</v>
      </c>
      <c r="O111" s="2"/>
    </row>
    <row r="112" spans="1:15">
      <c r="A112" t="s">
        <v>477</v>
      </c>
      <c r="B112" t="s">
        <v>478</v>
      </c>
      <c r="C112" t="s">
        <v>12</v>
      </c>
      <c r="D112" t="s">
        <v>29</v>
      </c>
      <c r="E112" t="s">
        <v>479</v>
      </c>
      <c r="F112" t="s">
        <v>15</v>
      </c>
      <c r="G112" t="s">
        <v>23</v>
      </c>
      <c r="H112" t="s">
        <v>15</v>
      </c>
      <c r="J112" t="s">
        <v>480</v>
      </c>
      <c r="K112">
        <v>537655276.60000002</v>
      </c>
      <c r="L112">
        <v>4.9449155953384895E-4</v>
      </c>
      <c r="M112">
        <f t="shared" si="1"/>
        <v>1.4834746786015468E-4</v>
      </c>
      <c r="N112" s="1" t="s">
        <v>4772</v>
      </c>
      <c r="O112" s="2"/>
    </row>
    <row r="113" spans="1:15">
      <c r="A113" t="s">
        <v>481</v>
      </c>
      <c r="B113" t="s">
        <v>482</v>
      </c>
      <c r="C113" t="s">
        <v>12</v>
      </c>
      <c r="D113" t="s">
        <v>29</v>
      </c>
      <c r="E113" t="s">
        <v>483</v>
      </c>
      <c r="F113" t="s">
        <v>17</v>
      </c>
      <c r="G113" t="s">
        <v>23</v>
      </c>
      <c r="H113" t="s">
        <v>15</v>
      </c>
      <c r="I113" t="s">
        <v>449</v>
      </c>
      <c r="J113" t="s">
        <v>484</v>
      </c>
      <c r="K113">
        <v>537372665.29999995</v>
      </c>
      <c r="L113">
        <v>4.9423163666400898E-4</v>
      </c>
      <c r="M113">
        <f t="shared" si="1"/>
        <v>1.4826949099920269E-4</v>
      </c>
      <c r="N113" s="1" t="s">
        <v>4772</v>
      </c>
      <c r="O113" s="4" t="s">
        <v>4773</v>
      </c>
    </row>
    <row r="114" spans="1:15">
      <c r="A114" t="s">
        <v>485</v>
      </c>
      <c r="B114" t="s">
        <v>486</v>
      </c>
      <c r="C114" t="s">
        <v>12</v>
      </c>
      <c r="D114" t="s">
        <v>36</v>
      </c>
      <c r="E114" t="s">
        <v>487</v>
      </c>
      <c r="F114" t="s">
        <v>17</v>
      </c>
      <c r="G114" t="s">
        <v>23</v>
      </c>
      <c r="H114" t="s">
        <v>17</v>
      </c>
      <c r="J114" t="s">
        <v>488</v>
      </c>
      <c r="K114">
        <v>535859647.39999998</v>
      </c>
      <c r="L114">
        <v>4.9284008595570905E-4</v>
      </c>
      <c r="M114">
        <f t="shared" si="1"/>
        <v>1.4785202578671271E-4</v>
      </c>
      <c r="O114" s="2"/>
    </row>
    <row r="115" spans="1:15">
      <c r="A115" t="s">
        <v>489</v>
      </c>
      <c r="B115" t="s">
        <v>490</v>
      </c>
      <c r="C115" t="s">
        <v>491</v>
      </c>
      <c r="D115" t="s">
        <v>13</v>
      </c>
      <c r="E115" t="s">
        <v>492</v>
      </c>
      <c r="F115" t="s">
        <v>17</v>
      </c>
      <c r="G115" t="s">
        <v>16</v>
      </c>
      <c r="H115" t="s">
        <v>15</v>
      </c>
      <c r="J115" t="s">
        <v>493</v>
      </c>
      <c r="K115">
        <v>522912280.80000001</v>
      </c>
      <c r="L115">
        <v>4.8093215204240801E-4</v>
      </c>
      <c r="M115">
        <f t="shared" si="1"/>
        <v>1.4427964561272239E-4</v>
      </c>
      <c r="O115" s="2"/>
    </row>
    <row r="116" spans="1:15">
      <c r="A116" t="s">
        <v>494</v>
      </c>
      <c r="B116" t="s">
        <v>495</v>
      </c>
      <c r="C116" t="s">
        <v>35</v>
      </c>
      <c r="D116" t="s">
        <v>36</v>
      </c>
      <c r="E116" t="s">
        <v>496</v>
      </c>
      <c r="F116" t="s">
        <v>15</v>
      </c>
      <c r="G116" t="s">
        <v>23</v>
      </c>
      <c r="H116" t="s">
        <v>15</v>
      </c>
      <c r="J116" t="s">
        <v>497</v>
      </c>
      <c r="K116">
        <v>502092170</v>
      </c>
      <c r="L116">
        <v>4.6178350883692302E-4</v>
      </c>
      <c r="M116">
        <f t="shared" si="1"/>
        <v>1.385350526510769E-4</v>
      </c>
      <c r="N116" s="1" t="s">
        <v>4772</v>
      </c>
      <c r="O116" s="2"/>
    </row>
    <row r="117" spans="1:15">
      <c r="A117" t="s">
        <v>498</v>
      </c>
      <c r="B117" t="s">
        <v>499</v>
      </c>
      <c r="C117" t="s">
        <v>28</v>
      </c>
      <c r="D117" t="s">
        <v>29</v>
      </c>
      <c r="E117" t="s">
        <v>500</v>
      </c>
      <c r="F117" t="s">
        <v>15</v>
      </c>
      <c r="G117" t="s">
        <v>23</v>
      </c>
      <c r="H117" t="s">
        <v>15</v>
      </c>
      <c r="J117" t="s">
        <v>501</v>
      </c>
      <c r="K117">
        <v>491483472.19999999</v>
      </c>
      <c r="L117">
        <v>4.52026492123688E-4</v>
      </c>
      <c r="M117">
        <f t="shared" si="1"/>
        <v>1.3560794763710639E-4</v>
      </c>
      <c r="N117" s="1" t="s">
        <v>4772</v>
      </c>
      <c r="O117" s="2"/>
    </row>
    <row r="118" spans="1:15">
      <c r="A118" t="s">
        <v>502</v>
      </c>
      <c r="B118" t="s">
        <v>503</v>
      </c>
      <c r="C118" t="s">
        <v>35</v>
      </c>
      <c r="D118" t="s">
        <v>29</v>
      </c>
      <c r="E118" t="s">
        <v>504</v>
      </c>
      <c r="F118" t="s">
        <v>15</v>
      </c>
      <c r="G118" t="s">
        <v>23</v>
      </c>
      <c r="H118" t="s">
        <v>15</v>
      </c>
      <c r="J118" t="s">
        <v>505</v>
      </c>
      <c r="K118">
        <v>490879136.10000002</v>
      </c>
      <c r="L118">
        <v>4.5147067297045398E-4</v>
      </c>
      <c r="M118">
        <f t="shared" si="1"/>
        <v>1.3544120189113619E-4</v>
      </c>
      <c r="O118" s="2"/>
    </row>
    <row r="119" spans="1:15">
      <c r="A119" t="s">
        <v>506</v>
      </c>
      <c r="B119" t="s">
        <v>507</v>
      </c>
      <c r="C119" t="s">
        <v>12</v>
      </c>
      <c r="D119" t="s">
        <v>13</v>
      </c>
      <c r="E119" t="s">
        <v>508</v>
      </c>
      <c r="F119" t="s">
        <v>15</v>
      </c>
      <c r="G119" t="s">
        <v>16</v>
      </c>
      <c r="H119" t="s">
        <v>17</v>
      </c>
      <c r="J119" t="s">
        <v>509</v>
      </c>
      <c r="K119">
        <v>490654650.69999999</v>
      </c>
      <c r="L119">
        <v>4.5126420957212099E-4</v>
      </c>
      <c r="M119">
        <f t="shared" si="1"/>
        <v>1.353792628716363E-4</v>
      </c>
      <c r="O119" s="2"/>
    </row>
    <row r="120" spans="1:15">
      <c r="A120" t="s">
        <v>510</v>
      </c>
      <c r="B120" t="s">
        <v>511</v>
      </c>
      <c r="C120" t="s">
        <v>12</v>
      </c>
      <c r="D120" t="s">
        <v>13</v>
      </c>
      <c r="E120" t="s">
        <v>512</v>
      </c>
      <c r="F120" t="s">
        <v>17</v>
      </c>
      <c r="G120" t="s">
        <v>16</v>
      </c>
      <c r="H120" t="s">
        <v>17</v>
      </c>
      <c r="I120" t="s">
        <v>513</v>
      </c>
      <c r="J120" t="s">
        <v>514</v>
      </c>
      <c r="K120">
        <v>488840273</v>
      </c>
      <c r="L120">
        <v>4.4959549264976501E-4</v>
      </c>
      <c r="M120">
        <f t="shared" si="1"/>
        <v>1.3487864779492949E-4</v>
      </c>
      <c r="O120" s="2"/>
    </row>
    <row r="121" spans="1:15">
      <c r="A121" t="s">
        <v>515</v>
      </c>
      <c r="B121" t="s">
        <v>516</v>
      </c>
      <c r="C121" t="s">
        <v>35</v>
      </c>
      <c r="D121" t="s">
        <v>36</v>
      </c>
      <c r="E121" t="s">
        <v>517</v>
      </c>
      <c r="F121" t="s">
        <v>15</v>
      </c>
      <c r="G121" t="s">
        <v>23</v>
      </c>
      <c r="H121" t="s">
        <v>15</v>
      </c>
      <c r="J121" t="s">
        <v>518</v>
      </c>
      <c r="K121">
        <v>484476472.80000001</v>
      </c>
      <c r="L121">
        <v>4.4558202442894197E-4</v>
      </c>
      <c r="M121">
        <f t="shared" si="1"/>
        <v>1.3367460732868259E-4</v>
      </c>
      <c r="N121" s="1" t="s">
        <v>4772</v>
      </c>
      <c r="O121" s="2"/>
    </row>
    <row r="122" spans="1:15">
      <c r="A122" t="s">
        <v>519</v>
      </c>
      <c r="B122" t="s">
        <v>520</v>
      </c>
      <c r="C122" t="s">
        <v>12</v>
      </c>
      <c r="D122" t="s">
        <v>111</v>
      </c>
      <c r="E122" t="s">
        <v>521</v>
      </c>
      <c r="F122" t="s">
        <v>15</v>
      </c>
      <c r="G122" t="s">
        <v>23</v>
      </c>
      <c r="H122" t="s">
        <v>15</v>
      </c>
      <c r="J122" t="s">
        <v>522</v>
      </c>
      <c r="K122">
        <v>475745574.10000002</v>
      </c>
      <c r="L122">
        <v>4.3755205447942901E-4</v>
      </c>
      <c r="M122">
        <f t="shared" si="1"/>
        <v>1.3126561634382869E-4</v>
      </c>
      <c r="N122" s="1" t="s">
        <v>4772</v>
      </c>
      <c r="O122" s="2"/>
    </row>
    <row r="123" spans="1:15">
      <c r="A123" t="s">
        <v>523</v>
      </c>
      <c r="B123" t="s">
        <v>524</v>
      </c>
      <c r="C123" t="s">
        <v>12</v>
      </c>
      <c r="D123" t="s">
        <v>36</v>
      </c>
      <c r="E123" t="s">
        <v>525</v>
      </c>
      <c r="F123" t="s">
        <v>15</v>
      </c>
      <c r="G123" t="s">
        <v>23</v>
      </c>
      <c r="H123" t="s">
        <v>15</v>
      </c>
      <c r="J123" t="s">
        <v>526</v>
      </c>
      <c r="K123">
        <v>462224882</v>
      </c>
      <c r="L123">
        <v>4.2511682243858302E-4</v>
      </c>
      <c r="M123">
        <f t="shared" si="1"/>
        <v>1.275350467315749E-4</v>
      </c>
      <c r="O123" s="2"/>
    </row>
    <row r="124" spans="1:15">
      <c r="A124" t="s">
        <v>527</v>
      </c>
      <c r="B124" t="s">
        <v>528</v>
      </c>
      <c r="C124" t="s">
        <v>35</v>
      </c>
      <c r="D124" t="s">
        <v>529</v>
      </c>
      <c r="E124" t="s">
        <v>530</v>
      </c>
      <c r="F124" t="s">
        <v>15</v>
      </c>
      <c r="G124" t="s">
        <v>23</v>
      </c>
      <c r="H124" t="s">
        <v>15</v>
      </c>
      <c r="J124" t="s">
        <v>531</v>
      </c>
      <c r="K124">
        <v>457269738.30000001</v>
      </c>
      <c r="L124">
        <v>4.2055948460043799E-4</v>
      </c>
      <c r="M124">
        <f t="shared" si="1"/>
        <v>1.261678453801314E-4</v>
      </c>
      <c r="N124" s="1" t="s">
        <v>4772</v>
      </c>
      <c r="O124" s="2"/>
    </row>
    <row r="125" spans="1:15">
      <c r="A125" t="s">
        <v>532</v>
      </c>
      <c r="B125" t="s">
        <v>533</v>
      </c>
      <c r="C125" t="s">
        <v>12</v>
      </c>
      <c r="D125" t="s">
        <v>36</v>
      </c>
      <c r="E125" t="s">
        <v>534</v>
      </c>
      <c r="F125" t="s">
        <v>15</v>
      </c>
      <c r="G125" t="s">
        <v>23</v>
      </c>
      <c r="H125" t="s">
        <v>15</v>
      </c>
      <c r="I125" t="s">
        <v>99</v>
      </c>
      <c r="J125" t="s">
        <v>535</v>
      </c>
      <c r="K125">
        <v>454411836.60000002</v>
      </c>
      <c r="L125">
        <v>4.1793101924329703E-4</v>
      </c>
      <c r="M125">
        <f t="shared" si="1"/>
        <v>1.253793057729891E-4</v>
      </c>
      <c r="N125" s="1" t="s">
        <v>4772</v>
      </c>
      <c r="O125" s="2"/>
    </row>
    <row r="126" spans="1:15">
      <c r="A126" t="s">
        <v>536</v>
      </c>
      <c r="B126" t="s">
        <v>537</v>
      </c>
      <c r="C126" t="s">
        <v>12</v>
      </c>
      <c r="D126" t="s">
        <v>36</v>
      </c>
      <c r="E126" t="s">
        <v>538</v>
      </c>
      <c r="F126" t="s">
        <v>15</v>
      </c>
      <c r="G126" t="s">
        <v>16</v>
      </c>
      <c r="H126" t="s">
        <v>17</v>
      </c>
      <c r="J126" t="s">
        <v>539</v>
      </c>
      <c r="K126">
        <v>454179921</v>
      </c>
      <c r="L126">
        <v>4.17717722151805E-4</v>
      </c>
      <c r="M126">
        <f t="shared" si="1"/>
        <v>1.2531531664554149E-4</v>
      </c>
      <c r="N126" s="1" t="s">
        <v>4772</v>
      </c>
      <c r="O126" s="2"/>
    </row>
    <row r="127" spans="1:15">
      <c r="A127" t="s">
        <v>540</v>
      </c>
      <c r="B127" t="s">
        <v>541</v>
      </c>
      <c r="C127" t="s">
        <v>12</v>
      </c>
      <c r="D127" t="s">
        <v>36</v>
      </c>
      <c r="E127" t="s">
        <v>542</v>
      </c>
      <c r="F127" t="s">
        <v>17</v>
      </c>
      <c r="G127" t="s">
        <v>23</v>
      </c>
      <c r="H127" t="s">
        <v>15</v>
      </c>
      <c r="J127" t="s">
        <v>543</v>
      </c>
      <c r="K127">
        <v>452395735.89999998</v>
      </c>
      <c r="L127">
        <v>4.1607677392532197E-4</v>
      </c>
      <c r="M127">
        <f t="shared" si="1"/>
        <v>1.2482303217759659E-4</v>
      </c>
      <c r="N127" s="1" t="s">
        <v>4772</v>
      </c>
      <c r="O127" s="2"/>
    </row>
    <row r="128" spans="1:15">
      <c r="A128" t="s">
        <v>544</v>
      </c>
      <c r="B128" t="s">
        <v>545</v>
      </c>
      <c r="C128" t="s">
        <v>12</v>
      </c>
      <c r="D128" t="s">
        <v>13</v>
      </c>
      <c r="E128" t="s">
        <v>546</v>
      </c>
      <c r="F128" t="s">
        <v>15</v>
      </c>
      <c r="G128" t="s">
        <v>16</v>
      </c>
      <c r="H128" t="s">
        <v>17</v>
      </c>
      <c r="J128" t="s">
        <v>547</v>
      </c>
      <c r="K128">
        <v>449898897.5</v>
      </c>
      <c r="L128">
        <v>4.1378038520181103E-4</v>
      </c>
      <c r="M128">
        <f t="shared" si="1"/>
        <v>1.2413411556054331E-4</v>
      </c>
      <c r="N128" s="1" t="s">
        <v>4772</v>
      </c>
      <c r="O128" s="2"/>
    </row>
    <row r="129" spans="1:15">
      <c r="A129" t="s">
        <v>548</v>
      </c>
      <c r="B129" t="s">
        <v>549</v>
      </c>
      <c r="C129" t="s">
        <v>12</v>
      </c>
      <c r="D129" t="s">
        <v>29</v>
      </c>
      <c r="E129" t="s">
        <v>550</v>
      </c>
      <c r="F129" t="s">
        <v>15</v>
      </c>
      <c r="G129" t="s">
        <v>23</v>
      </c>
      <c r="H129" t="s">
        <v>15</v>
      </c>
      <c r="J129" t="s">
        <v>551</v>
      </c>
      <c r="K129">
        <v>436967221.10000002</v>
      </c>
      <c r="L129">
        <v>4.0188688185732502E-4</v>
      </c>
      <c r="M129">
        <f t="shared" si="1"/>
        <v>1.205660645571975E-4</v>
      </c>
      <c r="O129" s="2"/>
    </row>
    <row r="130" spans="1:15">
      <c r="A130" t="s">
        <v>552</v>
      </c>
      <c r="B130" t="s">
        <v>553</v>
      </c>
      <c r="C130" t="s">
        <v>491</v>
      </c>
      <c r="D130" t="s">
        <v>36</v>
      </c>
      <c r="E130" t="s">
        <v>554</v>
      </c>
      <c r="F130" t="s">
        <v>15</v>
      </c>
      <c r="G130" t="s">
        <v>23</v>
      </c>
      <c r="H130" t="s">
        <v>15</v>
      </c>
      <c r="K130">
        <v>430291380.39999998</v>
      </c>
      <c r="L130">
        <v>3.9574698697929402E-4</v>
      </c>
      <c r="M130">
        <f t="shared" si="1"/>
        <v>1.187240960937882E-4</v>
      </c>
      <c r="O130" s="2"/>
    </row>
    <row r="131" spans="1:15">
      <c r="A131" t="s">
        <v>555</v>
      </c>
      <c r="B131" t="s">
        <v>556</v>
      </c>
      <c r="C131" t="s">
        <v>12</v>
      </c>
      <c r="D131" t="s">
        <v>36</v>
      </c>
      <c r="E131" t="s">
        <v>557</v>
      </c>
      <c r="F131" t="s">
        <v>17</v>
      </c>
      <c r="G131" t="s">
        <v>23</v>
      </c>
      <c r="H131" t="s">
        <v>15</v>
      </c>
      <c r="I131" t="s">
        <v>175</v>
      </c>
      <c r="J131" t="s">
        <v>558</v>
      </c>
      <c r="K131">
        <v>408983959.5</v>
      </c>
      <c r="L131">
        <v>3.7615015560973198E-4</v>
      </c>
      <c r="M131">
        <f t="shared" ref="M131:M194" si="2">L131*0.3</f>
        <v>1.1284504668291958E-4</v>
      </c>
      <c r="N131" s="1" t="s">
        <v>4772</v>
      </c>
      <c r="O131" s="2"/>
    </row>
    <row r="132" spans="1:15">
      <c r="A132" t="s">
        <v>559</v>
      </c>
      <c r="B132" t="s">
        <v>560</v>
      </c>
      <c r="C132" t="s">
        <v>35</v>
      </c>
      <c r="D132" t="s">
        <v>36</v>
      </c>
      <c r="E132" t="s">
        <v>561</v>
      </c>
      <c r="F132" t="s">
        <v>17</v>
      </c>
      <c r="G132" t="s">
        <v>23</v>
      </c>
      <c r="H132" t="s">
        <v>17</v>
      </c>
      <c r="J132" t="s">
        <v>472</v>
      </c>
      <c r="K132">
        <v>404657939.39999998</v>
      </c>
      <c r="L132">
        <v>3.72171434449677E-4</v>
      </c>
      <c r="M132">
        <f t="shared" si="2"/>
        <v>1.1165143033490309E-4</v>
      </c>
      <c r="O132" s="2"/>
    </row>
    <row r="133" spans="1:15">
      <c r="A133" t="s">
        <v>562</v>
      </c>
      <c r="B133" t="s">
        <v>563</v>
      </c>
      <c r="C133" t="s">
        <v>35</v>
      </c>
      <c r="D133" t="s">
        <v>13</v>
      </c>
      <c r="E133" t="s">
        <v>564</v>
      </c>
      <c r="F133" t="s">
        <v>15</v>
      </c>
      <c r="G133" t="s">
        <v>23</v>
      </c>
      <c r="H133" t="s">
        <v>17</v>
      </c>
      <c r="J133" t="s">
        <v>565</v>
      </c>
      <c r="K133">
        <v>386591308.19999999</v>
      </c>
      <c r="L133">
        <v>3.55555217653469E-4</v>
      </c>
      <c r="M133">
        <f t="shared" si="2"/>
        <v>1.066665652960407E-4</v>
      </c>
      <c r="N133" s="1" t="s">
        <v>4772</v>
      </c>
      <c r="O133" s="2"/>
    </row>
    <row r="134" spans="1:15">
      <c r="A134" t="s">
        <v>566</v>
      </c>
      <c r="B134" t="s">
        <v>567</v>
      </c>
      <c r="C134" t="s">
        <v>35</v>
      </c>
      <c r="D134" t="s">
        <v>269</v>
      </c>
      <c r="E134" t="s">
        <v>568</v>
      </c>
      <c r="F134" t="s">
        <v>17</v>
      </c>
      <c r="G134" t="s">
        <v>23</v>
      </c>
      <c r="H134" t="s">
        <v>17</v>
      </c>
      <c r="J134" t="s">
        <v>569</v>
      </c>
      <c r="K134">
        <v>372073865.10000002</v>
      </c>
      <c r="L134">
        <v>3.4220325517602502E-4</v>
      </c>
      <c r="M134">
        <f t="shared" si="2"/>
        <v>1.026609765528075E-4</v>
      </c>
      <c r="O134" s="2"/>
    </row>
    <row r="135" spans="1:15">
      <c r="A135" t="s">
        <v>570</v>
      </c>
      <c r="B135" t="s">
        <v>571</v>
      </c>
      <c r="C135" t="s">
        <v>28</v>
      </c>
      <c r="D135" t="s">
        <v>572</v>
      </c>
      <c r="E135" t="s">
        <v>573</v>
      </c>
      <c r="F135" t="s">
        <v>15</v>
      </c>
      <c r="G135" t="s">
        <v>23</v>
      </c>
      <c r="H135" t="s">
        <v>15</v>
      </c>
      <c r="I135" t="s">
        <v>126</v>
      </c>
      <c r="J135" t="s">
        <v>574</v>
      </c>
      <c r="K135">
        <v>371281665.19999999</v>
      </c>
      <c r="L135">
        <v>3.4147465419122499E-4</v>
      </c>
      <c r="M135">
        <f t="shared" si="2"/>
        <v>1.0244239625736749E-4</v>
      </c>
      <c r="N135" s="1" t="s">
        <v>4772</v>
      </c>
      <c r="O135" s="2"/>
    </row>
    <row r="136" spans="1:15">
      <c r="A136" t="s">
        <v>575</v>
      </c>
      <c r="B136" t="s">
        <v>576</v>
      </c>
      <c r="C136" t="s">
        <v>12</v>
      </c>
      <c r="D136" t="s">
        <v>29</v>
      </c>
      <c r="E136" t="s">
        <v>577</v>
      </c>
      <c r="F136" t="s">
        <v>15</v>
      </c>
      <c r="G136" t="s">
        <v>23</v>
      </c>
      <c r="H136" t="s">
        <v>15</v>
      </c>
      <c r="I136" t="s">
        <v>126</v>
      </c>
      <c r="J136" t="s">
        <v>578</v>
      </c>
      <c r="K136">
        <v>370491494.19999999</v>
      </c>
      <c r="L136">
        <v>3.4074791922349801E-4</v>
      </c>
      <c r="M136">
        <f t="shared" si="2"/>
        <v>1.022243757670494E-4</v>
      </c>
      <c r="N136" s="1" t="s">
        <v>4772</v>
      </c>
      <c r="O136" s="2"/>
    </row>
    <row r="137" spans="1:15">
      <c r="A137" t="s">
        <v>579</v>
      </c>
      <c r="B137" t="s">
        <v>580</v>
      </c>
      <c r="C137" t="s">
        <v>35</v>
      </c>
      <c r="D137" t="s">
        <v>572</v>
      </c>
      <c r="E137" t="s">
        <v>581</v>
      </c>
      <c r="F137" t="s">
        <v>17</v>
      </c>
      <c r="G137" t="s">
        <v>23</v>
      </c>
      <c r="H137" t="s">
        <v>15</v>
      </c>
      <c r="J137" t="s">
        <v>582</v>
      </c>
      <c r="K137">
        <v>367894604.19999999</v>
      </c>
      <c r="L137">
        <v>3.3835951118227402E-4</v>
      </c>
      <c r="M137">
        <f t="shared" si="2"/>
        <v>1.0150785335468221E-4</v>
      </c>
      <c r="N137" s="1" t="s">
        <v>4772</v>
      </c>
      <c r="O137" s="2"/>
    </row>
    <row r="138" spans="1:15">
      <c r="A138" t="s">
        <v>583</v>
      </c>
      <c r="B138" t="s">
        <v>584</v>
      </c>
      <c r="C138" t="s">
        <v>35</v>
      </c>
      <c r="D138" t="s">
        <v>29</v>
      </c>
      <c r="E138" t="s">
        <v>585</v>
      </c>
      <c r="F138" t="s">
        <v>17</v>
      </c>
      <c r="G138" t="s">
        <v>16</v>
      </c>
      <c r="H138" t="s">
        <v>17</v>
      </c>
      <c r="I138" t="s">
        <v>175</v>
      </c>
      <c r="J138" t="s">
        <v>586</v>
      </c>
      <c r="K138">
        <v>365020912.89999998</v>
      </c>
      <c r="L138">
        <v>3.3571652383628903E-4</v>
      </c>
      <c r="M138">
        <f t="shared" si="2"/>
        <v>1.007149571508867E-4</v>
      </c>
      <c r="O138" s="2"/>
    </row>
    <row r="139" spans="1:15">
      <c r="A139" t="s">
        <v>587</v>
      </c>
      <c r="B139" t="s">
        <v>588</v>
      </c>
      <c r="C139" t="s">
        <v>12</v>
      </c>
      <c r="D139" t="s">
        <v>36</v>
      </c>
      <c r="E139" t="s">
        <v>589</v>
      </c>
      <c r="F139" t="s">
        <v>17</v>
      </c>
      <c r="G139" t="s">
        <v>23</v>
      </c>
      <c r="H139" t="s">
        <v>15</v>
      </c>
      <c r="J139" t="s">
        <v>590</v>
      </c>
      <c r="K139">
        <v>364919248.39999998</v>
      </c>
      <c r="L139">
        <v>3.3562302110444199E-4</v>
      </c>
      <c r="M139">
        <f t="shared" si="2"/>
        <v>1.0068690633133259E-4</v>
      </c>
      <c r="O139" s="2"/>
    </row>
    <row r="140" spans="1:15">
      <c r="A140" t="s">
        <v>591</v>
      </c>
      <c r="B140" t="s">
        <v>592</v>
      </c>
      <c r="C140" t="s">
        <v>35</v>
      </c>
      <c r="D140" t="s">
        <v>36</v>
      </c>
      <c r="E140" t="s">
        <v>593</v>
      </c>
      <c r="F140" t="s">
        <v>17</v>
      </c>
      <c r="G140" t="s">
        <v>23</v>
      </c>
      <c r="H140" t="s">
        <v>15</v>
      </c>
      <c r="J140" t="s">
        <v>594</v>
      </c>
      <c r="K140">
        <v>360587318.5</v>
      </c>
      <c r="L140">
        <v>3.3163886459139E-4</v>
      </c>
      <c r="M140">
        <f t="shared" si="2"/>
        <v>9.9491659377416993E-5</v>
      </c>
      <c r="N140" s="1" t="s">
        <v>4772</v>
      </c>
      <c r="O140" s="2"/>
    </row>
    <row r="141" spans="1:15">
      <c r="A141" t="s">
        <v>595</v>
      </c>
      <c r="B141" t="s">
        <v>596</v>
      </c>
      <c r="C141" t="s">
        <v>28</v>
      </c>
      <c r="D141" t="s">
        <v>36</v>
      </c>
      <c r="E141" t="s">
        <v>597</v>
      </c>
      <c r="F141" t="s">
        <v>15</v>
      </c>
      <c r="G141" t="s">
        <v>16</v>
      </c>
      <c r="H141" t="s">
        <v>17</v>
      </c>
      <c r="I141" t="s">
        <v>175</v>
      </c>
      <c r="J141" t="s">
        <v>598</v>
      </c>
      <c r="K141">
        <v>344676372.39999998</v>
      </c>
      <c r="L141">
        <v>3.1700527148243297E-4</v>
      </c>
      <c r="M141">
        <f t="shared" si="2"/>
        <v>9.5101581444729884E-5</v>
      </c>
      <c r="O141" s="2"/>
    </row>
    <row r="142" spans="1:15">
      <c r="A142" t="s">
        <v>599</v>
      </c>
      <c r="B142" t="s">
        <v>600</v>
      </c>
      <c r="C142" t="s">
        <v>28</v>
      </c>
      <c r="D142" t="s">
        <v>13</v>
      </c>
      <c r="E142" t="s">
        <v>601</v>
      </c>
      <c r="F142" t="s">
        <v>17</v>
      </c>
      <c r="G142" t="s">
        <v>23</v>
      </c>
      <c r="H142" t="s">
        <v>15</v>
      </c>
      <c r="J142" t="s">
        <v>602</v>
      </c>
      <c r="K142">
        <v>342105993.19999999</v>
      </c>
      <c r="L142">
        <v>3.1464124591713198E-4</v>
      </c>
      <c r="M142">
        <f t="shared" si="2"/>
        <v>9.4392373775139597E-5</v>
      </c>
      <c r="O142" s="2"/>
    </row>
    <row r="143" spans="1:15">
      <c r="A143" t="s">
        <v>603</v>
      </c>
      <c r="B143" t="s">
        <v>604</v>
      </c>
      <c r="C143" t="s">
        <v>35</v>
      </c>
      <c r="D143" t="s">
        <v>269</v>
      </c>
      <c r="E143" t="s">
        <v>605</v>
      </c>
      <c r="F143" t="s">
        <v>15</v>
      </c>
      <c r="G143" t="s">
        <v>16</v>
      </c>
      <c r="H143" t="s">
        <v>17</v>
      </c>
      <c r="J143" t="s">
        <v>606</v>
      </c>
      <c r="K143">
        <v>330720984.89999998</v>
      </c>
      <c r="L143">
        <v>3.0417024199585698E-4</v>
      </c>
      <c r="M143">
        <f t="shared" si="2"/>
        <v>9.1251072598757095E-5</v>
      </c>
      <c r="O143" s="2"/>
    </row>
    <row r="144" spans="1:15">
      <c r="A144" t="s">
        <v>607</v>
      </c>
      <c r="B144" t="s">
        <v>608</v>
      </c>
      <c r="C144" t="s">
        <v>28</v>
      </c>
      <c r="D144" t="s">
        <v>36</v>
      </c>
      <c r="E144" t="s">
        <v>609</v>
      </c>
      <c r="F144" t="s">
        <v>17</v>
      </c>
      <c r="G144" t="s">
        <v>23</v>
      </c>
      <c r="H144" t="s">
        <v>17</v>
      </c>
      <c r="J144" t="s">
        <v>610</v>
      </c>
      <c r="K144">
        <v>322196015.60000002</v>
      </c>
      <c r="L144">
        <v>2.9632966914629302E-4</v>
      </c>
      <c r="M144">
        <f t="shared" si="2"/>
        <v>8.8898900743887899E-5</v>
      </c>
      <c r="O144" s="2"/>
    </row>
    <row r="145" spans="1:15">
      <c r="A145" t="s">
        <v>611</v>
      </c>
      <c r="B145" t="s">
        <v>612</v>
      </c>
      <c r="C145" t="s">
        <v>12</v>
      </c>
      <c r="D145" t="s">
        <v>36</v>
      </c>
      <c r="E145" t="s">
        <v>613</v>
      </c>
      <c r="F145" t="s">
        <v>15</v>
      </c>
      <c r="G145" t="s">
        <v>16</v>
      </c>
      <c r="H145" t="s">
        <v>17</v>
      </c>
      <c r="J145" t="s">
        <v>614</v>
      </c>
      <c r="K145">
        <v>321040152.89999998</v>
      </c>
      <c r="L145">
        <v>2.9526660071935499E-4</v>
      </c>
      <c r="M145">
        <f t="shared" si="2"/>
        <v>8.8579980215806493E-5</v>
      </c>
      <c r="O145" s="2"/>
    </row>
    <row r="146" spans="1:15">
      <c r="A146" t="s">
        <v>615</v>
      </c>
      <c r="B146" t="s">
        <v>616</v>
      </c>
      <c r="C146" t="s">
        <v>28</v>
      </c>
      <c r="D146" t="s">
        <v>36</v>
      </c>
      <c r="E146" t="s">
        <v>617</v>
      </c>
      <c r="F146" t="s">
        <v>15</v>
      </c>
      <c r="G146" t="s">
        <v>23</v>
      </c>
      <c r="H146" t="s">
        <v>15</v>
      </c>
      <c r="J146" t="s">
        <v>618</v>
      </c>
      <c r="K146">
        <v>320090145.5</v>
      </c>
      <c r="L146">
        <v>2.94392861241217E-4</v>
      </c>
      <c r="M146">
        <f t="shared" si="2"/>
        <v>8.8317858372365091E-5</v>
      </c>
      <c r="N146" s="1" t="s">
        <v>4772</v>
      </c>
      <c r="O146" s="2"/>
    </row>
    <row r="147" spans="1:15">
      <c r="A147" t="s">
        <v>619</v>
      </c>
      <c r="B147" t="s">
        <v>620</v>
      </c>
      <c r="C147" t="s">
        <v>35</v>
      </c>
      <c r="D147" t="s">
        <v>13</v>
      </c>
      <c r="E147" t="s">
        <v>621</v>
      </c>
      <c r="F147" t="s">
        <v>17</v>
      </c>
      <c r="G147" t="s">
        <v>23</v>
      </c>
      <c r="H147" t="s">
        <v>15</v>
      </c>
      <c r="J147" t="s">
        <v>622</v>
      </c>
      <c r="K147">
        <v>310397018.5</v>
      </c>
      <c r="L147">
        <v>2.8547791202449799E-4</v>
      </c>
      <c r="M147">
        <f t="shared" si="2"/>
        <v>8.5643373607349396E-5</v>
      </c>
      <c r="O147" s="2"/>
    </row>
    <row r="148" spans="1:15">
      <c r="A148" t="s">
        <v>623</v>
      </c>
      <c r="B148" t="s">
        <v>624</v>
      </c>
      <c r="C148" t="s">
        <v>35</v>
      </c>
      <c r="D148" t="s">
        <v>625</v>
      </c>
      <c r="E148" t="s">
        <v>626</v>
      </c>
      <c r="F148" t="s">
        <v>17</v>
      </c>
      <c r="G148" t="s">
        <v>23</v>
      </c>
      <c r="H148" t="s">
        <v>15</v>
      </c>
      <c r="J148" t="s">
        <v>627</v>
      </c>
      <c r="K148">
        <v>300254176.69999999</v>
      </c>
      <c r="L148">
        <v>2.7614935174047399E-4</v>
      </c>
      <c r="M148">
        <f t="shared" si="2"/>
        <v>8.2844805522142188E-5</v>
      </c>
      <c r="O148" s="2"/>
    </row>
    <row r="149" spans="1:15">
      <c r="A149" t="s">
        <v>628</v>
      </c>
      <c r="B149" t="s">
        <v>629</v>
      </c>
      <c r="C149" t="s">
        <v>12</v>
      </c>
      <c r="D149" t="s">
        <v>36</v>
      </c>
      <c r="E149" t="s">
        <v>630</v>
      </c>
      <c r="F149" t="s">
        <v>15</v>
      </c>
      <c r="G149" t="s">
        <v>23</v>
      </c>
      <c r="H149" t="s">
        <v>17</v>
      </c>
      <c r="J149" t="s">
        <v>631</v>
      </c>
      <c r="K149">
        <v>294049750.5</v>
      </c>
      <c r="L149">
        <v>2.7044302554750398E-4</v>
      </c>
      <c r="M149">
        <f t="shared" si="2"/>
        <v>8.1132907664251195E-5</v>
      </c>
      <c r="N149" s="1" t="s">
        <v>4772</v>
      </c>
      <c r="O149" s="2"/>
    </row>
    <row r="150" spans="1:15">
      <c r="A150" t="s">
        <v>632</v>
      </c>
      <c r="B150" t="s">
        <v>633</v>
      </c>
      <c r="C150" t="s">
        <v>12</v>
      </c>
      <c r="D150" t="s">
        <v>71</v>
      </c>
      <c r="E150" t="s">
        <v>634</v>
      </c>
      <c r="F150" t="s">
        <v>15</v>
      </c>
      <c r="G150" t="s">
        <v>23</v>
      </c>
      <c r="H150" t="s">
        <v>15</v>
      </c>
      <c r="J150" t="s">
        <v>635</v>
      </c>
      <c r="K150">
        <v>293437091.5</v>
      </c>
      <c r="L150">
        <v>2.6987955166831498E-4</v>
      </c>
      <c r="M150">
        <f t="shared" si="2"/>
        <v>8.0963865500494493E-5</v>
      </c>
      <c r="O150" s="2"/>
    </row>
    <row r="151" spans="1:15">
      <c r="A151" t="s">
        <v>636</v>
      </c>
      <c r="B151" t="s">
        <v>637</v>
      </c>
      <c r="C151" t="s">
        <v>35</v>
      </c>
      <c r="D151" t="s">
        <v>638</v>
      </c>
      <c r="E151" t="s">
        <v>639</v>
      </c>
      <c r="F151" t="s">
        <v>15</v>
      </c>
      <c r="G151" t="s">
        <v>23</v>
      </c>
      <c r="H151" t="s">
        <v>17</v>
      </c>
      <c r="K151">
        <v>293315807.60000002</v>
      </c>
      <c r="L151">
        <v>2.6976800460932099E-4</v>
      </c>
      <c r="M151">
        <f t="shared" si="2"/>
        <v>8.0930401382796289E-5</v>
      </c>
      <c r="O151" s="2"/>
    </row>
    <row r="152" spans="1:15">
      <c r="A152" t="s">
        <v>640</v>
      </c>
      <c r="B152" t="s">
        <v>641</v>
      </c>
      <c r="C152" t="s">
        <v>12</v>
      </c>
      <c r="D152" t="s">
        <v>116</v>
      </c>
      <c r="E152" t="s">
        <v>642</v>
      </c>
      <c r="F152" t="s">
        <v>15</v>
      </c>
      <c r="G152" t="s">
        <v>16</v>
      </c>
      <c r="H152" t="s">
        <v>15</v>
      </c>
      <c r="J152" t="s">
        <v>643</v>
      </c>
      <c r="K152">
        <v>282358804.5</v>
      </c>
      <c r="L152">
        <v>2.59690645032383E-4</v>
      </c>
      <c r="M152">
        <f t="shared" si="2"/>
        <v>7.7907193509714896E-5</v>
      </c>
      <c r="O152" s="2"/>
    </row>
    <row r="153" spans="1:15">
      <c r="A153" t="s">
        <v>644</v>
      </c>
      <c r="B153" t="s">
        <v>645</v>
      </c>
      <c r="C153" t="s">
        <v>35</v>
      </c>
      <c r="D153" t="s">
        <v>36</v>
      </c>
      <c r="E153" t="s">
        <v>646</v>
      </c>
      <c r="F153" t="s">
        <v>15</v>
      </c>
      <c r="G153" t="s">
        <v>23</v>
      </c>
      <c r="H153" t="s">
        <v>17</v>
      </c>
      <c r="K153">
        <v>282298939.69999999</v>
      </c>
      <c r="L153">
        <v>2.59635586262198E-4</v>
      </c>
      <c r="M153">
        <f t="shared" si="2"/>
        <v>7.7890675878659397E-5</v>
      </c>
      <c r="O153" s="2"/>
    </row>
    <row r="154" spans="1:15">
      <c r="A154" t="s">
        <v>647</v>
      </c>
      <c r="B154" t="s">
        <v>648</v>
      </c>
      <c r="C154" t="s">
        <v>12</v>
      </c>
      <c r="D154" t="s">
        <v>36</v>
      </c>
      <c r="E154" t="s">
        <v>649</v>
      </c>
      <c r="F154" t="s">
        <v>15</v>
      </c>
      <c r="G154" t="s">
        <v>16</v>
      </c>
      <c r="H154" t="s">
        <v>15</v>
      </c>
      <c r="J154" t="s">
        <v>650</v>
      </c>
      <c r="K154">
        <v>281215408.5</v>
      </c>
      <c r="L154">
        <v>2.58639042461345E-4</v>
      </c>
      <c r="M154">
        <f t="shared" si="2"/>
        <v>7.7591712738403503E-5</v>
      </c>
      <c r="N154" s="1" t="s">
        <v>4772</v>
      </c>
      <c r="O154" s="2"/>
    </row>
    <row r="155" spans="1:15">
      <c r="A155" t="s">
        <v>651</v>
      </c>
      <c r="B155" t="s">
        <v>652</v>
      </c>
      <c r="C155" t="s">
        <v>28</v>
      </c>
      <c r="D155" t="s">
        <v>36</v>
      </c>
      <c r="E155" t="s">
        <v>653</v>
      </c>
      <c r="F155" t="s">
        <v>15</v>
      </c>
      <c r="G155" t="s">
        <v>23</v>
      </c>
      <c r="H155" t="s">
        <v>15</v>
      </c>
      <c r="I155" t="s">
        <v>126</v>
      </c>
      <c r="J155" t="s">
        <v>654</v>
      </c>
      <c r="K155">
        <v>281180342.30000001</v>
      </c>
      <c r="L155">
        <v>2.5860679142489202E-4</v>
      </c>
      <c r="M155">
        <f t="shared" si="2"/>
        <v>7.7582037427467609E-5</v>
      </c>
      <c r="N155" s="1" t="s">
        <v>4772</v>
      </c>
      <c r="O155" s="4" t="s">
        <v>4773</v>
      </c>
    </row>
    <row r="156" spans="1:15">
      <c r="A156" t="s">
        <v>655</v>
      </c>
      <c r="B156" t="s">
        <v>656</v>
      </c>
      <c r="C156" t="s">
        <v>12</v>
      </c>
      <c r="D156" t="s">
        <v>36</v>
      </c>
      <c r="E156" t="s">
        <v>657</v>
      </c>
      <c r="F156" t="s">
        <v>17</v>
      </c>
      <c r="G156" t="s">
        <v>16</v>
      </c>
      <c r="H156" t="s">
        <v>17</v>
      </c>
      <c r="J156" t="s">
        <v>658</v>
      </c>
      <c r="K156">
        <v>278349676.5</v>
      </c>
      <c r="L156">
        <v>2.5600337543163102E-4</v>
      </c>
      <c r="M156">
        <f t="shared" si="2"/>
        <v>7.6801012629489304E-5</v>
      </c>
      <c r="N156" s="1" t="s">
        <v>4772</v>
      </c>
      <c r="O156" s="2"/>
    </row>
    <row r="157" spans="1:15">
      <c r="A157" t="s">
        <v>659</v>
      </c>
      <c r="B157" t="s">
        <v>660</v>
      </c>
      <c r="C157" t="s">
        <v>35</v>
      </c>
      <c r="D157" t="s">
        <v>269</v>
      </c>
      <c r="E157" t="s">
        <v>661</v>
      </c>
      <c r="F157" t="s">
        <v>17</v>
      </c>
      <c r="G157" t="s">
        <v>23</v>
      </c>
      <c r="H157" t="s">
        <v>17</v>
      </c>
      <c r="I157" t="s">
        <v>175</v>
      </c>
      <c r="J157" t="s">
        <v>662</v>
      </c>
      <c r="K157">
        <v>278007261.39999998</v>
      </c>
      <c r="L157">
        <v>2.5568844989444002E-4</v>
      </c>
      <c r="M157">
        <f t="shared" si="2"/>
        <v>7.6706534968331997E-5</v>
      </c>
      <c r="O157" s="2"/>
    </row>
    <row r="158" spans="1:15">
      <c r="A158" t="s">
        <v>663</v>
      </c>
      <c r="B158" t="s">
        <v>664</v>
      </c>
      <c r="C158" t="s">
        <v>12</v>
      </c>
      <c r="D158" t="s">
        <v>36</v>
      </c>
      <c r="E158" t="s">
        <v>665</v>
      </c>
      <c r="F158" t="s">
        <v>17</v>
      </c>
      <c r="G158" t="s">
        <v>23</v>
      </c>
      <c r="H158" t="s">
        <v>15</v>
      </c>
      <c r="I158" t="s">
        <v>175</v>
      </c>
      <c r="J158" t="s">
        <v>666</v>
      </c>
      <c r="K158">
        <v>275468322.69999999</v>
      </c>
      <c r="L158">
        <v>2.5335334074185601E-4</v>
      </c>
      <c r="M158">
        <f t="shared" si="2"/>
        <v>7.6006002222556805E-5</v>
      </c>
      <c r="N158" s="1" t="s">
        <v>4772</v>
      </c>
      <c r="O158" s="2"/>
    </row>
    <row r="159" spans="1:15">
      <c r="A159" t="s">
        <v>667</v>
      </c>
      <c r="B159" t="s">
        <v>668</v>
      </c>
      <c r="C159" t="s">
        <v>35</v>
      </c>
      <c r="D159" t="s">
        <v>36</v>
      </c>
      <c r="E159" t="s">
        <v>669</v>
      </c>
      <c r="F159" t="s">
        <v>17</v>
      </c>
      <c r="G159" t="s">
        <v>23</v>
      </c>
      <c r="H159" t="s">
        <v>15</v>
      </c>
      <c r="J159" t="s">
        <v>670</v>
      </c>
      <c r="K159">
        <v>266240020.69999999</v>
      </c>
      <c r="L159">
        <v>2.4486589972446901E-4</v>
      </c>
      <c r="M159">
        <f t="shared" si="2"/>
        <v>7.34597699173407E-5</v>
      </c>
      <c r="O159" s="2"/>
    </row>
    <row r="160" spans="1:15">
      <c r="A160" t="s">
        <v>671</v>
      </c>
      <c r="B160" t="s">
        <v>672</v>
      </c>
      <c r="C160" t="s">
        <v>35</v>
      </c>
      <c r="D160" t="s">
        <v>36</v>
      </c>
      <c r="E160" t="s">
        <v>673</v>
      </c>
      <c r="F160" t="s">
        <v>15</v>
      </c>
      <c r="G160" t="s">
        <v>23</v>
      </c>
      <c r="H160" t="s">
        <v>15</v>
      </c>
      <c r="J160" t="s">
        <v>674</v>
      </c>
      <c r="K160">
        <v>264128986.59999999</v>
      </c>
      <c r="L160">
        <v>2.4292434239253099E-4</v>
      </c>
      <c r="M160">
        <f t="shared" si="2"/>
        <v>7.2877302717759294E-5</v>
      </c>
      <c r="N160" s="1" t="s">
        <v>4772</v>
      </c>
      <c r="O160" s="2"/>
    </row>
    <row r="161" spans="1:15">
      <c r="A161" t="s">
        <v>675</v>
      </c>
      <c r="B161" t="s">
        <v>676</v>
      </c>
      <c r="C161" t="s">
        <v>12</v>
      </c>
      <c r="D161" t="s">
        <v>36</v>
      </c>
      <c r="E161" t="s">
        <v>677</v>
      </c>
      <c r="F161" t="s">
        <v>17</v>
      </c>
      <c r="G161" t="s">
        <v>23</v>
      </c>
      <c r="H161" t="s">
        <v>15</v>
      </c>
      <c r="J161" t="s">
        <v>678</v>
      </c>
      <c r="K161">
        <v>263115458.30000001</v>
      </c>
      <c r="L161">
        <v>2.4199218156102501E-4</v>
      </c>
      <c r="M161">
        <f t="shared" si="2"/>
        <v>7.2597654468307507E-5</v>
      </c>
      <c r="N161" s="1" t="s">
        <v>4772</v>
      </c>
      <c r="O161" s="2"/>
    </row>
    <row r="162" spans="1:15">
      <c r="A162" t="s">
        <v>679</v>
      </c>
      <c r="B162" t="s">
        <v>680</v>
      </c>
      <c r="C162" t="s">
        <v>28</v>
      </c>
      <c r="D162" t="s">
        <v>29</v>
      </c>
      <c r="E162" t="s">
        <v>681</v>
      </c>
      <c r="F162" t="s">
        <v>15</v>
      </c>
      <c r="G162" t="s">
        <v>23</v>
      </c>
      <c r="H162" t="s">
        <v>15</v>
      </c>
      <c r="I162" t="s">
        <v>126</v>
      </c>
      <c r="J162" t="s">
        <v>682</v>
      </c>
      <c r="K162">
        <v>258345691.5</v>
      </c>
      <c r="L162">
        <v>2.37605338306254E-4</v>
      </c>
      <c r="M162">
        <f t="shared" si="2"/>
        <v>7.1281601491876201E-5</v>
      </c>
      <c r="N162" s="1" t="s">
        <v>4772</v>
      </c>
      <c r="O162" s="2"/>
    </row>
    <row r="163" spans="1:15">
      <c r="A163" t="s">
        <v>683</v>
      </c>
      <c r="B163" t="s">
        <v>684</v>
      </c>
      <c r="C163" t="s">
        <v>12</v>
      </c>
      <c r="D163" t="s">
        <v>111</v>
      </c>
      <c r="E163" t="s">
        <v>685</v>
      </c>
      <c r="F163" t="s">
        <v>17</v>
      </c>
      <c r="G163" t="s">
        <v>23</v>
      </c>
      <c r="H163" t="s">
        <v>15</v>
      </c>
      <c r="J163" t="s">
        <v>686</v>
      </c>
      <c r="K163">
        <v>256393706.69999999</v>
      </c>
      <c r="L163">
        <v>2.35810061574215E-4</v>
      </c>
      <c r="M163">
        <f t="shared" si="2"/>
        <v>7.07430184722645E-5</v>
      </c>
      <c r="N163" s="1" t="s">
        <v>4772</v>
      </c>
      <c r="O163" s="2"/>
    </row>
    <row r="164" spans="1:15">
      <c r="A164" t="s">
        <v>687</v>
      </c>
      <c r="B164" t="s">
        <v>688</v>
      </c>
      <c r="C164" t="s">
        <v>12</v>
      </c>
      <c r="D164" t="s">
        <v>36</v>
      </c>
      <c r="E164" t="s">
        <v>689</v>
      </c>
      <c r="F164" t="s">
        <v>15</v>
      </c>
      <c r="G164" t="s">
        <v>23</v>
      </c>
      <c r="H164" t="s">
        <v>15</v>
      </c>
      <c r="I164" t="s">
        <v>690</v>
      </c>
      <c r="J164" t="s">
        <v>242</v>
      </c>
      <c r="K164">
        <v>254301491.90000001</v>
      </c>
      <c r="L164">
        <v>2.3388581270256901E-4</v>
      </c>
      <c r="M164">
        <f t="shared" si="2"/>
        <v>7.0165743810770697E-5</v>
      </c>
      <c r="N164" s="1" t="s">
        <v>4772</v>
      </c>
      <c r="O164" s="4" t="s">
        <v>4773</v>
      </c>
    </row>
    <row r="165" spans="1:15">
      <c r="A165" t="s">
        <v>691</v>
      </c>
      <c r="B165" t="s">
        <v>692</v>
      </c>
      <c r="C165" t="s">
        <v>12</v>
      </c>
      <c r="D165" t="s">
        <v>29</v>
      </c>
      <c r="E165" t="s">
        <v>693</v>
      </c>
      <c r="F165" t="s">
        <v>17</v>
      </c>
      <c r="G165" t="s">
        <v>23</v>
      </c>
      <c r="H165" t="s">
        <v>15</v>
      </c>
      <c r="I165" t="s">
        <v>126</v>
      </c>
      <c r="J165" t="s">
        <v>694</v>
      </c>
      <c r="K165">
        <v>253394994.5</v>
      </c>
      <c r="L165">
        <v>2.3305209018081901E-4</v>
      </c>
      <c r="M165">
        <f t="shared" si="2"/>
        <v>6.9915627054245697E-5</v>
      </c>
      <c r="N165" s="1" t="s">
        <v>4772</v>
      </c>
      <c r="O165" s="2"/>
    </row>
    <row r="166" spans="1:15">
      <c r="A166" t="s">
        <v>695</v>
      </c>
      <c r="B166" t="s">
        <v>696</v>
      </c>
      <c r="C166" t="s">
        <v>35</v>
      </c>
      <c r="D166" t="s">
        <v>36</v>
      </c>
      <c r="E166" t="s">
        <v>697</v>
      </c>
      <c r="F166" t="s">
        <v>15</v>
      </c>
      <c r="G166" t="s">
        <v>23</v>
      </c>
      <c r="H166" t="s">
        <v>15</v>
      </c>
      <c r="J166" t="s">
        <v>698</v>
      </c>
      <c r="K166">
        <v>252574139</v>
      </c>
      <c r="L166">
        <v>2.3229713410763799E-4</v>
      </c>
      <c r="M166">
        <f t="shared" si="2"/>
        <v>6.9689140232291399E-5</v>
      </c>
      <c r="N166" s="1" t="s">
        <v>4772</v>
      </c>
      <c r="O166" s="2"/>
    </row>
    <row r="167" spans="1:15">
      <c r="A167" t="s">
        <v>699</v>
      </c>
      <c r="B167" t="s">
        <v>700</v>
      </c>
      <c r="C167" t="s">
        <v>12</v>
      </c>
      <c r="D167" t="s">
        <v>36</v>
      </c>
      <c r="E167" t="s">
        <v>701</v>
      </c>
      <c r="F167" t="s">
        <v>17</v>
      </c>
      <c r="G167" t="s">
        <v>23</v>
      </c>
      <c r="H167" t="s">
        <v>15</v>
      </c>
      <c r="J167" t="s">
        <v>702</v>
      </c>
      <c r="K167">
        <v>251794925.69999999</v>
      </c>
      <c r="L167">
        <v>2.31580477140439E-4</v>
      </c>
      <c r="M167">
        <f t="shared" si="2"/>
        <v>6.9474143142131699E-5</v>
      </c>
      <c r="O167" s="2"/>
    </row>
    <row r="168" spans="1:15">
      <c r="A168" t="s">
        <v>703</v>
      </c>
      <c r="B168" t="s">
        <v>704</v>
      </c>
      <c r="C168" t="s">
        <v>28</v>
      </c>
      <c r="D168" t="s">
        <v>29</v>
      </c>
      <c r="E168" t="s">
        <v>705</v>
      </c>
      <c r="F168" t="s">
        <v>17</v>
      </c>
      <c r="G168" t="s">
        <v>23</v>
      </c>
      <c r="H168" t="s">
        <v>15</v>
      </c>
      <c r="I168" t="s">
        <v>126</v>
      </c>
      <c r="J168" t="s">
        <v>706</v>
      </c>
      <c r="K168">
        <v>246517478.19999999</v>
      </c>
      <c r="L168">
        <v>2.2672671050182999E-4</v>
      </c>
      <c r="M168">
        <f t="shared" si="2"/>
        <v>6.8018013150548994E-5</v>
      </c>
      <c r="O168" s="2"/>
    </row>
    <row r="169" spans="1:15">
      <c r="A169" t="s">
        <v>707</v>
      </c>
      <c r="B169" t="s">
        <v>708</v>
      </c>
      <c r="C169" t="s">
        <v>12</v>
      </c>
      <c r="D169" t="s">
        <v>116</v>
      </c>
      <c r="E169" t="s">
        <v>709</v>
      </c>
      <c r="F169" t="s">
        <v>15</v>
      </c>
      <c r="G169" t="s">
        <v>23</v>
      </c>
      <c r="H169" t="s">
        <v>15</v>
      </c>
      <c r="I169" t="s">
        <v>449</v>
      </c>
      <c r="J169" t="s">
        <v>710</v>
      </c>
      <c r="K169">
        <v>245944897.09999999</v>
      </c>
      <c r="L169">
        <v>2.2620009701281401E-4</v>
      </c>
      <c r="M169">
        <f t="shared" si="2"/>
        <v>6.7860029103844203E-5</v>
      </c>
      <c r="N169" s="1" t="s">
        <v>4772</v>
      </c>
      <c r="O169" s="4" t="s">
        <v>4773</v>
      </c>
    </row>
    <row r="170" spans="1:15">
      <c r="A170" t="s">
        <v>711</v>
      </c>
      <c r="B170" t="s">
        <v>712</v>
      </c>
      <c r="C170" t="s">
        <v>28</v>
      </c>
      <c r="D170" t="s">
        <v>29</v>
      </c>
      <c r="E170" t="s">
        <v>713</v>
      </c>
      <c r="F170" t="s">
        <v>15</v>
      </c>
      <c r="G170" t="s">
        <v>23</v>
      </c>
      <c r="H170" t="s">
        <v>15</v>
      </c>
      <c r="I170" t="s">
        <v>126</v>
      </c>
      <c r="J170" t="s">
        <v>714</v>
      </c>
      <c r="K170">
        <v>243523485.69999999</v>
      </c>
      <c r="L170">
        <v>2.2397307990432199E-4</v>
      </c>
      <c r="M170">
        <f t="shared" si="2"/>
        <v>6.7191923971296596E-5</v>
      </c>
      <c r="N170" s="1" t="s">
        <v>4772</v>
      </c>
      <c r="O170" s="2"/>
    </row>
    <row r="171" spans="1:15">
      <c r="A171" t="s">
        <v>715</v>
      </c>
      <c r="B171" t="s">
        <v>716</v>
      </c>
      <c r="C171" t="s">
        <v>12</v>
      </c>
      <c r="D171" t="s">
        <v>36</v>
      </c>
      <c r="E171" t="s">
        <v>717</v>
      </c>
      <c r="F171" t="s">
        <v>15</v>
      </c>
      <c r="G171" t="s">
        <v>23</v>
      </c>
      <c r="H171" t="s">
        <v>17</v>
      </c>
      <c r="J171" t="s">
        <v>718</v>
      </c>
      <c r="K171">
        <v>238128120.40000001</v>
      </c>
      <c r="L171">
        <v>2.1901086207150601E-4</v>
      </c>
      <c r="M171">
        <f t="shared" si="2"/>
        <v>6.57032586214518E-5</v>
      </c>
      <c r="N171" s="1" t="s">
        <v>4772</v>
      </c>
      <c r="O171" s="2"/>
    </row>
    <row r="172" spans="1:15">
      <c r="A172" t="s">
        <v>719</v>
      </c>
      <c r="B172" t="s">
        <v>720</v>
      </c>
      <c r="C172" t="s">
        <v>491</v>
      </c>
      <c r="D172" t="s">
        <v>36</v>
      </c>
      <c r="E172" t="s">
        <v>721</v>
      </c>
      <c r="F172" t="s">
        <v>17</v>
      </c>
      <c r="G172" t="s">
        <v>23</v>
      </c>
      <c r="H172" t="s">
        <v>17</v>
      </c>
      <c r="J172" t="s">
        <v>722</v>
      </c>
      <c r="K172">
        <v>236626050.09999999</v>
      </c>
      <c r="L172">
        <v>2.1762938007457801E-4</v>
      </c>
      <c r="M172">
        <f t="shared" si="2"/>
        <v>6.5288814022373395E-5</v>
      </c>
      <c r="O172" s="2"/>
    </row>
    <row r="173" spans="1:15">
      <c r="A173" t="s">
        <v>723</v>
      </c>
      <c r="B173" t="s">
        <v>724</v>
      </c>
      <c r="C173" t="s">
        <v>35</v>
      </c>
      <c r="D173" t="s">
        <v>29</v>
      </c>
      <c r="E173" t="s">
        <v>725</v>
      </c>
      <c r="F173" t="s">
        <v>15</v>
      </c>
      <c r="G173" t="s">
        <v>23</v>
      </c>
      <c r="H173" t="s">
        <v>15</v>
      </c>
      <c r="I173" t="s">
        <v>726</v>
      </c>
      <c r="J173" t="s">
        <v>727</v>
      </c>
      <c r="K173">
        <v>233965285.19999999</v>
      </c>
      <c r="L173">
        <v>2.15182225099602E-4</v>
      </c>
      <c r="M173">
        <f t="shared" si="2"/>
        <v>6.4554667529880593E-5</v>
      </c>
      <c r="N173" s="1" t="s">
        <v>4772</v>
      </c>
      <c r="O173" s="2"/>
    </row>
    <row r="174" spans="1:15">
      <c r="A174" t="s">
        <v>728</v>
      </c>
      <c r="B174" t="s">
        <v>729</v>
      </c>
      <c r="C174" t="s">
        <v>28</v>
      </c>
      <c r="D174" t="s">
        <v>36</v>
      </c>
      <c r="E174" t="s">
        <v>730</v>
      </c>
      <c r="F174" t="s">
        <v>15</v>
      </c>
      <c r="G174" t="s">
        <v>23</v>
      </c>
      <c r="H174" t="s">
        <v>15</v>
      </c>
      <c r="K174">
        <v>230381748.40000001</v>
      </c>
      <c r="L174">
        <v>2.11886379642481E-4</v>
      </c>
      <c r="M174">
        <f t="shared" si="2"/>
        <v>6.3565913892744296E-5</v>
      </c>
      <c r="O174" s="2"/>
    </row>
    <row r="175" spans="1:15">
      <c r="A175" t="s">
        <v>731</v>
      </c>
      <c r="B175" t="s">
        <v>732</v>
      </c>
      <c r="C175" t="s">
        <v>12</v>
      </c>
      <c r="D175" t="s">
        <v>116</v>
      </c>
      <c r="E175" t="s">
        <v>733</v>
      </c>
      <c r="F175" t="s">
        <v>17</v>
      </c>
      <c r="G175" t="s">
        <v>23</v>
      </c>
      <c r="H175" t="s">
        <v>15</v>
      </c>
      <c r="J175" t="s">
        <v>734</v>
      </c>
      <c r="K175">
        <v>222301234.09999999</v>
      </c>
      <c r="L175">
        <v>2.04454580324318E-4</v>
      </c>
      <c r="M175">
        <f t="shared" si="2"/>
        <v>6.1336374097295402E-5</v>
      </c>
      <c r="O175" s="2"/>
    </row>
    <row r="176" spans="1:15">
      <c r="A176" t="s">
        <v>735</v>
      </c>
      <c r="B176" t="s">
        <v>736</v>
      </c>
      <c r="C176" t="s">
        <v>35</v>
      </c>
      <c r="D176" t="s">
        <v>13</v>
      </c>
      <c r="E176" t="s">
        <v>737</v>
      </c>
      <c r="F176" t="s">
        <v>15</v>
      </c>
      <c r="G176" t="s">
        <v>23</v>
      </c>
      <c r="H176" t="s">
        <v>15</v>
      </c>
      <c r="J176" t="s">
        <v>738</v>
      </c>
      <c r="K176">
        <v>220312448.69999999</v>
      </c>
      <c r="L176">
        <v>2.02625457395881E-4</v>
      </c>
      <c r="M176">
        <f t="shared" si="2"/>
        <v>6.0787637218764299E-5</v>
      </c>
      <c r="N176" s="1" t="s">
        <v>4772</v>
      </c>
      <c r="O176" s="2"/>
    </row>
    <row r="177" spans="1:15">
      <c r="A177" t="s">
        <v>739</v>
      </c>
      <c r="B177" t="s">
        <v>740</v>
      </c>
      <c r="C177" t="s">
        <v>491</v>
      </c>
      <c r="D177" t="s">
        <v>36</v>
      </c>
      <c r="E177" t="s">
        <v>741</v>
      </c>
      <c r="F177" t="s">
        <v>15</v>
      </c>
      <c r="G177" t="s">
        <v>23</v>
      </c>
      <c r="H177" t="s">
        <v>17</v>
      </c>
      <c r="J177" t="s">
        <v>742</v>
      </c>
      <c r="K177">
        <v>219291815.59999999</v>
      </c>
      <c r="L177">
        <v>2.0168676214765E-4</v>
      </c>
      <c r="M177">
        <f t="shared" si="2"/>
        <v>6.0506028644294998E-5</v>
      </c>
      <c r="N177" s="1" t="s">
        <v>4772</v>
      </c>
      <c r="O177" s="2"/>
    </row>
    <row r="178" spans="1:15">
      <c r="A178" t="s">
        <v>743</v>
      </c>
      <c r="B178" t="s">
        <v>744</v>
      </c>
      <c r="C178" t="s">
        <v>12</v>
      </c>
      <c r="D178" t="s">
        <v>36</v>
      </c>
      <c r="E178" t="s">
        <v>745</v>
      </c>
      <c r="F178" t="s">
        <v>17</v>
      </c>
      <c r="G178" t="s">
        <v>23</v>
      </c>
      <c r="H178" t="s">
        <v>17</v>
      </c>
      <c r="J178" t="s">
        <v>746</v>
      </c>
      <c r="K178">
        <v>216859477.90000001</v>
      </c>
      <c r="L178">
        <v>1.9944969591779399E-4</v>
      </c>
      <c r="M178">
        <f t="shared" si="2"/>
        <v>5.9834908775338195E-5</v>
      </c>
      <c r="N178" s="1" t="s">
        <v>4772</v>
      </c>
      <c r="O178" s="2"/>
    </row>
    <row r="179" spans="1:15">
      <c r="A179" t="s">
        <v>747</v>
      </c>
      <c r="B179" t="s">
        <v>748</v>
      </c>
      <c r="C179" t="s">
        <v>749</v>
      </c>
      <c r="D179" t="s">
        <v>36</v>
      </c>
      <c r="E179" t="s">
        <v>750</v>
      </c>
      <c r="F179" t="s">
        <v>15</v>
      </c>
      <c r="G179" t="s">
        <v>23</v>
      </c>
      <c r="H179" t="s">
        <v>15</v>
      </c>
      <c r="J179" t="s">
        <v>751</v>
      </c>
      <c r="K179">
        <v>216753441.09999999</v>
      </c>
      <c r="L179">
        <v>1.9935217190030199E-4</v>
      </c>
      <c r="M179">
        <f t="shared" si="2"/>
        <v>5.9805651570090594E-5</v>
      </c>
      <c r="N179" s="1" t="s">
        <v>4772</v>
      </c>
      <c r="O179" s="2"/>
    </row>
    <row r="180" spans="1:15">
      <c r="A180" t="s">
        <v>752</v>
      </c>
      <c r="B180" t="s">
        <v>753</v>
      </c>
      <c r="C180" t="s">
        <v>35</v>
      </c>
      <c r="D180" t="s">
        <v>36</v>
      </c>
      <c r="E180" t="s">
        <v>754</v>
      </c>
      <c r="F180" t="s">
        <v>17</v>
      </c>
      <c r="G180" t="s">
        <v>23</v>
      </c>
      <c r="H180" t="s">
        <v>15</v>
      </c>
      <c r="I180" t="s">
        <v>221</v>
      </c>
      <c r="J180" t="s">
        <v>755</v>
      </c>
      <c r="K180">
        <v>213712209.40000001</v>
      </c>
      <c r="L180">
        <v>1.9655509453179399E-4</v>
      </c>
      <c r="M180">
        <f t="shared" si="2"/>
        <v>5.8966528359538193E-5</v>
      </c>
      <c r="N180" s="1" t="s">
        <v>4772</v>
      </c>
      <c r="O180" s="2"/>
    </row>
    <row r="181" spans="1:15">
      <c r="A181" t="s">
        <v>756</v>
      </c>
      <c r="B181" t="s">
        <v>757</v>
      </c>
      <c r="C181" t="s">
        <v>12</v>
      </c>
      <c r="D181" t="s">
        <v>36</v>
      </c>
      <c r="E181" t="s">
        <v>758</v>
      </c>
      <c r="F181" t="s">
        <v>17</v>
      </c>
      <c r="G181" t="s">
        <v>23</v>
      </c>
      <c r="H181" t="s">
        <v>15</v>
      </c>
      <c r="J181" t="s">
        <v>759</v>
      </c>
      <c r="K181">
        <v>210302763.30000001</v>
      </c>
      <c r="L181">
        <v>1.9341936352995699E-4</v>
      </c>
      <c r="M181">
        <f t="shared" si="2"/>
        <v>5.8025809058987097E-5</v>
      </c>
      <c r="O181" s="2"/>
    </row>
    <row r="182" spans="1:15">
      <c r="A182" t="s">
        <v>760</v>
      </c>
      <c r="B182" t="s">
        <v>761</v>
      </c>
      <c r="C182" t="s">
        <v>12</v>
      </c>
      <c r="D182" t="s">
        <v>36</v>
      </c>
      <c r="E182" t="s">
        <v>762</v>
      </c>
      <c r="F182" t="s">
        <v>17</v>
      </c>
      <c r="G182" t="s">
        <v>16</v>
      </c>
      <c r="H182" t="s">
        <v>17</v>
      </c>
      <c r="J182" t="s">
        <v>763</v>
      </c>
      <c r="K182">
        <v>209595754</v>
      </c>
      <c r="L182">
        <v>1.92769113924721E-4</v>
      </c>
      <c r="M182">
        <f t="shared" si="2"/>
        <v>5.7830734177416297E-5</v>
      </c>
      <c r="O182" s="2"/>
    </row>
    <row r="183" spans="1:15">
      <c r="A183" t="s">
        <v>764</v>
      </c>
      <c r="B183" t="s">
        <v>765</v>
      </c>
      <c r="C183" t="s">
        <v>28</v>
      </c>
      <c r="D183" t="s">
        <v>71</v>
      </c>
      <c r="E183" t="s">
        <v>766</v>
      </c>
      <c r="F183" t="s">
        <v>17</v>
      </c>
      <c r="G183" t="s">
        <v>16</v>
      </c>
      <c r="H183" t="s">
        <v>15</v>
      </c>
      <c r="J183" t="s">
        <v>767</v>
      </c>
      <c r="K183">
        <v>208373810.5</v>
      </c>
      <c r="L183">
        <v>1.91645269756766E-4</v>
      </c>
      <c r="M183">
        <f t="shared" si="2"/>
        <v>5.7493580927029795E-5</v>
      </c>
      <c r="O183" s="2"/>
    </row>
    <row r="184" spans="1:15">
      <c r="A184" t="s">
        <v>768</v>
      </c>
      <c r="B184" t="s">
        <v>769</v>
      </c>
      <c r="C184" t="s">
        <v>35</v>
      </c>
      <c r="D184" t="s">
        <v>36</v>
      </c>
      <c r="E184" t="s">
        <v>770</v>
      </c>
      <c r="F184" t="s">
        <v>17</v>
      </c>
      <c r="G184" t="s">
        <v>23</v>
      </c>
      <c r="H184" t="s">
        <v>17</v>
      </c>
      <c r="J184" t="s">
        <v>415</v>
      </c>
      <c r="K184">
        <v>205001018</v>
      </c>
      <c r="L184">
        <v>1.88543249752692E-4</v>
      </c>
      <c r="M184">
        <f t="shared" si="2"/>
        <v>5.6562974925807597E-5</v>
      </c>
      <c r="O184" s="2"/>
    </row>
    <row r="185" spans="1:15">
      <c r="A185" t="s">
        <v>771</v>
      </c>
      <c r="B185" t="s">
        <v>772</v>
      </c>
      <c r="C185" t="s">
        <v>28</v>
      </c>
      <c r="D185" t="s">
        <v>29</v>
      </c>
      <c r="E185" t="s">
        <v>773</v>
      </c>
      <c r="F185" t="s">
        <v>17</v>
      </c>
      <c r="G185" t="s">
        <v>23</v>
      </c>
      <c r="H185" t="s">
        <v>15</v>
      </c>
      <c r="I185" t="s">
        <v>126</v>
      </c>
      <c r="J185" t="s">
        <v>774</v>
      </c>
      <c r="K185">
        <v>204839283.59999999</v>
      </c>
      <c r="L185">
        <v>1.88394499616375E-4</v>
      </c>
      <c r="M185">
        <f t="shared" si="2"/>
        <v>5.6518349884912496E-5</v>
      </c>
      <c r="N185" s="1" t="s">
        <v>4772</v>
      </c>
      <c r="O185" s="2"/>
    </row>
    <row r="186" spans="1:15">
      <c r="A186" t="s">
        <v>775</v>
      </c>
      <c r="B186" t="s">
        <v>776</v>
      </c>
      <c r="C186" t="s">
        <v>28</v>
      </c>
      <c r="D186" t="s">
        <v>29</v>
      </c>
      <c r="E186" t="s">
        <v>777</v>
      </c>
      <c r="F186" t="s">
        <v>15</v>
      </c>
      <c r="G186" t="s">
        <v>23</v>
      </c>
      <c r="H186" t="s">
        <v>15</v>
      </c>
      <c r="J186" t="s">
        <v>778</v>
      </c>
      <c r="K186">
        <v>203327074.09999999</v>
      </c>
      <c r="L186">
        <v>1.8700369240859301E-4</v>
      </c>
      <c r="M186">
        <f t="shared" si="2"/>
        <v>5.6101107722577898E-5</v>
      </c>
      <c r="N186" s="1" t="s">
        <v>4772</v>
      </c>
      <c r="O186" s="2"/>
    </row>
    <row r="187" spans="1:15">
      <c r="A187" t="s">
        <v>779</v>
      </c>
      <c r="B187" t="s">
        <v>780</v>
      </c>
      <c r="C187" t="s">
        <v>35</v>
      </c>
      <c r="D187" t="s">
        <v>36</v>
      </c>
      <c r="E187" t="s">
        <v>781</v>
      </c>
      <c r="F187" t="s">
        <v>15</v>
      </c>
      <c r="G187" t="s">
        <v>23</v>
      </c>
      <c r="H187" t="s">
        <v>15</v>
      </c>
      <c r="J187" t="s">
        <v>782</v>
      </c>
      <c r="K187">
        <v>202202962.09999999</v>
      </c>
      <c r="L187">
        <v>1.8596982569108299E-4</v>
      </c>
      <c r="M187">
        <f t="shared" si="2"/>
        <v>5.5790947707324895E-5</v>
      </c>
      <c r="N187" s="1" t="s">
        <v>4772</v>
      </c>
      <c r="O187" s="2"/>
    </row>
    <row r="188" spans="1:15">
      <c r="A188" t="s">
        <v>783</v>
      </c>
      <c r="B188" t="s">
        <v>784</v>
      </c>
      <c r="C188" t="s">
        <v>28</v>
      </c>
      <c r="D188" t="s">
        <v>29</v>
      </c>
      <c r="E188" t="s">
        <v>785</v>
      </c>
      <c r="F188" t="s">
        <v>17</v>
      </c>
      <c r="G188" t="s">
        <v>23</v>
      </c>
      <c r="H188" t="s">
        <v>15</v>
      </c>
      <c r="J188" t="s">
        <v>786</v>
      </c>
      <c r="K188">
        <v>201031318.09999999</v>
      </c>
      <c r="L188">
        <v>1.84892242908966E-4</v>
      </c>
      <c r="M188">
        <f t="shared" si="2"/>
        <v>5.54676728726898E-5</v>
      </c>
      <c r="N188" s="1" t="s">
        <v>4772</v>
      </c>
      <c r="O188" s="2"/>
    </row>
    <row r="189" spans="1:15">
      <c r="A189" t="s">
        <v>787</v>
      </c>
      <c r="B189" t="s">
        <v>788</v>
      </c>
      <c r="C189" t="s">
        <v>12</v>
      </c>
      <c r="D189" t="s">
        <v>36</v>
      </c>
      <c r="E189" t="s">
        <v>789</v>
      </c>
      <c r="F189" t="s">
        <v>17</v>
      </c>
      <c r="G189" t="s">
        <v>16</v>
      </c>
      <c r="H189" t="s">
        <v>17</v>
      </c>
      <c r="J189" t="s">
        <v>790</v>
      </c>
      <c r="K189">
        <v>199863485.69999999</v>
      </c>
      <c r="L189">
        <v>1.8381816572627299E-4</v>
      </c>
      <c r="M189">
        <f t="shared" si="2"/>
        <v>5.5145449717881893E-5</v>
      </c>
      <c r="O189" s="2"/>
    </row>
    <row r="190" spans="1:15">
      <c r="A190" t="s">
        <v>791</v>
      </c>
      <c r="B190" t="s">
        <v>792</v>
      </c>
      <c r="C190" t="s">
        <v>12</v>
      </c>
      <c r="D190" t="s">
        <v>36</v>
      </c>
      <c r="E190" t="s">
        <v>793</v>
      </c>
      <c r="F190" t="s">
        <v>17</v>
      </c>
      <c r="G190" t="s">
        <v>23</v>
      </c>
      <c r="H190" t="s">
        <v>15</v>
      </c>
      <c r="J190" t="s">
        <v>176</v>
      </c>
      <c r="K190">
        <v>198375296.40000001</v>
      </c>
      <c r="L190">
        <v>1.8244945034326401E-4</v>
      </c>
      <c r="M190">
        <f t="shared" si="2"/>
        <v>5.4734835102979202E-5</v>
      </c>
      <c r="O190" s="2"/>
    </row>
    <row r="191" spans="1:15">
      <c r="A191" t="s">
        <v>794</v>
      </c>
      <c r="B191" t="s">
        <v>795</v>
      </c>
      <c r="C191" t="s">
        <v>35</v>
      </c>
      <c r="D191" t="s">
        <v>36</v>
      </c>
      <c r="E191" t="s">
        <v>796</v>
      </c>
      <c r="F191" t="s">
        <v>17</v>
      </c>
      <c r="G191" t="s">
        <v>23</v>
      </c>
      <c r="H191" t="s">
        <v>17</v>
      </c>
      <c r="J191" t="s">
        <v>797</v>
      </c>
      <c r="K191">
        <v>196316273.90000001</v>
      </c>
      <c r="L191">
        <v>1.8055572904738301E-4</v>
      </c>
      <c r="M191">
        <f t="shared" si="2"/>
        <v>5.4166718714214902E-5</v>
      </c>
      <c r="O191" s="2"/>
    </row>
    <row r="192" spans="1:15">
      <c r="A192" t="s">
        <v>798</v>
      </c>
      <c r="B192" t="s">
        <v>799</v>
      </c>
      <c r="C192" t="s">
        <v>28</v>
      </c>
      <c r="D192" t="s">
        <v>29</v>
      </c>
      <c r="E192" t="s">
        <v>800</v>
      </c>
      <c r="F192" t="s">
        <v>17</v>
      </c>
      <c r="G192" t="s">
        <v>23</v>
      </c>
      <c r="H192" t="s">
        <v>15</v>
      </c>
      <c r="I192" t="s">
        <v>60</v>
      </c>
      <c r="J192" t="s">
        <v>801</v>
      </c>
      <c r="K192">
        <v>194168253.80000001</v>
      </c>
      <c r="L192">
        <v>1.7858015500321801E-4</v>
      </c>
      <c r="M192">
        <f t="shared" si="2"/>
        <v>5.3574046500965404E-5</v>
      </c>
      <c r="N192" s="1" t="s">
        <v>4772</v>
      </c>
      <c r="O192" s="2"/>
    </row>
    <row r="193" spans="1:15">
      <c r="A193" t="s">
        <v>802</v>
      </c>
      <c r="B193" t="s">
        <v>803</v>
      </c>
      <c r="C193" t="s">
        <v>35</v>
      </c>
      <c r="D193" t="s">
        <v>269</v>
      </c>
      <c r="E193" t="s">
        <v>804</v>
      </c>
      <c r="F193" t="s">
        <v>15</v>
      </c>
      <c r="G193" t="s">
        <v>23</v>
      </c>
      <c r="H193" t="s">
        <v>17</v>
      </c>
      <c r="J193" t="s">
        <v>805</v>
      </c>
      <c r="K193">
        <v>193127218.90000001</v>
      </c>
      <c r="L193">
        <v>1.7762269584000601E-4</v>
      </c>
      <c r="M193">
        <f t="shared" si="2"/>
        <v>5.3286808752001802E-5</v>
      </c>
      <c r="O193" s="2"/>
    </row>
    <row r="194" spans="1:15">
      <c r="A194" t="s">
        <v>806</v>
      </c>
      <c r="B194" t="s">
        <v>807</v>
      </c>
      <c r="C194" t="s">
        <v>491</v>
      </c>
      <c r="D194" t="s">
        <v>36</v>
      </c>
      <c r="E194" t="s">
        <v>808</v>
      </c>
      <c r="F194" t="s">
        <v>17</v>
      </c>
      <c r="G194" t="s">
        <v>23</v>
      </c>
      <c r="H194" t="s">
        <v>17</v>
      </c>
      <c r="J194" t="s">
        <v>702</v>
      </c>
      <c r="K194">
        <v>191339491.59999999</v>
      </c>
      <c r="L194">
        <v>1.7597848978629E-4</v>
      </c>
      <c r="M194">
        <f t="shared" si="2"/>
        <v>5.2793546935887003E-5</v>
      </c>
      <c r="O194" s="2"/>
    </row>
    <row r="195" spans="1:15">
      <c r="A195" t="s">
        <v>809</v>
      </c>
      <c r="B195" t="s">
        <v>810</v>
      </c>
      <c r="C195" t="s">
        <v>35</v>
      </c>
      <c r="D195" t="s">
        <v>572</v>
      </c>
      <c r="E195" t="s">
        <v>811</v>
      </c>
      <c r="F195" t="s">
        <v>17</v>
      </c>
      <c r="G195" t="s">
        <v>23</v>
      </c>
      <c r="H195" t="s">
        <v>17</v>
      </c>
      <c r="I195" t="s">
        <v>362</v>
      </c>
      <c r="J195" t="s">
        <v>812</v>
      </c>
      <c r="K195">
        <v>190421882.5</v>
      </c>
      <c r="L195">
        <v>1.75134547627346E-4</v>
      </c>
      <c r="M195">
        <f t="shared" ref="M195:M258" si="3">L195*0.3</f>
        <v>5.2540364288203798E-5</v>
      </c>
      <c r="N195" s="1" t="s">
        <v>4772</v>
      </c>
      <c r="O195" s="2"/>
    </row>
    <row r="196" spans="1:15">
      <c r="A196" t="s">
        <v>813</v>
      </c>
      <c r="B196" t="s">
        <v>814</v>
      </c>
      <c r="C196" t="s">
        <v>12</v>
      </c>
      <c r="D196" t="s">
        <v>36</v>
      </c>
      <c r="E196" t="s">
        <v>815</v>
      </c>
      <c r="F196" t="s">
        <v>17</v>
      </c>
      <c r="G196" t="s">
        <v>23</v>
      </c>
      <c r="H196" t="s">
        <v>17</v>
      </c>
      <c r="J196" t="s">
        <v>816</v>
      </c>
      <c r="K196">
        <v>188812467.90000001</v>
      </c>
      <c r="L196">
        <v>1.7365433908085199E-4</v>
      </c>
      <c r="M196">
        <f t="shared" si="3"/>
        <v>5.2096301724255597E-5</v>
      </c>
      <c r="N196" s="1" t="s">
        <v>4772</v>
      </c>
      <c r="O196" s="2"/>
    </row>
    <row r="197" spans="1:15">
      <c r="A197" t="s">
        <v>817</v>
      </c>
      <c r="B197" t="s">
        <v>818</v>
      </c>
      <c r="C197" t="s">
        <v>35</v>
      </c>
      <c r="D197" t="s">
        <v>36</v>
      </c>
      <c r="E197" t="s">
        <v>819</v>
      </c>
      <c r="F197" t="s">
        <v>17</v>
      </c>
      <c r="G197" t="s">
        <v>23</v>
      </c>
      <c r="H197" t="s">
        <v>15</v>
      </c>
      <c r="K197">
        <v>188573514.5</v>
      </c>
      <c r="L197">
        <v>1.7343456919378101E-4</v>
      </c>
      <c r="M197">
        <f t="shared" si="3"/>
        <v>5.2030370758134299E-5</v>
      </c>
      <c r="O197" s="2"/>
    </row>
    <row r="198" spans="1:15">
      <c r="A198" t="s">
        <v>820</v>
      </c>
      <c r="B198" t="s">
        <v>821</v>
      </c>
      <c r="C198" t="s">
        <v>35</v>
      </c>
      <c r="D198" t="s">
        <v>36</v>
      </c>
      <c r="E198" t="s">
        <v>822</v>
      </c>
      <c r="F198" t="s">
        <v>17</v>
      </c>
      <c r="G198" t="s">
        <v>23</v>
      </c>
      <c r="H198" t="s">
        <v>15</v>
      </c>
      <c r="J198" t="s">
        <v>823</v>
      </c>
      <c r="K198">
        <v>183704897.09999999</v>
      </c>
      <c r="L198">
        <v>1.6895681120333701E-4</v>
      </c>
      <c r="M198">
        <f t="shared" si="3"/>
        <v>5.0687043361001101E-5</v>
      </c>
      <c r="O198" s="2"/>
    </row>
    <row r="199" spans="1:15">
      <c r="A199" t="s">
        <v>824</v>
      </c>
      <c r="B199" t="s">
        <v>825</v>
      </c>
      <c r="C199" t="s">
        <v>35</v>
      </c>
      <c r="D199" t="s">
        <v>269</v>
      </c>
      <c r="E199" t="s">
        <v>826</v>
      </c>
      <c r="F199" t="s">
        <v>15</v>
      </c>
      <c r="G199" t="s">
        <v>23</v>
      </c>
      <c r="H199" t="s">
        <v>15</v>
      </c>
      <c r="J199" t="s">
        <v>827</v>
      </c>
      <c r="K199">
        <v>183271781.69999999</v>
      </c>
      <c r="L199">
        <v>1.6855846691299901E-4</v>
      </c>
      <c r="M199">
        <f t="shared" si="3"/>
        <v>5.0567540073899704E-5</v>
      </c>
      <c r="N199" s="1" t="s">
        <v>4772</v>
      </c>
      <c r="O199" s="2"/>
    </row>
    <row r="200" spans="1:15">
      <c r="A200" t="s">
        <v>828</v>
      </c>
      <c r="B200" t="s">
        <v>829</v>
      </c>
      <c r="C200" t="s">
        <v>35</v>
      </c>
      <c r="D200" t="s">
        <v>572</v>
      </c>
      <c r="E200" t="s">
        <v>830</v>
      </c>
      <c r="F200" t="s">
        <v>17</v>
      </c>
      <c r="G200" t="s">
        <v>23</v>
      </c>
      <c r="H200" t="s">
        <v>15</v>
      </c>
      <c r="I200" t="s">
        <v>831</v>
      </c>
      <c r="J200" t="s">
        <v>832</v>
      </c>
      <c r="K200">
        <v>179204457.40000001</v>
      </c>
      <c r="L200">
        <v>1.6481767309255E-4</v>
      </c>
      <c r="M200">
        <f t="shared" si="3"/>
        <v>4.9445301927765001E-5</v>
      </c>
      <c r="N200" s="1" t="s">
        <v>4772</v>
      </c>
      <c r="O200" s="2"/>
    </row>
    <row r="201" spans="1:15">
      <c r="A201" t="s">
        <v>833</v>
      </c>
      <c r="B201" t="s">
        <v>834</v>
      </c>
      <c r="C201" t="s">
        <v>12</v>
      </c>
      <c r="D201" t="s">
        <v>529</v>
      </c>
      <c r="E201" t="s">
        <v>835</v>
      </c>
      <c r="F201" t="s">
        <v>17</v>
      </c>
      <c r="G201" t="s">
        <v>16</v>
      </c>
      <c r="H201" t="s">
        <v>17</v>
      </c>
      <c r="I201" t="s">
        <v>50</v>
      </c>
      <c r="J201" t="s">
        <v>836</v>
      </c>
      <c r="K201">
        <v>176727756.5</v>
      </c>
      <c r="L201">
        <v>1.62539805202394E-4</v>
      </c>
      <c r="M201">
        <f t="shared" si="3"/>
        <v>4.8761941560718196E-5</v>
      </c>
      <c r="N201" s="1" t="s">
        <v>4772</v>
      </c>
      <c r="O201" s="2"/>
    </row>
    <row r="202" spans="1:15">
      <c r="A202" t="s">
        <v>837</v>
      </c>
      <c r="B202" t="s">
        <v>838</v>
      </c>
      <c r="C202" t="s">
        <v>12</v>
      </c>
      <c r="D202" t="s">
        <v>13</v>
      </c>
      <c r="E202" t="s">
        <v>839</v>
      </c>
      <c r="F202" t="s">
        <v>17</v>
      </c>
      <c r="G202" t="s">
        <v>23</v>
      </c>
      <c r="H202" t="s">
        <v>17</v>
      </c>
      <c r="J202" t="s">
        <v>291</v>
      </c>
      <c r="K202">
        <v>173367489.30000001</v>
      </c>
      <c r="L202">
        <v>1.5944930494973E-4</v>
      </c>
      <c r="M202">
        <f t="shared" si="3"/>
        <v>4.7834791484918997E-5</v>
      </c>
      <c r="O202" s="2"/>
    </row>
    <row r="203" spans="1:15">
      <c r="A203" t="s">
        <v>840</v>
      </c>
      <c r="B203" t="s">
        <v>841</v>
      </c>
      <c r="C203" t="s">
        <v>12</v>
      </c>
      <c r="D203" t="s">
        <v>36</v>
      </c>
      <c r="E203" t="s">
        <v>842</v>
      </c>
      <c r="F203" t="s">
        <v>17</v>
      </c>
      <c r="G203" t="s">
        <v>23</v>
      </c>
      <c r="H203" t="s">
        <v>17</v>
      </c>
      <c r="J203" t="s">
        <v>843</v>
      </c>
      <c r="K203">
        <v>169870484.5</v>
      </c>
      <c r="L203">
        <v>1.56233044582707E-4</v>
      </c>
      <c r="M203">
        <f t="shared" si="3"/>
        <v>4.6869913374812098E-5</v>
      </c>
      <c r="O203" s="2"/>
    </row>
    <row r="204" spans="1:15">
      <c r="A204" t="s">
        <v>844</v>
      </c>
      <c r="B204" t="s">
        <v>845</v>
      </c>
      <c r="C204" t="s">
        <v>12</v>
      </c>
      <c r="D204" t="s">
        <v>36</v>
      </c>
      <c r="E204" t="s">
        <v>846</v>
      </c>
      <c r="F204" t="s">
        <v>17</v>
      </c>
      <c r="G204" t="s">
        <v>16</v>
      </c>
      <c r="H204" t="s">
        <v>17</v>
      </c>
      <c r="J204" t="s">
        <v>847</v>
      </c>
      <c r="K204">
        <v>168332171.40000001</v>
      </c>
      <c r="L204">
        <v>1.54818229408418E-4</v>
      </c>
      <c r="M204">
        <f t="shared" si="3"/>
        <v>4.6445468822525398E-5</v>
      </c>
      <c r="O204" s="2"/>
    </row>
    <row r="205" spans="1:15">
      <c r="A205" t="s">
        <v>848</v>
      </c>
      <c r="B205" t="s">
        <v>849</v>
      </c>
      <c r="C205" t="s">
        <v>28</v>
      </c>
      <c r="D205" t="s">
        <v>29</v>
      </c>
      <c r="E205" t="s">
        <v>850</v>
      </c>
      <c r="F205" t="s">
        <v>17</v>
      </c>
      <c r="G205" t="s">
        <v>23</v>
      </c>
      <c r="H205" t="s">
        <v>15</v>
      </c>
      <c r="I205" t="s">
        <v>60</v>
      </c>
      <c r="J205" t="s">
        <v>851</v>
      </c>
      <c r="K205">
        <v>168117043</v>
      </c>
      <c r="L205">
        <v>1.5462037181704699E-4</v>
      </c>
      <c r="M205">
        <f t="shared" si="3"/>
        <v>4.6386111545114094E-5</v>
      </c>
      <c r="N205" s="1" t="s">
        <v>4772</v>
      </c>
      <c r="O205" s="2"/>
    </row>
    <row r="206" spans="1:15">
      <c r="A206" t="s">
        <v>852</v>
      </c>
      <c r="B206" t="s">
        <v>853</v>
      </c>
      <c r="C206" t="s">
        <v>12</v>
      </c>
      <c r="D206" t="s">
        <v>71</v>
      </c>
      <c r="E206" t="s">
        <v>854</v>
      </c>
      <c r="F206" t="s">
        <v>17</v>
      </c>
      <c r="G206" t="s">
        <v>23</v>
      </c>
      <c r="H206" t="s">
        <v>15</v>
      </c>
      <c r="I206" t="s">
        <v>855</v>
      </c>
      <c r="J206" t="s">
        <v>856</v>
      </c>
      <c r="K206">
        <v>164325714.80000001</v>
      </c>
      <c r="L206">
        <v>1.51133416743941E-4</v>
      </c>
      <c r="M206">
        <f t="shared" si="3"/>
        <v>4.53400250231823E-5</v>
      </c>
      <c r="N206" s="1" t="s">
        <v>4772</v>
      </c>
      <c r="O206" s="4" t="s">
        <v>4773</v>
      </c>
    </row>
    <row r="207" spans="1:15">
      <c r="A207" t="s">
        <v>857</v>
      </c>
      <c r="B207" t="s">
        <v>858</v>
      </c>
      <c r="C207" t="s">
        <v>12</v>
      </c>
      <c r="D207" t="s">
        <v>36</v>
      </c>
      <c r="E207" t="s">
        <v>859</v>
      </c>
      <c r="F207" t="s">
        <v>17</v>
      </c>
      <c r="G207" t="s">
        <v>23</v>
      </c>
      <c r="H207" t="s">
        <v>15</v>
      </c>
      <c r="J207" t="s">
        <v>860</v>
      </c>
      <c r="K207">
        <v>162130076.59999999</v>
      </c>
      <c r="L207">
        <v>1.49114047447398E-4</v>
      </c>
      <c r="M207">
        <f t="shared" si="3"/>
        <v>4.4734214234219397E-5</v>
      </c>
      <c r="N207" s="1" t="s">
        <v>4772</v>
      </c>
      <c r="O207" s="2"/>
    </row>
    <row r="208" spans="1:15">
      <c r="A208" t="s">
        <v>861</v>
      </c>
      <c r="B208" t="s">
        <v>862</v>
      </c>
      <c r="C208" t="s">
        <v>35</v>
      </c>
      <c r="D208" t="s">
        <v>269</v>
      </c>
      <c r="E208" t="s">
        <v>863</v>
      </c>
      <c r="F208" t="s">
        <v>15</v>
      </c>
      <c r="G208" t="s">
        <v>16</v>
      </c>
      <c r="H208" t="s">
        <v>17</v>
      </c>
      <c r="J208" t="s">
        <v>864</v>
      </c>
      <c r="K208">
        <v>161898021.80000001</v>
      </c>
      <c r="L208">
        <v>1.4890062233107701E-4</v>
      </c>
      <c r="M208">
        <f t="shared" si="3"/>
        <v>4.46701866993231E-5</v>
      </c>
      <c r="N208" s="1" t="s">
        <v>4772</v>
      </c>
      <c r="O208" s="2"/>
    </row>
    <row r="209" spans="1:15">
      <c r="A209" t="s">
        <v>865</v>
      </c>
      <c r="B209" t="s">
        <v>866</v>
      </c>
      <c r="C209" t="s">
        <v>35</v>
      </c>
      <c r="D209" t="s">
        <v>529</v>
      </c>
      <c r="E209" t="s">
        <v>867</v>
      </c>
      <c r="F209" t="s">
        <v>15</v>
      </c>
      <c r="G209" t="s">
        <v>23</v>
      </c>
      <c r="H209" t="s">
        <v>15</v>
      </c>
      <c r="J209" t="s">
        <v>868</v>
      </c>
      <c r="K209">
        <v>157438130</v>
      </c>
      <c r="L209">
        <v>1.4479877687820499E-4</v>
      </c>
      <c r="M209">
        <f t="shared" si="3"/>
        <v>4.3439633063461498E-5</v>
      </c>
      <c r="O209" s="2"/>
    </row>
    <row r="210" spans="1:15">
      <c r="A210" t="s">
        <v>869</v>
      </c>
      <c r="B210" t="s">
        <v>870</v>
      </c>
      <c r="C210" t="s">
        <v>28</v>
      </c>
      <c r="D210" t="s">
        <v>36</v>
      </c>
      <c r="E210" t="s">
        <v>871</v>
      </c>
      <c r="F210" t="s">
        <v>17</v>
      </c>
      <c r="G210" t="s">
        <v>23</v>
      </c>
      <c r="H210" t="s">
        <v>15</v>
      </c>
      <c r="J210" t="s">
        <v>872</v>
      </c>
      <c r="K210">
        <v>155885296.09999999</v>
      </c>
      <c r="L210">
        <v>1.4337060665403501E-4</v>
      </c>
      <c r="M210">
        <f t="shared" si="3"/>
        <v>4.30111819962105E-5</v>
      </c>
      <c r="O210" s="2"/>
    </row>
    <row r="211" spans="1:15">
      <c r="A211" t="s">
        <v>873</v>
      </c>
      <c r="B211" t="s">
        <v>874</v>
      </c>
      <c r="C211" t="s">
        <v>35</v>
      </c>
      <c r="D211" t="s">
        <v>269</v>
      </c>
      <c r="E211" t="s">
        <v>875</v>
      </c>
      <c r="F211" t="s">
        <v>17</v>
      </c>
      <c r="G211" t="s">
        <v>23</v>
      </c>
      <c r="H211" t="s">
        <v>15</v>
      </c>
      <c r="J211" t="s">
        <v>876</v>
      </c>
      <c r="K211">
        <v>154955967.09999999</v>
      </c>
      <c r="L211">
        <v>1.42515885485043E-4</v>
      </c>
      <c r="M211">
        <f t="shared" si="3"/>
        <v>4.2754765645512896E-5</v>
      </c>
      <c r="N211" s="1" t="s">
        <v>4772</v>
      </c>
      <c r="O211" s="2"/>
    </row>
    <row r="212" spans="1:15">
      <c r="A212" t="s">
        <v>877</v>
      </c>
      <c r="B212" t="s">
        <v>878</v>
      </c>
      <c r="C212" t="s">
        <v>28</v>
      </c>
      <c r="D212" t="s">
        <v>29</v>
      </c>
      <c r="E212" t="s">
        <v>879</v>
      </c>
      <c r="F212" t="s">
        <v>15</v>
      </c>
      <c r="G212" t="s">
        <v>23</v>
      </c>
      <c r="H212" t="s">
        <v>15</v>
      </c>
      <c r="J212" t="s">
        <v>880</v>
      </c>
      <c r="K212">
        <v>153968021.40000001</v>
      </c>
      <c r="L212">
        <v>1.4160725344665399E-4</v>
      </c>
      <c r="M212">
        <f t="shared" si="3"/>
        <v>4.2482176033996195E-5</v>
      </c>
      <c r="N212" s="1" t="s">
        <v>4772</v>
      </c>
      <c r="O212" s="2"/>
    </row>
    <row r="213" spans="1:15">
      <c r="A213" t="s">
        <v>881</v>
      </c>
      <c r="B213" t="s">
        <v>882</v>
      </c>
      <c r="C213" t="s">
        <v>35</v>
      </c>
      <c r="D213" t="s">
        <v>638</v>
      </c>
      <c r="E213" t="s">
        <v>883</v>
      </c>
      <c r="F213" t="s">
        <v>15</v>
      </c>
      <c r="G213" t="s">
        <v>23</v>
      </c>
      <c r="H213" t="s">
        <v>15</v>
      </c>
      <c r="J213" t="s">
        <v>884</v>
      </c>
      <c r="K213">
        <v>153713734.69999999</v>
      </c>
      <c r="L213">
        <v>1.4137338123833699E-4</v>
      </c>
      <c r="M213">
        <f t="shared" si="3"/>
        <v>4.2412014371501093E-5</v>
      </c>
      <c r="N213" s="1" t="s">
        <v>4772</v>
      </c>
      <c r="O213" s="2"/>
    </row>
    <row r="214" spans="1:15">
      <c r="A214" t="s">
        <v>885</v>
      </c>
      <c r="B214" t="s">
        <v>886</v>
      </c>
      <c r="C214" t="s">
        <v>12</v>
      </c>
      <c r="D214" t="s">
        <v>36</v>
      </c>
      <c r="E214" t="s">
        <v>887</v>
      </c>
      <c r="F214" t="s">
        <v>15</v>
      </c>
      <c r="G214" t="s">
        <v>23</v>
      </c>
      <c r="H214" t="s">
        <v>17</v>
      </c>
      <c r="J214" t="s">
        <v>888</v>
      </c>
      <c r="K214">
        <v>153656427.40000001</v>
      </c>
      <c r="L214">
        <v>1.4132067464847701E-4</v>
      </c>
      <c r="M214">
        <f t="shared" si="3"/>
        <v>4.23962023945431E-5</v>
      </c>
      <c r="O214" s="2"/>
    </row>
    <row r="215" spans="1:15">
      <c r="A215" t="s">
        <v>889</v>
      </c>
      <c r="B215" t="s">
        <v>890</v>
      </c>
      <c r="C215" t="s">
        <v>12</v>
      </c>
      <c r="D215" t="s">
        <v>36</v>
      </c>
      <c r="E215" t="s">
        <v>891</v>
      </c>
      <c r="F215" t="s">
        <v>17</v>
      </c>
      <c r="G215" t="s">
        <v>23</v>
      </c>
      <c r="H215" t="s">
        <v>15</v>
      </c>
      <c r="J215" t="s">
        <v>892</v>
      </c>
      <c r="K215">
        <v>152843156.90000001</v>
      </c>
      <c r="L215">
        <v>1.4057269464089501E-4</v>
      </c>
      <c r="M215">
        <f t="shared" si="3"/>
        <v>4.2171808392268503E-5</v>
      </c>
      <c r="N215" s="1" t="s">
        <v>4772</v>
      </c>
      <c r="O215" s="2"/>
    </row>
    <row r="216" spans="1:15">
      <c r="A216" t="s">
        <v>893</v>
      </c>
      <c r="B216" t="s">
        <v>894</v>
      </c>
      <c r="C216" t="s">
        <v>12</v>
      </c>
      <c r="D216" t="s">
        <v>36</v>
      </c>
      <c r="E216" t="s">
        <v>895</v>
      </c>
      <c r="F216" t="s">
        <v>15</v>
      </c>
      <c r="G216" t="s">
        <v>23</v>
      </c>
      <c r="H216" t="s">
        <v>15</v>
      </c>
      <c r="I216" t="s">
        <v>175</v>
      </c>
      <c r="J216" t="s">
        <v>896</v>
      </c>
      <c r="K216">
        <v>149042688.09999999</v>
      </c>
      <c r="L216">
        <v>1.3707733278793199E-4</v>
      </c>
      <c r="M216">
        <f t="shared" si="3"/>
        <v>4.1123199836379594E-5</v>
      </c>
      <c r="O216" s="2"/>
    </row>
    <row r="217" spans="1:15">
      <c r="A217" t="s">
        <v>897</v>
      </c>
      <c r="B217" t="s">
        <v>898</v>
      </c>
      <c r="C217" t="s">
        <v>12</v>
      </c>
      <c r="D217" t="s">
        <v>29</v>
      </c>
      <c r="E217" t="s">
        <v>899</v>
      </c>
      <c r="F217" t="s">
        <v>17</v>
      </c>
      <c r="G217" t="s">
        <v>23</v>
      </c>
      <c r="H217" t="s">
        <v>15</v>
      </c>
      <c r="J217" t="s">
        <v>900</v>
      </c>
      <c r="K217">
        <v>148678319.40000001</v>
      </c>
      <c r="L217">
        <v>1.3674221611643299E-4</v>
      </c>
      <c r="M217">
        <f t="shared" si="3"/>
        <v>4.1022664834929894E-5</v>
      </c>
      <c r="N217" s="1" t="s">
        <v>4772</v>
      </c>
      <c r="O217" s="2"/>
    </row>
    <row r="218" spans="1:15">
      <c r="A218" t="s">
        <v>901</v>
      </c>
      <c r="B218" t="s">
        <v>902</v>
      </c>
      <c r="C218" t="s">
        <v>28</v>
      </c>
      <c r="D218" t="s">
        <v>36</v>
      </c>
      <c r="E218" t="s">
        <v>903</v>
      </c>
      <c r="F218" t="s">
        <v>17</v>
      </c>
      <c r="G218" t="s">
        <v>23</v>
      </c>
      <c r="H218" t="s">
        <v>15</v>
      </c>
      <c r="I218" t="s">
        <v>175</v>
      </c>
      <c r="J218" t="s">
        <v>702</v>
      </c>
      <c r="K218">
        <v>148178987.59999999</v>
      </c>
      <c r="L218">
        <v>1.3628297137123401E-4</v>
      </c>
      <c r="M218">
        <f t="shared" si="3"/>
        <v>4.0884891411370205E-5</v>
      </c>
      <c r="O218" s="2"/>
    </row>
    <row r="219" spans="1:15">
      <c r="A219" t="s">
        <v>904</v>
      </c>
      <c r="B219" t="s">
        <v>905</v>
      </c>
      <c r="C219" t="s">
        <v>12</v>
      </c>
      <c r="D219" t="s">
        <v>29</v>
      </c>
      <c r="E219" t="s">
        <v>906</v>
      </c>
      <c r="F219" t="s">
        <v>15</v>
      </c>
      <c r="G219" t="s">
        <v>23</v>
      </c>
      <c r="H219" t="s">
        <v>15</v>
      </c>
      <c r="I219" t="s">
        <v>31</v>
      </c>
      <c r="J219" t="s">
        <v>907</v>
      </c>
      <c r="K219">
        <v>143184519.69999999</v>
      </c>
      <c r="L219">
        <v>1.31689466334828E-4</v>
      </c>
      <c r="M219">
        <f t="shared" si="3"/>
        <v>3.9506839900448403E-5</v>
      </c>
      <c r="O219" s="2"/>
    </row>
    <row r="220" spans="1:15">
      <c r="A220" t="s">
        <v>908</v>
      </c>
      <c r="B220" t="s">
        <v>909</v>
      </c>
      <c r="C220" t="s">
        <v>35</v>
      </c>
      <c r="D220" t="s">
        <v>529</v>
      </c>
      <c r="E220" t="s">
        <v>910</v>
      </c>
      <c r="F220" t="s">
        <v>17</v>
      </c>
      <c r="G220" t="s">
        <v>23</v>
      </c>
      <c r="H220" t="s">
        <v>15</v>
      </c>
      <c r="J220" t="s">
        <v>911</v>
      </c>
      <c r="K220">
        <v>141100958.30000001</v>
      </c>
      <c r="L220">
        <v>1.29773176156136E-4</v>
      </c>
      <c r="M220">
        <f t="shared" si="3"/>
        <v>3.8931952846840801E-5</v>
      </c>
      <c r="O220" s="2"/>
    </row>
    <row r="221" spans="1:15">
      <c r="A221" t="s">
        <v>912</v>
      </c>
      <c r="B221" t="s">
        <v>913</v>
      </c>
      <c r="C221" t="s">
        <v>12</v>
      </c>
      <c r="D221" t="s">
        <v>36</v>
      </c>
      <c r="E221" t="s">
        <v>914</v>
      </c>
      <c r="F221" t="s">
        <v>17</v>
      </c>
      <c r="G221" t="s">
        <v>23</v>
      </c>
      <c r="H221" t="s">
        <v>17</v>
      </c>
      <c r="J221" t="s">
        <v>915</v>
      </c>
      <c r="K221">
        <v>134817369.19999999</v>
      </c>
      <c r="L221">
        <v>1.2399404237142101E-4</v>
      </c>
      <c r="M221">
        <f t="shared" si="3"/>
        <v>3.7198212711426298E-5</v>
      </c>
      <c r="N221" s="1" t="s">
        <v>4772</v>
      </c>
      <c r="O221" s="2"/>
    </row>
    <row r="222" spans="1:15">
      <c r="A222" t="s">
        <v>916</v>
      </c>
      <c r="B222" t="s">
        <v>917</v>
      </c>
      <c r="C222" t="s">
        <v>35</v>
      </c>
      <c r="D222" t="s">
        <v>36</v>
      </c>
      <c r="E222" t="s">
        <v>918</v>
      </c>
      <c r="F222" t="s">
        <v>17</v>
      </c>
      <c r="G222" t="s">
        <v>23</v>
      </c>
      <c r="H222" t="s">
        <v>15</v>
      </c>
      <c r="I222" t="s">
        <v>362</v>
      </c>
      <c r="J222" t="s">
        <v>919</v>
      </c>
      <c r="K222">
        <v>133699062.5</v>
      </c>
      <c r="L222">
        <v>1.22965514896313E-4</v>
      </c>
      <c r="M222">
        <f t="shared" si="3"/>
        <v>3.68896544688939E-5</v>
      </c>
      <c r="N222" s="1" t="s">
        <v>4772</v>
      </c>
      <c r="O222" s="2"/>
    </row>
    <row r="223" spans="1:15">
      <c r="A223" t="s">
        <v>920</v>
      </c>
      <c r="B223" t="s">
        <v>921</v>
      </c>
      <c r="C223" t="s">
        <v>12</v>
      </c>
      <c r="D223" t="s">
        <v>36</v>
      </c>
      <c r="E223" t="s">
        <v>922</v>
      </c>
      <c r="F223" t="s">
        <v>15</v>
      </c>
      <c r="G223" t="s">
        <v>23</v>
      </c>
      <c r="H223" t="s">
        <v>15</v>
      </c>
      <c r="I223" t="s">
        <v>50</v>
      </c>
      <c r="J223" t="s">
        <v>923</v>
      </c>
      <c r="K223">
        <v>132282679.59999999</v>
      </c>
      <c r="L223">
        <v>1.2166284119515E-4</v>
      </c>
      <c r="M223">
        <f t="shared" si="3"/>
        <v>3.6498852358545E-5</v>
      </c>
      <c r="O223" s="2"/>
    </row>
    <row r="224" spans="1:15">
      <c r="A224" t="s">
        <v>924</v>
      </c>
      <c r="B224" t="s">
        <v>925</v>
      </c>
      <c r="C224" t="s">
        <v>28</v>
      </c>
      <c r="D224" t="s">
        <v>36</v>
      </c>
      <c r="E224" t="s">
        <v>926</v>
      </c>
      <c r="F224" t="s">
        <v>15</v>
      </c>
      <c r="G224" t="s">
        <v>16</v>
      </c>
      <c r="H224" t="s">
        <v>17</v>
      </c>
      <c r="I224" t="s">
        <v>175</v>
      </c>
      <c r="J224" t="s">
        <v>927</v>
      </c>
      <c r="K224">
        <v>132062699.3</v>
      </c>
      <c r="L224">
        <v>1.21460521221093E-4</v>
      </c>
      <c r="M224">
        <f t="shared" si="3"/>
        <v>3.6438156366327898E-5</v>
      </c>
      <c r="O224" s="2"/>
    </row>
    <row r="225" spans="1:15">
      <c r="A225" t="s">
        <v>928</v>
      </c>
      <c r="B225" t="s">
        <v>929</v>
      </c>
      <c r="C225" t="s">
        <v>12</v>
      </c>
      <c r="D225" t="s">
        <v>36</v>
      </c>
      <c r="E225" t="s">
        <v>930</v>
      </c>
      <c r="F225" t="s">
        <v>17</v>
      </c>
      <c r="G225" t="s">
        <v>23</v>
      </c>
      <c r="H225" t="s">
        <v>17</v>
      </c>
      <c r="J225" t="s">
        <v>931</v>
      </c>
      <c r="K225">
        <v>131857422.40000001</v>
      </c>
      <c r="L225">
        <v>1.2127172423753299E-4</v>
      </c>
      <c r="M225">
        <f t="shared" si="3"/>
        <v>3.63815172712599E-5</v>
      </c>
      <c r="N225" s="1" t="s">
        <v>4772</v>
      </c>
      <c r="O225" s="2"/>
    </row>
    <row r="226" spans="1:15">
      <c r="A226" t="s">
        <v>932</v>
      </c>
      <c r="B226" t="s">
        <v>933</v>
      </c>
      <c r="C226" t="s">
        <v>12</v>
      </c>
      <c r="D226" t="s">
        <v>71</v>
      </c>
      <c r="E226" t="s">
        <v>934</v>
      </c>
      <c r="F226" t="s">
        <v>17</v>
      </c>
      <c r="G226" t="s">
        <v>23</v>
      </c>
      <c r="H226" t="s">
        <v>17</v>
      </c>
      <c r="J226" t="s">
        <v>935</v>
      </c>
      <c r="K226">
        <v>130627733.40000001</v>
      </c>
      <c r="L226">
        <v>1.20140756389143E-4</v>
      </c>
      <c r="M226">
        <f t="shared" si="3"/>
        <v>3.6042226916742895E-5</v>
      </c>
      <c r="O226" s="2"/>
    </row>
    <row r="227" spans="1:15">
      <c r="A227" t="s">
        <v>936</v>
      </c>
      <c r="B227" t="s">
        <v>937</v>
      </c>
      <c r="C227" t="s">
        <v>28</v>
      </c>
      <c r="D227" t="s">
        <v>29</v>
      </c>
      <c r="E227" t="s">
        <v>938</v>
      </c>
      <c r="F227" t="s">
        <v>17</v>
      </c>
      <c r="G227" t="s">
        <v>23</v>
      </c>
      <c r="H227" t="s">
        <v>15</v>
      </c>
      <c r="J227" t="s">
        <v>939</v>
      </c>
      <c r="K227">
        <v>127307989.09999999</v>
      </c>
      <c r="L227">
        <v>1.1708752580143E-4</v>
      </c>
      <c r="M227">
        <f t="shared" si="3"/>
        <v>3.5126257740428997E-5</v>
      </c>
      <c r="O227" s="2"/>
    </row>
    <row r="228" spans="1:15">
      <c r="A228" t="s">
        <v>940</v>
      </c>
      <c r="B228" t="s">
        <v>941</v>
      </c>
      <c r="C228" t="s">
        <v>12</v>
      </c>
      <c r="D228" t="s">
        <v>36</v>
      </c>
      <c r="E228" t="s">
        <v>942</v>
      </c>
      <c r="F228" t="s">
        <v>17</v>
      </c>
      <c r="G228" t="s">
        <v>23</v>
      </c>
      <c r="H228" t="s">
        <v>17</v>
      </c>
      <c r="K228">
        <v>124666662.59999999</v>
      </c>
      <c r="L228">
        <v>1.1465824868453299E-4</v>
      </c>
      <c r="M228">
        <f t="shared" si="3"/>
        <v>3.4397474605359898E-5</v>
      </c>
      <c r="O228" s="2"/>
    </row>
    <row r="229" spans="1:15">
      <c r="A229" t="s">
        <v>943</v>
      </c>
      <c r="B229" t="s">
        <v>944</v>
      </c>
      <c r="C229" t="s">
        <v>12</v>
      </c>
      <c r="D229" t="s">
        <v>36</v>
      </c>
      <c r="E229" t="s">
        <v>945</v>
      </c>
      <c r="F229" t="s">
        <v>17</v>
      </c>
      <c r="G229" t="s">
        <v>16</v>
      </c>
      <c r="H229" t="s">
        <v>17</v>
      </c>
      <c r="K229">
        <v>123076700.3</v>
      </c>
      <c r="L229">
        <v>1.13195930780208E-4</v>
      </c>
      <c r="M229">
        <f t="shared" si="3"/>
        <v>3.3958779234062397E-5</v>
      </c>
      <c r="O229" s="2"/>
    </row>
    <row r="230" spans="1:15">
      <c r="A230" t="s">
        <v>946</v>
      </c>
      <c r="B230" t="s">
        <v>947</v>
      </c>
      <c r="C230" t="s">
        <v>28</v>
      </c>
      <c r="D230" t="s">
        <v>29</v>
      </c>
      <c r="E230" t="s">
        <v>948</v>
      </c>
      <c r="F230" t="s">
        <v>15</v>
      </c>
      <c r="G230" t="s">
        <v>23</v>
      </c>
      <c r="H230" t="s">
        <v>15</v>
      </c>
      <c r="J230" t="s">
        <v>949</v>
      </c>
      <c r="K230">
        <v>123029782.5</v>
      </c>
      <c r="L230">
        <v>1.13152779606767E-4</v>
      </c>
      <c r="M230">
        <f t="shared" si="3"/>
        <v>3.3945833882030099E-5</v>
      </c>
      <c r="O230" s="2"/>
    </row>
    <row r="231" spans="1:15">
      <c r="A231" t="s">
        <v>950</v>
      </c>
      <c r="B231" t="s">
        <v>951</v>
      </c>
      <c r="C231" t="s">
        <v>35</v>
      </c>
      <c r="D231" t="s">
        <v>269</v>
      </c>
      <c r="E231" t="s">
        <v>952</v>
      </c>
      <c r="F231" t="s">
        <v>17</v>
      </c>
      <c r="G231" t="s">
        <v>23</v>
      </c>
      <c r="H231" t="s">
        <v>15</v>
      </c>
      <c r="J231" t="s">
        <v>953</v>
      </c>
      <c r="K231">
        <v>122624463.2</v>
      </c>
      <c r="L231">
        <v>1.12779999906671E-4</v>
      </c>
      <c r="M231">
        <f t="shared" si="3"/>
        <v>3.38339999720013E-5</v>
      </c>
      <c r="O231" s="2"/>
    </row>
    <row r="232" spans="1:15">
      <c r="A232" t="s">
        <v>954</v>
      </c>
      <c r="B232" t="s">
        <v>955</v>
      </c>
      <c r="C232" t="s">
        <v>12</v>
      </c>
      <c r="D232" t="s">
        <v>36</v>
      </c>
      <c r="E232" t="s">
        <v>956</v>
      </c>
      <c r="F232" t="s">
        <v>17</v>
      </c>
      <c r="G232" t="s">
        <v>23</v>
      </c>
      <c r="H232" t="s">
        <v>15</v>
      </c>
      <c r="J232" t="s">
        <v>957</v>
      </c>
      <c r="K232">
        <v>120797045.40000001</v>
      </c>
      <c r="L232">
        <v>1.11099289761769E-4</v>
      </c>
      <c r="M232">
        <f t="shared" si="3"/>
        <v>3.3329786928530699E-5</v>
      </c>
      <c r="O232" s="2"/>
    </row>
    <row r="233" spans="1:15">
      <c r="A233" t="s">
        <v>958</v>
      </c>
      <c r="B233" t="s">
        <v>959</v>
      </c>
      <c r="C233" t="s">
        <v>12</v>
      </c>
      <c r="D233" t="s">
        <v>36</v>
      </c>
      <c r="E233" t="s">
        <v>960</v>
      </c>
      <c r="F233" t="s">
        <v>17</v>
      </c>
      <c r="G233" t="s">
        <v>23</v>
      </c>
      <c r="H233" t="s">
        <v>15</v>
      </c>
      <c r="J233" t="s">
        <v>961</v>
      </c>
      <c r="K233">
        <v>120205748.90000001</v>
      </c>
      <c r="L233">
        <v>1.10555463371222E-4</v>
      </c>
      <c r="M233">
        <f t="shared" si="3"/>
        <v>3.3166639011366595E-5</v>
      </c>
      <c r="N233" s="1" t="s">
        <v>4772</v>
      </c>
      <c r="O233" s="2"/>
    </row>
    <row r="234" spans="1:15">
      <c r="A234" t="s">
        <v>962</v>
      </c>
      <c r="B234" t="s">
        <v>963</v>
      </c>
      <c r="C234" t="s">
        <v>491</v>
      </c>
      <c r="D234" t="s">
        <v>36</v>
      </c>
      <c r="E234" t="s">
        <v>964</v>
      </c>
      <c r="F234" t="s">
        <v>17</v>
      </c>
      <c r="G234" t="s">
        <v>23</v>
      </c>
      <c r="H234" t="s">
        <v>17</v>
      </c>
      <c r="J234" t="s">
        <v>965</v>
      </c>
      <c r="K234">
        <v>120175586.59999999</v>
      </c>
      <c r="L234">
        <v>1.10527722542822E-4</v>
      </c>
      <c r="M234">
        <f t="shared" si="3"/>
        <v>3.3158316762846594E-5</v>
      </c>
      <c r="O234" s="2"/>
    </row>
    <row r="235" spans="1:15">
      <c r="A235" t="s">
        <v>966</v>
      </c>
      <c r="B235" t="s">
        <v>967</v>
      </c>
      <c r="C235" t="s">
        <v>35</v>
      </c>
      <c r="D235" t="s">
        <v>36</v>
      </c>
      <c r="E235" t="s">
        <v>968</v>
      </c>
      <c r="F235" t="s">
        <v>17</v>
      </c>
      <c r="G235" t="s">
        <v>23</v>
      </c>
      <c r="H235" t="s">
        <v>15</v>
      </c>
      <c r="J235" t="s">
        <v>969</v>
      </c>
      <c r="K235">
        <v>120022710.7</v>
      </c>
      <c r="L235">
        <v>1.1038711973374301E-4</v>
      </c>
      <c r="M235">
        <f t="shared" si="3"/>
        <v>3.3116135920122901E-5</v>
      </c>
      <c r="O235" s="2"/>
    </row>
    <row r="236" spans="1:15">
      <c r="A236" t="s">
        <v>970</v>
      </c>
      <c r="B236" t="s">
        <v>971</v>
      </c>
      <c r="C236" t="s">
        <v>12</v>
      </c>
      <c r="D236" t="s">
        <v>36</v>
      </c>
      <c r="E236" t="s">
        <v>972</v>
      </c>
      <c r="F236" t="s">
        <v>17</v>
      </c>
      <c r="G236" t="s">
        <v>23</v>
      </c>
      <c r="H236" t="s">
        <v>17</v>
      </c>
      <c r="J236" t="s">
        <v>973</v>
      </c>
      <c r="K236">
        <v>118565636.5</v>
      </c>
      <c r="L236">
        <v>1.09047021487017E-4</v>
      </c>
      <c r="M236">
        <f t="shared" si="3"/>
        <v>3.2714106446105096E-5</v>
      </c>
      <c r="O236" s="2"/>
    </row>
    <row r="237" spans="1:15">
      <c r="A237" t="s">
        <v>974</v>
      </c>
      <c r="B237" t="s">
        <v>975</v>
      </c>
      <c r="C237" t="s">
        <v>12</v>
      </c>
      <c r="D237" t="s">
        <v>36</v>
      </c>
      <c r="E237" t="s">
        <v>976</v>
      </c>
      <c r="F237" t="s">
        <v>15</v>
      </c>
      <c r="G237" t="s">
        <v>23</v>
      </c>
      <c r="H237" t="s">
        <v>15</v>
      </c>
      <c r="J237" t="s">
        <v>977</v>
      </c>
      <c r="K237">
        <v>117020120.2</v>
      </c>
      <c r="L237">
        <v>1.0762558139569199E-4</v>
      </c>
      <c r="M237">
        <f t="shared" si="3"/>
        <v>3.2287674418707598E-5</v>
      </c>
      <c r="O237" s="2"/>
    </row>
    <row r="238" spans="1:15">
      <c r="A238" t="s">
        <v>978</v>
      </c>
      <c r="B238" t="s">
        <v>979</v>
      </c>
      <c r="C238" t="s">
        <v>28</v>
      </c>
      <c r="D238" t="s">
        <v>71</v>
      </c>
      <c r="E238" t="s">
        <v>980</v>
      </c>
      <c r="F238" t="s">
        <v>17</v>
      </c>
      <c r="G238" t="s">
        <v>23</v>
      </c>
      <c r="H238" t="s">
        <v>15</v>
      </c>
      <c r="J238" t="s">
        <v>981</v>
      </c>
      <c r="K238">
        <v>115776124</v>
      </c>
      <c r="L238">
        <v>1.06481454949315E-4</v>
      </c>
      <c r="M238">
        <f t="shared" si="3"/>
        <v>3.19444364847945E-5</v>
      </c>
      <c r="O238" s="2"/>
    </row>
    <row r="239" spans="1:15">
      <c r="A239" t="s">
        <v>982</v>
      </c>
      <c r="B239" t="s">
        <v>983</v>
      </c>
      <c r="C239" t="s">
        <v>28</v>
      </c>
      <c r="D239" t="s">
        <v>29</v>
      </c>
      <c r="E239" t="s">
        <v>984</v>
      </c>
      <c r="F239" t="s">
        <v>17</v>
      </c>
      <c r="G239" t="s">
        <v>23</v>
      </c>
      <c r="H239" t="s">
        <v>15</v>
      </c>
      <c r="I239" t="s">
        <v>126</v>
      </c>
      <c r="J239" t="s">
        <v>985</v>
      </c>
      <c r="K239">
        <v>115512022.90000001</v>
      </c>
      <c r="L239">
        <v>1.06238556254747E-4</v>
      </c>
      <c r="M239">
        <f t="shared" si="3"/>
        <v>3.1871566876424098E-5</v>
      </c>
      <c r="N239" s="1" t="s">
        <v>4772</v>
      </c>
      <c r="O239" s="2"/>
    </row>
    <row r="240" spans="1:15">
      <c r="A240" t="s">
        <v>986</v>
      </c>
      <c r="B240" t="s">
        <v>987</v>
      </c>
      <c r="C240" t="s">
        <v>12</v>
      </c>
      <c r="D240" t="s">
        <v>36</v>
      </c>
      <c r="E240" t="s">
        <v>988</v>
      </c>
      <c r="F240" t="s">
        <v>15</v>
      </c>
      <c r="G240" t="s">
        <v>23</v>
      </c>
      <c r="H240" t="s">
        <v>17</v>
      </c>
      <c r="I240" t="s">
        <v>31</v>
      </c>
      <c r="J240" t="s">
        <v>989</v>
      </c>
      <c r="K240">
        <v>115314727.90000001</v>
      </c>
      <c r="L240">
        <v>1.06057100373099E-4</v>
      </c>
      <c r="M240">
        <f t="shared" si="3"/>
        <v>3.1817130111929698E-5</v>
      </c>
      <c r="N240" s="1" t="s">
        <v>4772</v>
      </c>
      <c r="O240" s="2"/>
    </row>
    <row r="241" spans="1:15">
      <c r="A241" t="s">
        <v>990</v>
      </c>
      <c r="B241" t="s">
        <v>991</v>
      </c>
      <c r="C241" t="s">
        <v>12</v>
      </c>
      <c r="D241" t="s">
        <v>36</v>
      </c>
      <c r="E241" t="s">
        <v>992</v>
      </c>
      <c r="F241" t="s">
        <v>17</v>
      </c>
      <c r="G241" t="s">
        <v>23</v>
      </c>
      <c r="H241" t="s">
        <v>17</v>
      </c>
      <c r="J241" t="s">
        <v>993</v>
      </c>
      <c r="K241">
        <v>113313556.40000001</v>
      </c>
      <c r="L241">
        <v>1.0421658571808201E-4</v>
      </c>
      <c r="M241">
        <f t="shared" si="3"/>
        <v>3.1264975715424598E-5</v>
      </c>
      <c r="N241" s="1" t="s">
        <v>4772</v>
      </c>
      <c r="O241" s="2"/>
    </row>
    <row r="242" spans="1:15">
      <c r="A242" t="s">
        <v>994</v>
      </c>
      <c r="B242" t="s">
        <v>995</v>
      </c>
      <c r="C242" t="s">
        <v>491</v>
      </c>
      <c r="D242" t="s">
        <v>36</v>
      </c>
      <c r="E242" t="s">
        <v>996</v>
      </c>
      <c r="F242" t="s">
        <v>17</v>
      </c>
      <c r="G242" t="s">
        <v>23</v>
      </c>
      <c r="H242" t="s">
        <v>17</v>
      </c>
      <c r="I242" t="s">
        <v>362</v>
      </c>
      <c r="J242" t="s">
        <v>722</v>
      </c>
      <c r="K242">
        <v>113146297.90000001</v>
      </c>
      <c r="L242">
        <v>1.04062754964233E-4</v>
      </c>
      <c r="M242">
        <f t="shared" si="3"/>
        <v>3.1218826489269898E-5</v>
      </c>
      <c r="O242" s="2"/>
    </row>
    <row r="243" spans="1:15">
      <c r="A243" t="s">
        <v>997</v>
      </c>
      <c r="B243" t="s">
        <v>998</v>
      </c>
      <c r="C243" t="s">
        <v>12</v>
      </c>
      <c r="D243" t="s">
        <v>71</v>
      </c>
      <c r="E243" t="s">
        <v>999</v>
      </c>
      <c r="F243" t="s">
        <v>15</v>
      </c>
      <c r="G243" t="s">
        <v>23</v>
      </c>
      <c r="H243" t="s">
        <v>15</v>
      </c>
      <c r="J243" t="s">
        <v>1000</v>
      </c>
      <c r="K243">
        <v>113125755.09999999</v>
      </c>
      <c r="L243">
        <v>1.04043861368929E-4</v>
      </c>
      <c r="M243">
        <f t="shared" si="3"/>
        <v>3.12131584106787E-5</v>
      </c>
      <c r="N243" s="1" t="s">
        <v>4772</v>
      </c>
      <c r="O243" s="2"/>
    </row>
    <row r="244" spans="1:15">
      <c r="A244" t="s">
        <v>1001</v>
      </c>
      <c r="B244" t="s">
        <v>1002</v>
      </c>
      <c r="C244" t="s">
        <v>28</v>
      </c>
      <c r="D244" t="s">
        <v>36</v>
      </c>
      <c r="E244" t="s">
        <v>1003</v>
      </c>
      <c r="F244" t="s">
        <v>15</v>
      </c>
      <c r="G244" t="s">
        <v>23</v>
      </c>
      <c r="H244" t="s">
        <v>17</v>
      </c>
      <c r="J244" t="s">
        <v>1004</v>
      </c>
      <c r="K244">
        <v>112664763</v>
      </c>
      <c r="L244">
        <v>1.0361987835902801E-4</v>
      </c>
      <c r="M244">
        <f t="shared" si="3"/>
        <v>3.1085963507708403E-5</v>
      </c>
      <c r="O244" s="2"/>
    </row>
    <row r="245" spans="1:15">
      <c r="A245" t="s">
        <v>1005</v>
      </c>
      <c r="B245" t="s">
        <v>1006</v>
      </c>
      <c r="C245" t="s">
        <v>491</v>
      </c>
      <c r="D245" t="s">
        <v>36</v>
      </c>
      <c r="E245" t="s">
        <v>1007</v>
      </c>
      <c r="F245" t="s">
        <v>17</v>
      </c>
      <c r="G245" t="s">
        <v>23</v>
      </c>
      <c r="H245" t="s">
        <v>17</v>
      </c>
      <c r="K245">
        <v>108359904.5</v>
      </c>
      <c r="L245">
        <v>9.9660619916147906E-5</v>
      </c>
      <c r="M245">
        <f t="shared" si="3"/>
        <v>2.9898185974844371E-5</v>
      </c>
      <c r="O245" s="2"/>
    </row>
    <row r="246" spans="1:15">
      <c r="A246" t="s">
        <v>1008</v>
      </c>
      <c r="B246" t="s">
        <v>1009</v>
      </c>
      <c r="C246" t="s">
        <v>749</v>
      </c>
      <c r="D246" t="s">
        <v>71</v>
      </c>
      <c r="E246" t="s">
        <v>1010</v>
      </c>
      <c r="F246" t="s">
        <v>17</v>
      </c>
      <c r="G246" t="s">
        <v>23</v>
      </c>
      <c r="H246" t="s">
        <v>17</v>
      </c>
      <c r="J246" t="s">
        <v>1011</v>
      </c>
      <c r="K246">
        <v>107316614.90000001</v>
      </c>
      <c r="L246">
        <v>9.8701087063402795E-5</v>
      </c>
      <c r="M246">
        <f t="shared" si="3"/>
        <v>2.9610326119020836E-5</v>
      </c>
      <c r="N246" s="1" t="s">
        <v>4772</v>
      </c>
      <c r="O246" s="2"/>
    </row>
    <row r="247" spans="1:15">
      <c r="A247" t="s">
        <v>1012</v>
      </c>
      <c r="B247" t="s">
        <v>1013</v>
      </c>
      <c r="C247" t="s">
        <v>12</v>
      </c>
      <c r="D247" t="s">
        <v>36</v>
      </c>
      <c r="E247" t="s">
        <v>1014</v>
      </c>
      <c r="F247" t="s">
        <v>17</v>
      </c>
      <c r="G247" t="s">
        <v>23</v>
      </c>
      <c r="H247" t="s">
        <v>15</v>
      </c>
      <c r="J247" t="s">
        <v>1015</v>
      </c>
      <c r="K247">
        <v>106093567.59999999</v>
      </c>
      <c r="L247">
        <v>9.7576227710054401E-5</v>
      </c>
      <c r="M247">
        <f t="shared" si="3"/>
        <v>2.9272868313016318E-5</v>
      </c>
      <c r="O247" s="2"/>
    </row>
    <row r="248" spans="1:15">
      <c r="A248" t="s">
        <v>1016</v>
      </c>
      <c r="B248" t="s">
        <v>1017</v>
      </c>
      <c r="C248" t="s">
        <v>491</v>
      </c>
      <c r="D248" t="s">
        <v>36</v>
      </c>
      <c r="E248" t="s">
        <v>1018</v>
      </c>
      <c r="F248" t="s">
        <v>15</v>
      </c>
      <c r="G248" t="s">
        <v>16</v>
      </c>
      <c r="H248" t="s">
        <v>17</v>
      </c>
      <c r="K248">
        <v>104149819.40000001</v>
      </c>
      <c r="L248">
        <v>9.5788526332254593E-5</v>
      </c>
      <c r="M248">
        <f t="shared" si="3"/>
        <v>2.8736557899676378E-5</v>
      </c>
      <c r="O248" s="2"/>
    </row>
    <row r="249" spans="1:15">
      <c r="A249" t="s">
        <v>1019</v>
      </c>
      <c r="B249" t="s">
        <v>1020</v>
      </c>
      <c r="C249" t="s">
        <v>12</v>
      </c>
      <c r="D249" t="s">
        <v>71</v>
      </c>
      <c r="E249" t="s">
        <v>1021</v>
      </c>
      <c r="F249" t="s">
        <v>17</v>
      </c>
      <c r="G249" t="s">
        <v>16</v>
      </c>
      <c r="H249" t="s">
        <v>17</v>
      </c>
      <c r="I249" t="s">
        <v>362</v>
      </c>
      <c r="J249" t="s">
        <v>1022</v>
      </c>
      <c r="K249">
        <v>102864938.09999999</v>
      </c>
      <c r="L249">
        <v>9.4606797098849296E-5</v>
      </c>
      <c r="M249">
        <f t="shared" si="3"/>
        <v>2.8382039129654788E-5</v>
      </c>
      <c r="O249" s="2"/>
    </row>
    <row r="250" spans="1:15">
      <c r="A250" t="s">
        <v>1023</v>
      </c>
      <c r="B250" t="s">
        <v>1024</v>
      </c>
      <c r="C250" t="s">
        <v>12</v>
      </c>
      <c r="D250" t="s">
        <v>36</v>
      </c>
      <c r="E250" t="s">
        <v>1025</v>
      </c>
      <c r="F250" t="s">
        <v>17</v>
      </c>
      <c r="G250" t="s">
        <v>16</v>
      </c>
      <c r="H250" t="s">
        <v>17</v>
      </c>
      <c r="J250" t="s">
        <v>1026</v>
      </c>
      <c r="K250">
        <v>102717219.40000001</v>
      </c>
      <c r="L250">
        <v>9.4470937462546198E-5</v>
      </c>
      <c r="M250">
        <f t="shared" si="3"/>
        <v>2.8341281238763857E-5</v>
      </c>
      <c r="O250" s="2"/>
    </row>
    <row r="251" spans="1:15">
      <c r="A251" t="s">
        <v>1027</v>
      </c>
      <c r="B251" t="s">
        <v>1028</v>
      </c>
      <c r="C251" t="s">
        <v>12</v>
      </c>
      <c r="D251" t="s">
        <v>36</v>
      </c>
      <c r="E251" t="s">
        <v>1029</v>
      </c>
      <c r="F251" t="s">
        <v>17</v>
      </c>
      <c r="G251" t="s">
        <v>23</v>
      </c>
      <c r="H251" t="s">
        <v>15</v>
      </c>
      <c r="J251" t="s">
        <v>1030</v>
      </c>
      <c r="K251">
        <v>102498927.7</v>
      </c>
      <c r="L251">
        <v>9.4270170525320295E-5</v>
      </c>
      <c r="M251">
        <f t="shared" si="3"/>
        <v>2.8281051157596086E-5</v>
      </c>
      <c r="O251" s="2"/>
    </row>
    <row r="252" spans="1:15">
      <c r="A252" t="s">
        <v>1031</v>
      </c>
      <c r="B252" t="s">
        <v>1032</v>
      </c>
      <c r="C252" t="s">
        <v>35</v>
      </c>
      <c r="D252" t="s">
        <v>269</v>
      </c>
      <c r="E252" t="s">
        <v>1033</v>
      </c>
      <c r="F252" t="s">
        <v>17</v>
      </c>
      <c r="G252" t="s">
        <v>23</v>
      </c>
      <c r="H252" t="s">
        <v>15</v>
      </c>
      <c r="I252" t="s">
        <v>126</v>
      </c>
      <c r="J252" t="s">
        <v>1034</v>
      </c>
      <c r="K252">
        <v>101229524.2</v>
      </c>
      <c r="L252">
        <v>9.3102676512498206E-5</v>
      </c>
      <c r="M252">
        <f t="shared" si="3"/>
        <v>2.7930802953749462E-5</v>
      </c>
      <c r="N252" s="1" t="s">
        <v>4772</v>
      </c>
      <c r="O252" s="2"/>
    </row>
    <row r="253" spans="1:15">
      <c r="A253" t="s">
        <v>1035</v>
      </c>
      <c r="B253" t="s">
        <v>1036</v>
      </c>
      <c r="C253" t="s">
        <v>12</v>
      </c>
      <c r="D253" t="s">
        <v>36</v>
      </c>
      <c r="E253" t="s">
        <v>1037</v>
      </c>
      <c r="F253" t="s">
        <v>17</v>
      </c>
      <c r="G253" t="s">
        <v>23</v>
      </c>
      <c r="H253" t="s">
        <v>15</v>
      </c>
      <c r="I253" t="s">
        <v>175</v>
      </c>
      <c r="J253" t="s">
        <v>1038</v>
      </c>
      <c r="K253">
        <v>100613222.7</v>
      </c>
      <c r="L253">
        <v>9.2535852558299803E-5</v>
      </c>
      <c r="M253">
        <f t="shared" si="3"/>
        <v>2.776075576748994E-5</v>
      </c>
      <c r="O253" s="2"/>
    </row>
    <row r="254" spans="1:15">
      <c r="A254" t="s">
        <v>1039</v>
      </c>
      <c r="B254" t="s">
        <v>1040</v>
      </c>
      <c r="C254" t="s">
        <v>12</v>
      </c>
      <c r="D254" t="s">
        <v>36</v>
      </c>
      <c r="E254" t="s">
        <v>1041</v>
      </c>
      <c r="F254" t="s">
        <v>17</v>
      </c>
      <c r="G254" t="s">
        <v>23</v>
      </c>
      <c r="H254" t="s">
        <v>15</v>
      </c>
      <c r="J254" t="s">
        <v>1042</v>
      </c>
      <c r="K254">
        <v>99579123.540000007</v>
      </c>
      <c r="L254">
        <v>9.1584772324186398E-5</v>
      </c>
      <c r="M254">
        <f t="shared" si="3"/>
        <v>2.7475431697255919E-5</v>
      </c>
      <c r="N254" s="1" t="s">
        <v>4772</v>
      </c>
      <c r="O254" s="2"/>
    </row>
    <row r="255" spans="1:15">
      <c r="A255" t="s">
        <v>1043</v>
      </c>
      <c r="B255" t="s">
        <v>1044</v>
      </c>
      <c r="C255" t="s">
        <v>28</v>
      </c>
      <c r="D255" t="s">
        <v>71</v>
      </c>
      <c r="E255" t="s">
        <v>1045</v>
      </c>
      <c r="F255" t="s">
        <v>17</v>
      </c>
      <c r="G255" t="s">
        <v>23</v>
      </c>
      <c r="H255" t="s">
        <v>15</v>
      </c>
      <c r="J255" t="s">
        <v>1046</v>
      </c>
      <c r="K255">
        <v>96246968.120000005</v>
      </c>
      <c r="L255">
        <v>8.8520126998533203E-5</v>
      </c>
      <c r="M255">
        <f t="shared" si="3"/>
        <v>2.655603809955996E-5</v>
      </c>
      <c r="N255" s="1" t="s">
        <v>4772</v>
      </c>
      <c r="O255" s="2"/>
    </row>
    <row r="256" spans="1:15">
      <c r="A256" t="s">
        <v>1047</v>
      </c>
      <c r="B256" t="s">
        <v>1048</v>
      </c>
      <c r="C256" t="s">
        <v>35</v>
      </c>
      <c r="D256" t="s">
        <v>572</v>
      </c>
      <c r="E256" t="s">
        <v>1049</v>
      </c>
      <c r="F256" t="s">
        <v>17</v>
      </c>
      <c r="G256" t="s">
        <v>23</v>
      </c>
      <c r="H256" t="s">
        <v>15</v>
      </c>
      <c r="I256" t="s">
        <v>1050</v>
      </c>
      <c r="J256" t="s">
        <v>1051</v>
      </c>
      <c r="K256">
        <v>93952807.590000004</v>
      </c>
      <c r="L256">
        <v>8.6410144882344099E-5</v>
      </c>
      <c r="M256">
        <f t="shared" si="3"/>
        <v>2.592304346470323E-5</v>
      </c>
      <c r="N256" s="1" t="s">
        <v>4772</v>
      </c>
      <c r="O256" s="2"/>
    </row>
    <row r="257" spans="1:15">
      <c r="A257" t="s">
        <v>1052</v>
      </c>
      <c r="B257" t="s">
        <v>1053</v>
      </c>
      <c r="C257" t="s">
        <v>35</v>
      </c>
      <c r="D257" t="s">
        <v>36</v>
      </c>
      <c r="E257" t="s">
        <v>1054</v>
      </c>
      <c r="F257" t="s">
        <v>17</v>
      </c>
      <c r="G257" t="s">
        <v>23</v>
      </c>
      <c r="H257" t="s">
        <v>17</v>
      </c>
      <c r="J257" t="s">
        <v>1055</v>
      </c>
      <c r="K257">
        <v>93001208.480000004</v>
      </c>
      <c r="L257">
        <v>8.5534941478909398E-5</v>
      </c>
      <c r="M257">
        <f t="shared" si="3"/>
        <v>2.5660482443672819E-5</v>
      </c>
      <c r="O257" s="2"/>
    </row>
    <row r="258" spans="1:15">
      <c r="A258" t="s">
        <v>1056</v>
      </c>
      <c r="B258" t="s">
        <v>1057</v>
      </c>
      <c r="C258" t="s">
        <v>12</v>
      </c>
      <c r="D258" t="s">
        <v>36</v>
      </c>
      <c r="E258" t="s">
        <v>1058</v>
      </c>
      <c r="F258" t="s">
        <v>17</v>
      </c>
      <c r="G258" t="s">
        <v>23</v>
      </c>
      <c r="H258" t="s">
        <v>15</v>
      </c>
      <c r="J258" t="s">
        <v>702</v>
      </c>
      <c r="K258">
        <v>92681716.780000001</v>
      </c>
      <c r="L258">
        <v>8.5241099019126997E-5</v>
      </c>
      <c r="M258">
        <f t="shared" si="3"/>
        <v>2.5572329705738099E-5</v>
      </c>
      <c r="O258" s="2"/>
    </row>
    <row r="259" spans="1:15">
      <c r="A259" t="s">
        <v>1059</v>
      </c>
      <c r="B259" t="s">
        <v>1060</v>
      </c>
      <c r="C259" t="s">
        <v>35</v>
      </c>
      <c r="D259" t="s">
        <v>36</v>
      </c>
      <c r="E259" t="s">
        <v>1061</v>
      </c>
      <c r="F259" t="s">
        <v>17</v>
      </c>
      <c r="G259" t="s">
        <v>23</v>
      </c>
      <c r="H259" t="s">
        <v>15</v>
      </c>
      <c r="J259" t="s">
        <v>1062</v>
      </c>
      <c r="K259">
        <v>92467164.75</v>
      </c>
      <c r="L259">
        <v>8.5043771525966804E-5</v>
      </c>
      <c r="M259">
        <f t="shared" ref="M259:M322" si="4">L259*0.3</f>
        <v>2.5513131457790042E-5</v>
      </c>
      <c r="N259" s="1" t="s">
        <v>4772</v>
      </c>
      <c r="O259" s="2"/>
    </row>
    <row r="260" spans="1:15">
      <c r="A260" t="s">
        <v>1063</v>
      </c>
      <c r="B260" t="s">
        <v>1064</v>
      </c>
      <c r="C260" t="s">
        <v>35</v>
      </c>
      <c r="D260" t="s">
        <v>36</v>
      </c>
      <c r="E260" t="s">
        <v>1065</v>
      </c>
      <c r="F260" t="s">
        <v>17</v>
      </c>
      <c r="G260" t="s">
        <v>23</v>
      </c>
      <c r="H260" t="s">
        <v>15</v>
      </c>
      <c r="K260">
        <v>92257490.120000005</v>
      </c>
      <c r="L260">
        <v>8.4850929868317601E-5</v>
      </c>
      <c r="M260">
        <f t="shared" si="4"/>
        <v>2.545527896049528E-5</v>
      </c>
      <c r="O260" s="2"/>
    </row>
    <row r="261" spans="1:15">
      <c r="A261" t="s">
        <v>1066</v>
      </c>
      <c r="B261" t="s">
        <v>1067</v>
      </c>
      <c r="C261" t="s">
        <v>12</v>
      </c>
      <c r="D261" t="s">
        <v>36</v>
      </c>
      <c r="E261" t="s">
        <v>1068</v>
      </c>
      <c r="F261" t="s">
        <v>17</v>
      </c>
      <c r="G261" t="s">
        <v>23</v>
      </c>
      <c r="H261" t="s">
        <v>15</v>
      </c>
      <c r="J261" t="s">
        <v>1069</v>
      </c>
      <c r="K261">
        <v>91356090.450000003</v>
      </c>
      <c r="L261">
        <v>8.4021895823677907E-5</v>
      </c>
      <c r="M261">
        <f t="shared" si="4"/>
        <v>2.5206568747103371E-5</v>
      </c>
      <c r="O261" s="2"/>
    </row>
    <row r="262" spans="1:15">
      <c r="A262" t="s">
        <v>1070</v>
      </c>
      <c r="B262" t="s">
        <v>1071</v>
      </c>
      <c r="C262" t="s">
        <v>35</v>
      </c>
      <c r="D262" t="s">
        <v>36</v>
      </c>
      <c r="E262" t="s">
        <v>1072</v>
      </c>
      <c r="F262" t="s">
        <v>17</v>
      </c>
      <c r="G262" t="s">
        <v>23</v>
      </c>
      <c r="H262" t="s">
        <v>15</v>
      </c>
      <c r="J262" t="s">
        <v>1073</v>
      </c>
      <c r="K262">
        <v>91205816.459999993</v>
      </c>
      <c r="L262">
        <v>8.3883686039627406E-5</v>
      </c>
      <c r="M262">
        <f t="shared" si="4"/>
        <v>2.516510581188822E-5</v>
      </c>
      <c r="N262" s="1" t="s">
        <v>4772</v>
      </c>
      <c r="O262" s="2"/>
    </row>
    <row r="263" spans="1:15">
      <c r="A263" t="s">
        <v>1074</v>
      </c>
      <c r="B263" t="s">
        <v>1075</v>
      </c>
      <c r="C263" t="s">
        <v>35</v>
      </c>
      <c r="D263" t="s">
        <v>269</v>
      </c>
      <c r="E263" t="s">
        <v>1076</v>
      </c>
      <c r="F263" t="s">
        <v>17</v>
      </c>
      <c r="G263" t="s">
        <v>23</v>
      </c>
      <c r="H263" t="s">
        <v>17</v>
      </c>
      <c r="J263" t="s">
        <v>1077</v>
      </c>
      <c r="K263">
        <v>91121471.319999993</v>
      </c>
      <c r="L263">
        <v>8.3806112245352597E-5</v>
      </c>
      <c r="M263">
        <f t="shared" si="4"/>
        <v>2.5141833673605778E-5</v>
      </c>
      <c r="N263" s="1" t="s">
        <v>4772</v>
      </c>
      <c r="O263" s="2"/>
    </row>
    <row r="264" spans="1:15">
      <c r="A264" t="s">
        <v>1078</v>
      </c>
      <c r="B264" t="s">
        <v>1079</v>
      </c>
      <c r="C264" t="s">
        <v>12</v>
      </c>
      <c r="D264" t="s">
        <v>36</v>
      </c>
      <c r="E264" t="s">
        <v>1080</v>
      </c>
      <c r="F264" t="s">
        <v>17</v>
      </c>
      <c r="G264" t="s">
        <v>16</v>
      </c>
      <c r="H264" t="s">
        <v>17</v>
      </c>
      <c r="J264" t="s">
        <v>1081</v>
      </c>
      <c r="K264">
        <v>90599281.310000002</v>
      </c>
      <c r="L264">
        <v>8.3325844379200897E-5</v>
      </c>
      <c r="M264">
        <f t="shared" si="4"/>
        <v>2.499775331376027E-5</v>
      </c>
      <c r="N264" s="1" t="s">
        <v>4772</v>
      </c>
      <c r="O264" s="2"/>
    </row>
    <row r="265" spans="1:15">
      <c r="A265" t="s">
        <v>1082</v>
      </c>
      <c r="B265" t="s">
        <v>1083</v>
      </c>
      <c r="C265" t="s">
        <v>28</v>
      </c>
      <c r="D265" t="s">
        <v>29</v>
      </c>
      <c r="E265" t="s">
        <v>1084</v>
      </c>
      <c r="F265" t="s">
        <v>17</v>
      </c>
      <c r="G265" t="s">
        <v>23</v>
      </c>
      <c r="H265" t="s">
        <v>15</v>
      </c>
      <c r="J265" t="s">
        <v>1085</v>
      </c>
      <c r="K265">
        <v>89527427</v>
      </c>
      <c r="L265">
        <v>8.2340040031298495E-5</v>
      </c>
      <c r="M265">
        <f t="shared" si="4"/>
        <v>2.4702012009389548E-5</v>
      </c>
      <c r="O265" s="2"/>
    </row>
    <row r="266" spans="1:15">
      <c r="A266" t="s">
        <v>1086</v>
      </c>
      <c r="B266" t="s">
        <v>1087</v>
      </c>
      <c r="C266" t="s">
        <v>491</v>
      </c>
      <c r="D266" t="s">
        <v>36</v>
      </c>
      <c r="E266" t="s">
        <v>1088</v>
      </c>
      <c r="F266" t="s">
        <v>17</v>
      </c>
      <c r="G266" t="s">
        <v>16</v>
      </c>
      <c r="H266" t="s">
        <v>17</v>
      </c>
      <c r="J266" t="s">
        <v>415</v>
      </c>
      <c r="K266">
        <v>88967755.590000004</v>
      </c>
      <c r="L266">
        <v>8.18252998243251E-5</v>
      </c>
      <c r="M266">
        <f t="shared" si="4"/>
        <v>2.454758994729753E-5</v>
      </c>
      <c r="O266" s="2"/>
    </row>
    <row r="267" spans="1:15">
      <c r="A267" t="s">
        <v>1089</v>
      </c>
      <c r="B267" t="s">
        <v>1090</v>
      </c>
      <c r="C267" t="s">
        <v>35</v>
      </c>
      <c r="D267" t="s">
        <v>36</v>
      </c>
      <c r="E267" t="s">
        <v>1091</v>
      </c>
      <c r="F267" t="s">
        <v>17</v>
      </c>
      <c r="G267" t="s">
        <v>16</v>
      </c>
      <c r="H267" t="s">
        <v>17</v>
      </c>
      <c r="J267" t="s">
        <v>722</v>
      </c>
      <c r="K267">
        <v>88638625.659999996</v>
      </c>
      <c r="L267">
        <v>8.1522592905118105E-5</v>
      </c>
      <c r="M267">
        <f t="shared" si="4"/>
        <v>2.4456777871535432E-5</v>
      </c>
      <c r="O267" s="2"/>
    </row>
    <row r="268" spans="1:15">
      <c r="A268" t="s">
        <v>1092</v>
      </c>
      <c r="B268" t="s">
        <v>1093</v>
      </c>
      <c r="C268" t="s">
        <v>28</v>
      </c>
      <c r="D268" t="s">
        <v>36</v>
      </c>
      <c r="E268" t="s">
        <v>1094</v>
      </c>
      <c r="F268" t="s">
        <v>15</v>
      </c>
      <c r="G268" t="s">
        <v>23</v>
      </c>
      <c r="H268" t="s">
        <v>15</v>
      </c>
      <c r="J268" t="s">
        <v>1095</v>
      </c>
      <c r="K268">
        <v>88293498.730000004</v>
      </c>
      <c r="L268">
        <v>8.1205173247429497E-5</v>
      </c>
      <c r="M268">
        <f t="shared" si="4"/>
        <v>2.4361551974228849E-5</v>
      </c>
      <c r="O268" s="2"/>
    </row>
    <row r="269" spans="1:15">
      <c r="A269" t="s">
        <v>1096</v>
      </c>
      <c r="B269" t="s">
        <v>1097</v>
      </c>
      <c r="C269" t="s">
        <v>35</v>
      </c>
      <c r="D269" t="s">
        <v>36</v>
      </c>
      <c r="E269" t="s">
        <v>1098</v>
      </c>
      <c r="F269" t="s">
        <v>17</v>
      </c>
      <c r="G269" t="s">
        <v>16</v>
      </c>
      <c r="H269" t="s">
        <v>17</v>
      </c>
      <c r="K269">
        <v>86688529.069999993</v>
      </c>
      <c r="L269">
        <v>7.9729052794940506E-5</v>
      </c>
      <c r="M269">
        <f t="shared" si="4"/>
        <v>2.3918715838482153E-5</v>
      </c>
      <c r="O269" s="2"/>
    </row>
    <row r="270" spans="1:15">
      <c r="A270" t="s">
        <v>1099</v>
      </c>
      <c r="B270" t="s">
        <v>1100</v>
      </c>
      <c r="C270" t="s">
        <v>28</v>
      </c>
      <c r="D270" t="s">
        <v>13</v>
      </c>
      <c r="E270" t="s">
        <v>1101</v>
      </c>
      <c r="F270" t="s">
        <v>17</v>
      </c>
      <c r="G270" t="s">
        <v>23</v>
      </c>
      <c r="H270" t="s">
        <v>15</v>
      </c>
      <c r="J270" t="s">
        <v>872</v>
      </c>
      <c r="K270">
        <v>85965003.969999999</v>
      </c>
      <c r="L270">
        <v>7.9063613301212494E-5</v>
      </c>
      <c r="M270">
        <f t="shared" si="4"/>
        <v>2.3719083990363747E-5</v>
      </c>
      <c r="O270" s="2"/>
    </row>
    <row r="271" spans="1:15">
      <c r="A271" t="s">
        <v>1102</v>
      </c>
      <c r="B271" t="s">
        <v>1103</v>
      </c>
      <c r="C271" t="s">
        <v>35</v>
      </c>
      <c r="D271" t="s">
        <v>572</v>
      </c>
      <c r="E271" t="s">
        <v>1104</v>
      </c>
      <c r="F271" t="s">
        <v>17</v>
      </c>
      <c r="G271" t="s">
        <v>23</v>
      </c>
      <c r="H271" t="s">
        <v>15</v>
      </c>
      <c r="I271" t="s">
        <v>1105</v>
      </c>
      <c r="J271" t="s">
        <v>1106</v>
      </c>
      <c r="K271">
        <v>85693521.510000005</v>
      </c>
      <c r="L271">
        <v>7.8813925832542202E-5</v>
      </c>
      <c r="M271">
        <f t="shared" si="4"/>
        <v>2.3644177749762659E-5</v>
      </c>
      <c r="O271" s="2"/>
    </row>
    <row r="272" spans="1:15">
      <c r="A272" t="s">
        <v>1107</v>
      </c>
      <c r="B272" t="s">
        <v>1108</v>
      </c>
      <c r="C272" t="s">
        <v>28</v>
      </c>
      <c r="D272" t="s">
        <v>29</v>
      </c>
      <c r="E272" t="s">
        <v>1109</v>
      </c>
      <c r="F272" t="s">
        <v>17</v>
      </c>
      <c r="G272" t="s">
        <v>23</v>
      </c>
      <c r="H272" t="s">
        <v>15</v>
      </c>
      <c r="J272" t="s">
        <v>1110</v>
      </c>
      <c r="K272">
        <v>85593635.019999996</v>
      </c>
      <c r="L272">
        <v>7.8722058369567002E-5</v>
      </c>
      <c r="M272">
        <f t="shared" si="4"/>
        <v>2.3616617510870101E-5</v>
      </c>
      <c r="N272" s="1" t="s">
        <v>4772</v>
      </c>
      <c r="O272" s="2"/>
    </row>
    <row r="273" spans="1:15">
      <c r="A273" t="s">
        <v>1111</v>
      </c>
      <c r="B273" t="s">
        <v>1112</v>
      </c>
      <c r="C273" t="s">
        <v>12</v>
      </c>
      <c r="D273" t="s">
        <v>36</v>
      </c>
      <c r="E273" t="s">
        <v>1113</v>
      </c>
      <c r="F273" t="s">
        <v>17</v>
      </c>
      <c r="G273" t="s">
        <v>23</v>
      </c>
      <c r="H273" t="s">
        <v>15</v>
      </c>
      <c r="J273" t="s">
        <v>1114</v>
      </c>
      <c r="K273">
        <v>85471857.359999999</v>
      </c>
      <c r="L273">
        <v>7.86100571903159E-5</v>
      </c>
      <c r="M273">
        <f t="shared" si="4"/>
        <v>2.358301715709477E-5</v>
      </c>
      <c r="N273" s="1" t="s">
        <v>4772</v>
      </c>
      <c r="O273" s="2"/>
    </row>
    <row r="274" spans="1:15">
      <c r="A274" t="s">
        <v>1115</v>
      </c>
      <c r="B274" t="s">
        <v>1116</v>
      </c>
      <c r="C274" t="s">
        <v>35</v>
      </c>
      <c r="D274" t="s">
        <v>36</v>
      </c>
      <c r="E274" t="s">
        <v>1117</v>
      </c>
      <c r="F274" t="s">
        <v>17</v>
      </c>
      <c r="G274" t="s">
        <v>23</v>
      </c>
      <c r="H274" t="s">
        <v>15</v>
      </c>
      <c r="J274" t="s">
        <v>1118</v>
      </c>
      <c r="K274">
        <v>85336506.640000001</v>
      </c>
      <c r="L274">
        <v>7.8485572615292197E-5</v>
      </c>
      <c r="M274">
        <f t="shared" si="4"/>
        <v>2.3545671784587657E-5</v>
      </c>
      <c r="O274" s="2"/>
    </row>
    <row r="275" spans="1:15">
      <c r="A275" t="s">
        <v>1119</v>
      </c>
      <c r="B275" t="s">
        <v>1120</v>
      </c>
      <c r="C275" t="s">
        <v>491</v>
      </c>
      <c r="D275" t="s">
        <v>71</v>
      </c>
      <c r="E275" t="s">
        <v>1121</v>
      </c>
      <c r="F275" t="s">
        <v>17</v>
      </c>
      <c r="G275" t="s">
        <v>16</v>
      </c>
      <c r="H275" t="s">
        <v>15</v>
      </c>
      <c r="J275" t="s">
        <v>1122</v>
      </c>
      <c r="K275">
        <v>85042335.920000002</v>
      </c>
      <c r="L275">
        <v>7.8215018331845206E-5</v>
      </c>
      <c r="M275">
        <f t="shared" si="4"/>
        <v>2.346450549955356E-5</v>
      </c>
      <c r="O275" s="2"/>
    </row>
    <row r="276" spans="1:15">
      <c r="A276" t="s">
        <v>1123</v>
      </c>
      <c r="B276" t="s">
        <v>1124</v>
      </c>
      <c r="C276" t="s">
        <v>35</v>
      </c>
      <c r="D276" t="s">
        <v>638</v>
      </c>
      <c r="E276" t="s">
        <v>1125</v>
      </c>
      <c r="F276" t="s">
        <v>17</v>
      </c>
      <c r="G276" t="s">
        <v>23</v>
      </c>
      <c r="H276" t="s">
        <v>15</v>
      </c>
      <c r="K276">
        <v>84117667.269999996</v>
      </c>
      <c r="L276">
        <v>7.7364583373442001E-5</v>
      </c>
      <c r="M276">
        <f t="shared" si="4"/>
        <v>2.3209375012032601E-5</v>
      </c>
      <c r="O276" s="2"/>
    </row>
    <row r="277" spans="1:15">
      <c r="A277" t="s">
        <v>1126</v>
      </c>
      <c r="B277" t="s">
        <v>1127</v>
      </c>
      <c r="C277" t="s">
        <v>12</v>
      </c>
      <c r="D277" t="s">
        <v>13</v>
      </c>
      <c r="E277" t="s">
        <v>1128</v>
      </c>
      <c r="F277" t="s">
        <v>17</v>
      </c>
      <c r="G277" t="s">
        <v>16</v>
      </c>
      <c r="H277" t="s">
        <v>17</v>
      </c>
      <c r="K277">
        <v>83457113.409999996</v>
      </c>
      <c r="L277">
        <v>7.6757059700554298E-5</v>
      </c>
      <c r="M277">
        <f t="shared" si="4"/>
        <v>2.3027117910166289E-5</v>
      </c>
      <c r="O277" s="2"/>
    </row>
    <row r="278" spans="1:15">
      <c r="A278" t="s">
        <v>1129</v>
      </c>
      <c r="B278" t="s">
        <v>1130</v>
      </c>
      <c r="C278" t="s">
        <v>12</v>
      </c>
      <c r="D278" t="s">
        <v>36</v>
      </c>
      <c r="E278" t="s">
        <v>1131</v>
      </c>
      <c r="F278" t="s">
        <v>17</v>
      </c>
      <c r="G278" t="s">
        <v>23</v>
      </c>
      <c r="H278" t="s">
        <v>15</v>
      </c>
      <c r="J278" t="s">
        <v>1132</v>
      </c>
      <c r="K278">
        <v>83109693.390000001</v>
      </c>
      <c r="L278">
        <v>7.6437531045335906E-5</v>
      </c>
      <c r="M278">
        <f t="shared" si="4"/>
        <v>2.2931259313600772E-5</v>
      </c>
      <c r="O278" s="2"/>
    </row>
    <row r="279" spans="1:15">
      <c r="A279" t="s">
        <v>1133</v>
      </c>
      <c r="B279" t="s">
        <v>1134</v>
      </c>
      <c r="C279" t="s">
        <v>35</v>
      </c>
      <c r="D279" t="s">
        <v>36</v>
      </c>
      <c r="E279" t="s">
        <v>1135</v>
      </c>
      <c r="F279" t="s">
        <v>17</v>
      </c>
      <c r="G279" t="s">
        <v>23</v>
      </c>
      <c r="H279" t="s">
        <v>15</v>
      </c>
      <c r="J279" t="s">
        <v>1136</v>
      </c>
      <c r="K279">
        <v>81950456.459999993</v>
      </c>
      <c r="L279">
        <v>7.5371359276298403E-5</v>
      </c>
      <c r="M279">
        <f t="shared" si="4"/>
        <v>2.2611407782889522E-5</v>
      </c>
      <c r="N279" s="1" t="s">
        <v>4772</v>
      </c>
      <c r="O279" s="2"/>
    </row>
    <row r="280" spans="1:15">
      <c r="A280" t="s">
        <v>1137</v>
      </c>
      <c r="B280" t="s">
        <v>1138</v>
      </c>
      <c r="C280" t="s">
        <v>12</v>
      </c>
      <c r="D280" t="s">
        <v>36</v>
      </c>
      <c r="E280" t="s">
        <v>1139</v>
      </c>
      <c r="F280" t="s">
        <v>15</v>
      </c>
      <c r="G280" t="s">
        <v>23</v>
      </c>
      <c r="H280" t="s">
        <v>17</v>
      </c>
      <c r="J280" t="s">
        <v>1140</v>
      </c>
      <c r="K280">
        <v>81460955.530000001</v>
      </c>
      <c r="L280">
        <v>7.4921156165116005E-5</v>
      </c>
      <c r="M280">
        <f t="shared" si="4"/>
        <v>2.2476346849534801E-5</v>
      </c>
      <c r="N280" s="1" t="s">
        <v>4772</v>
      </c>
      <c r="O280" s="2"/>
    </row>
    <row r="281" spans="1:15">
      <c r="A281" t="s">
        <v>1141</v>
      </c>
      <c r="B281" t="s">
        <v>1142</v>
      </c>
      <c r="C281" t="s">
        <v>749</v>
      </c>
      <c r="D281" t="s">
        <v>36</v>
      </c>
      <c r="E281" t="s">
        <v>1143</v>
      </c>
      <c r="F281" t="s">
        <v>17</v>
      </c>
      <c r="G281" t="s">
        <v>23</v>
      </c>
      <c r="H281" t="s">
        <v>15</v>
      </c>
      <c r="K281">
        <v>80193194.560000002</v>
      </c>
      <c r="L281">
        <v>7.3755172817689807E-5</v>
      </c>
      <c r="M281">
        <f t="shared" si="4"/>
        <v>2.212655184530694E-5</v>
      </c>
      <c r="O281" s="2"/>
    </row>
    <row r="282" spans="1:15">
      <c r="A282" t="s">
        <v>1144</v>
      </c>
      <c r="B282" t="s">
        <v>1145</v>
      </c>
      <c r="C282" t="s">
        <v>12</v>
      </c>
      <c r="D282" t="s">
        <v>71</v>
      </c>
      <c r="E282" t="s">
        <v>1146</v>
      </c>
      <c r="F282" t="s">
        <v>17</v>
      </c>
      <c r="G282" t="s">
        <v>16</v>
      </c>
      <c r="H282" t="s">
        <v>17</v>
      </c>
      <c r="J282" t="s">
        <v>1147</v>
      </c>
      <c r="K282">
        <v>79997743.879999995</v>
      </c>
      <c r="L282">
        <v>7.3575413191454304E-5</v>
      </c>
      <c r="M282">
        <f t="shared" si="4"/>
        <v>2.2072623957436291E-5</v>
      </c>
      <c r="O282" s="2"/>
    </row>
    <row r="283" spans="1:15">
      <c r="A283" t="s">
        <v>1148</v>
      </c>
      <c r="B283" t="s">
        <v>1149</v>
      </c>
      <c r="C283" t="s">
        <v>28</v>
      </c>
      <c r="D283" t="s">
        <v>29</v>
      </c>
      <c r="E283" t="s">
        <v>1150</v>
      </c>
      <c r="F283" t="s">
        <v>17</v>
      </c>
      <c r="G283" t="s">
        <v>23</v>
      </c>
      <c r="H283" t="s">
        <v>15</v>
      </c>
      <c r="J283" t="s">
        <v>1151</v>
      </c>
      <c r="K283">
        <v>79971012.069999993</v>
      </c>
      <c r="L283">
        <v>7.3550827448523205E-5</v>
      </c>
      <c r="M283">
        <f t="shared" si="4"/>
        <v>2.206524823455696E-5</v>
      </c>
      <c r="O283" s="2"/>
    </row>
    <row r="284" spans="1:15">
      <c r="A284" t="s">
        <v>1152</v>
      </c>
      <c r="B284" t="s">
        <v>1153</v>
      </c>
      <c r="C284" t="s">
        <v>12</v>
      </c>
      <c r="D284" t="s">
        <v>111</v>
      </c>
      <c r="E284" t="s">
        <v>1154</v>
      </c>
      <c r="F284" t="s">
        <v>15</v>
      </c>
      <c r="G284" t="s">
        <v>23</v>
      </c>
      <c r="H284" t="s">
        <v>15</v>
      </c>
      <c r="I284" t="s">
        <v>690</v>
      </c>
      <c r="J284" t="s">
        <v>1155</v>
      </c>
      <c r="K284">
        <v>79231437.909999996</v>
      </c>
      <c r="L284">
        <v>7.2870627335763102E-5</v>
      </c>
      <c r="M284">
        <f t="shared" si="4"/>
        <v>2.186118820072893E-5</v>
      </c>
      <c r="O284" s="2"/>
    </row>
    <row r="285" spans="1:15">
      <c r="A285" t="s">
        <v>1156</v>
      </c>
      <c r="B285" t="s">
        <v>1157</v>
      </c>
      <c r="C285" t="s">
        <v>28</v>
      </c>
      <c r="D285" t="s">
        <v>36</v>
      </c>
      <c r="E285" t="s">
        <v>1158</v>
      </c>
      <c r="F285" t="s">
        <v>17</v>
      </c>
      <c r="G285" t="s">
        <v>23</v>
      </c>
      <c r="H285" t="s">
        <v>15</v>
      </c>
      <c r="J285" t="s">
        <v>702</v>
      </c>
      <c r="K285">
        <v>79154946.379999995</v>
      </c>
      <c r="L285">
        <v>7.2800276652700905E-5</v>
      </c>
      <c r="M285">
        <f t="shared" si="4"/>
        <v>2.1840082995810271E-5</v>
      </c>
      <c r="O285" s="2"/>
    </row>
    <row r="286" spans="1:15">
      <c r="A286" t="s">
        <v>1159</v>
      </c>
      <c r="B286" t="s">
        <v>1160</v>
      </c>
      <c r="C286" t="s">
        <v>28</v>
      </c>
      <c r="D286" t="s">
        <v>29</v>
      </c>
      <c r="E286" t="s">
        <v>1161</v>
      </c>
      <c r="F286" t="s">
        <v>17</v>
      </c>
      <c r="G286" t="s">
        <v>16</v>
      </c>
      <c r="H286" t="s">
        <v>15</v>
      </c>
      <c r="J286" t="s">
        <v>722</v>
      </c>
      <c r="K286">
        <v>78880414.719999999</v>
      </c>
      <c r="L286">
        <v>7.2547784778068304E-5</v>
      </c>
      <c r="M286">
        <f t="shared" si="4"/>
        <v>2.1764335433420491E-5</v>
      </c>
      <c r="O286" s="2"/>
    </row>
    <row r="287" spans="1:15">
      <c r="A287" t="s">
        <v>1162</v>
      </c>
      <c r="B287" t="s">
        <v>1163</v>
      </c>
      <c r="C287" t="s">
        <v>28</v>
      </c>
      <c r="D287" t="s">
        <v>71</v>
      </c>
      <c r="E287" t="s">
        <v>1164</v>
      </c>
      <c r="F287" t="s">
        <v>17</v>
      </c>
      <c r="G287" t="s">
        <v>23</v>
      </c>
      <c r="H287" t="s">
        <v>15</v>
      </c>
      <c r="J287" t="s">
        <v>1165</v>
      </c>
      <c r="K287">
        <v>78320682.640000001</v>
      </c>
      <c r="L287">
        <v>7.2032988771767402E-5</v>
      </c>
      <c r="M287">
        <f t="shared" si="4"/>
        <v>2.1609896631530219E-5</v>
      </c>
      <c r="O287" s="2"/>
    </row>
    <row r="288" spans="1:15">
      <c r="A288" t="s">
        <v>1166</v>
      </c>
      <c r="B288" t="s">
        <v>1167</v>
      </c>
      <c r="C288" t="s">
        <v>12</v>
      </c>
      <c r="D288" t="s">
        <v>36</v>
      </c>
      <c r="E288" t="s">
        <v>1168</v>
      </c>
      <c r="F288" t="s">
        <v>17</v>
      </c>
      <c r="G288" t="s">
        <v>23</v>
      </c>
      <c r="H288" t="s">
        <v>15</v>
      </c>
      <c r="I288" t="s">
        <v>126</v>
      </c>
      <c r="J288" t="s">
        <v>1169</v>
      </c>
      <c r="K288">
        <v>77546614.310000002</v>
      </c>
      <c r="L288">
        <v>7.1321063729186198E-5</v>
      </c>
      <c r="M288">
        <f t="shared" si="4"/>
        <v>2.1396319118755858E-5</v>
      </c>
      <c r="N288" s="1" t="s">
        <v>4772</v>
      </c>
      <c r="O288" s="2"/>
    </row>
    <row r="289" spans="1:15">
      <c r="A289" t="s">
        <v>1170</v>
      </c>
      <c r="B289" t="s">
        <v>1171</v>
      </c>
      <c r="C289" t="s">
        <v>12</v>
      </c>
      <c r="D289" t="s">
        <v>36</v>
      </c>
      <c r="E289" t="s">
        <v>1172</v>
      </c>
      <c r="F289" t="s">
        <v>17</v>
      </c>
      <c r="G289" t="s">
        <v>23</v>
      </c>
      <c r="H289" t="s">
        <v>17</v>
      </c>
      <c r="J289" t="s">
        <v>1173</v>
      </c>
      <c r="K289">
        <v>77098796.25</v>
      </c>
      <c r="L289">
        <v>7.0909197128941597E-5</v>
      </c>
      <c r="M289">
        <f t="shared" si="4"/>
        <v>2.1272759138682477E-5</v>
      </c>
      <c r="N289" s="1" t="s">
        <v>4772</v>
      </c>
      <c r="O289" s="2"/>
    </row>
    <row r="290" spans="1:15">
      <c r="A290" t="s">
        <v>1174</v>
      </c>
      <c r="B290" t="s">
        <v>1175</v>
      </c>
      <c r="C290" t="s">
        <v>28</v>
      </c>
      <c r="D290" t="s">
        <v>625</v>
      </c>
      <c r="E290" t="s">
        <v>1176</v>
      </c>
      <c r="F290" t="s">
        <v>17</v>
      </c>
      <c r="G290" t="s">
        <v>23</v>
      </c>
      <c r="H290" t="s">
        <v>15</v>
      </c>
      <c r="I290" t="s">
        <v>126</v>
      </c>
      <c r="J290" t="s">
        <v>1177</v>
      </c>
      <c r="K290">
        <v>75499613.109999999</v>
      </c>
      <c r="L290">
        <v>6.9438398646539304E-5</v>
      </c>
      <c r="M290">
        <f t="shared" si="4"/>
        <v>2.083151959396179E-5</v>
      </c>
      <c r="N290" s="1" t="s">
        <v>4772</v>
      </c>
      <c r="O290" s="2"/>
    </row>
    <row r="291" spans="1:15">
      <c r="A291" t="s">
        <v>1178</v>
      </c>
      <c r="B291" t="s">
        <v>1179</v>
      </c>
      <c r="C291" t="s">
        <v>28</v>
      </c>
      <c r="D291" t="s">
        <v>13</v>
      </c>
      <c r="E291" t="s">
        <v>1180</v>
      </c>
      <c r="F291" t="s">
        <v>17</v>
      </c>
      <c r="G291" t="s">
        <v>23</v>
      </c>
      <c r="H291" t="s">
        <v>15</v>
      </c>
      <c r="J291" t="s">
        <v>1181</v>
      </c>
      <c r="K291">
        <v>74229275.040000007</v>
      </c>
      <c r="L291">
        <v>6.8270045092303001E-5</v>
      </c>
      <c r="M291">
        <f t="shared" si="4"/>
        <v>2.0481013527690899E-5</v>
      </c>
      <c r="N291" s="1" t="s">
        <v>4772</v>
      </c>
      <c r="O291" s="2"/>
    </row>
    <row r="292" spans="1:15">
      <c r="A292" t="s">
        <v>1182</v>
      </c>
      <c r="B292" t="s">
        <v>1183</v>
      </c>
      <c r="C292" t="s">
        <v>35</v>
      </c>
      <c r="D292" t="s">
        <v>36</v>
      </c>
      <c r="E292" t="s">
        <v>1184</v>
      </c>
      <c r="F292" t="s">
        <v>17</v>
      </c>
      <c r="G292" t="s">
        <v>23</v>
      </c>
      <c r="H292" t="s">
        <v>17</v>
      </c>
      <c r="J292" t="s">
        <v>1185</v>
      </c>
      <c r="K292">
        <v>72958113.459999993</v>
      </c>
      <c r="L292">
        <v>6.7100934140600394E-5</v>
      </c>
      <c r="M292">
        <f t="shared" si="4"/>
        <v>2.0130280242180118E-5</v>
      </c>
      <c r="N292" s="1" t="s">
        <v>4772</v>
      </c>
      <c r="O292" s="2"/>
    </row>
    <row r="293" spans="1:15">
      <c r="A293" t="s">
        <v>1186</v>
      </c>
      <c r="B293" t="s">
        <v>1187</v>
      </c>
      <c r="C293" t="s">
        <v>12</v>
      </c>
      <c r="D293" t="s">
        <v>36</v>
      </c>
      <c r="E293" t="s">
        <v>1188</v>
      </c>
      <c r="F293" t="s">
        <v>17</v>
      </c>
      <c r="G293" t="s">
        <v>16</v>
      </c>
      <c r="H293" t="s">
        <v>17</v>
      </c>
      <c r="J293" t="s">
        <v>1189</v>
      </c>
      <c r="K293">
        <v>72829821.989999995</v>
      </c>
      <c r="L293">
        <v>6.6982942089120206E-5</v>
      </c>
      <c r="M293">
        <f t="shared" si="4"/>
        <v>2.009488262673606E-5</v>
      </c>
      <c r="N293" s="1" t="s">
        <v>4772</v>
      </c>
      <c r="O293" s="2"/>
    </row>
    <row r="294" spans="1:15">
      <c r="A294" t="s">
        <v>1190</v>
      </c>
      <c r="B294" t="s">
        <v>1191</v>
      </c>
      <c r="C294" t="s">
        <v>28</v>
      </c>
      <c r="D294" t="s">
        <v>29</v>
      </c>
      <c r="E294" t="s">
        <v>1192</v>
      </c>
      <c r="F294" t="s">
        <v>17</v>
      </c>
      <c r="G294" t="s">
        <v>23</v>
      </c>
      <c r="H294" t="s">
        <v>15</v>
      </c>
      <c r="I294" t="s">
        <v>449</v>
      </c>
      <c r="J294" t="s">
        <v>1193</v>
      </c>
      <c r="K294">
        <v>72818904.829999998</v>
      </c>
      <c r="L294">
        <v>6.6972901373983599E-5</v>
      </c>
      <c r="M294">
        <f t="shared" si="4"/>
        <v>2.009187041219508E-5</v>
      </c>
      <c r="N294" s="1" t="s">
        <v>4772</v>
      </c>
      <c r="O294" s="4" t="s">
        <v>4773</v>
      </c>
    </row>
    <row r="295" spans="1:15">
      <c r="A295" t="s">
        <v>1194</v>
      </c>
      <c r="B295" t="s">
        <v>1195</v>
      </c>
      <c r="C295" t="s">
        <v>35</v>
      </c>
      <c r="D295" t="s">
        <v>269</v>
      </c>
      <c r="E295" t="s">
        <v>1196</v>
      </c>
      <c r="F295" t="s">
        <v>17</v>
      </c>
      <c r="G295" t="s">
        <v>23</v>
      </c>
      <c r="H295" t="s">
        <v>15</v>
      </c>
      <c r="J295" t="s">
        <v>472</v>
      </c>
      <c r="K295">
        <v>72143636.909999996</v>
      </c>
      <c r="L295">
        <v>6.6351844906397899E-5</v>
      </c>
      <c r="M295">
        <f t="shared" si="4"/>
        <v>1.9905553471919368E-5</v>
      </c>
      <c r="O295" s="2"/>
    </row>
    <row r="296" spans="1:15">
      <c r="A296" t="s">
        <v>1197</v>
      </c>
      <c r="B296" t="s">
        <v>1198</v>
      </c>
      <c r="C296" t="s">
        <v>12</v>
      </c>
      <c r="D296" t="s">
        <v>71</v>
      </c>
      <c r="E296" t="s">
        <v>1199</v>
      </c>
      <c r="F296" t="s">
        <v>17</v>
      </c>
      <c r="G296" t="s">
        <v>16</v>
      </c>
      <c r="H296" t="s">
        <v>17</v>
      </c>
      <c r="J296" t="s">
        <v>1200</v>
      </c>
      <c r="K296">
        <v>72027220.239999995</v>
      </c>
      <c r="L296">
        <v>6.6244774329376793E-5</v>
      </c>
      <c r="M296">
        <f t="shared" si="4"/>
        <v>1.9873432298813037E-5</v>
      </c>
      <c r="O296" s="2"/>
    </row>
    <row r="297" spans="1:15">
      <c r="A297" t="s">
        <v>1201</v>
      </c>
      <c r="B297" t="s">
        <v>1202</v>
      </c>
      <c r="C297" t="s">
        <v>35</v>
      </c>
      <c r="D297" t="s">
        <v>529</v>
      </c>
      <c r="E297" t="s">
        <v>1203</v>
      </c>
      <c r="F297" t="s">
        <v>17</v>
      </c>
      <c r="G297" t="s">
        <v>23</v>
      </c>
      <c r="H297" t="s">
        <v>15</v>
      </c>
      <c r="J297" t="s">
        <v>1204</v>
      </c>
      <c r="K297">
        <v>71944972.459999993</v>
      </c>
      <c r="L297">
        <v>6.6169129516109801E-5</v>
      </c>
      <c r="M297">
        <f t="shared" si="4"/>
        <v>1.9850738854832938E-5</v>
      </c>
      <c r="O297" s="2"/>
    </row>
    <row r="298" spans="1:15">
      <c r="A298" t="s">
        <v>1205</v>
      </c>
      <c r="B298" t="s">
        <v>1206</v>
      </c>
      <c r="C298" t="s">
        <v>28</v>
      </c>
      <c r="D298" t="s">
        <v>29</v>
      </c>
      <c r="E298" t="s">
        <v>1207</v>
      </c>
      <c r="F298" t="s">
        <v>15</v>
      </c>
      <c r="G298" t="s">
        <v>23</v>
      </c>
      <c r="H298" t="s">
        <v>15</v>
      </c>
      <c r="I298" t="s">
        <v>175</v>
      </c>
      <c r="J298" t="s">
        <v>1208</v>
      </c>
      <c r="K298">
        <v>71847984.209999993</v>
      </c>
      <c r="L298">
        <v>6.6079927618376699E-5</v>
      </c>
      <c r="M298">
        <f t="shared" si="4"/>
        <v>1.9823978285513009E-5</v>
      </c>
      <c r="O298" s="2"/>
    </row>
    <row r="299" spans="1:15">
      <c r="A299" t="s">
        <v>1209</v>
      </c>
      <c r="B299" t="s">
        <v>1210</v>
      </c>
      <c r="C299" t="s">
        <v>491</v>
      </c>
      <c r="D299" t="s">
        <v>36</v>
      </c>
      <c r="E299" t="s">
        <v>1211</v>
      </c>
      <c r="F299" t="s">
        <v>17</v>
      </c>
      <c r="G299" t="s">
        <v>23</v>
      </c>
      <c r="H299" t="s">
        <v>17</v>
      </c>
      <c r="K299">
        <v>71541780.950000003</v>
      </c>
      <c r="L299">
        <v>6.5798306784058304E-5</v>
      </c>
      <c r="M299">
        <f t="shared" si="4"/>
        <v>1.973949203521749E-5</v>
      </c>
      <c r="O299" s="2"/>
    </row>
    <row r="300" spans="1:15">
      <c r="A300" t="s">
        <v>1212</v>
      </c>
      <c r="B300" t="s">
        <v>1213</v>
      </c>
      <c r="C300" t="s">
        <v>35</v>
      </c>
      <c r="D300" t="s">
        <v>529</v>
      </c>
      <c r="E300" t="s">
        <v>1214</v>
      </c>
      <c r="F300" t="s">
        <v>17</v>
      </c>
      <c r="G300" t="s">
        <v>23</v>
      </c>
      <c r="H300" t="s">
        <v>15</v>
      </c>
      <c r="I300" t="s">
        <v>86</v>
      </c>
      <c r="J300" t="s">
        <v>176</v>
      </c>
      <c r="K300">
        <v>71268588.950000003</v>
      </c>
      <c r="L300">
        <v>6.5547047019648606E-5</v>
      </c>
      <c r="M300">
        <f t="shared" si="4"/>
        <v>1.966411410589458E-5</v>
      </c>
      <c r="O300" s="2"/>
    </row>
    <row r="301" spans="1:15">
      <c r="A301" t="s">
        <v>1215</v>
      </c>
      <c r="B301" t="s">
        <v>1216</v>
      </c>
      <c r="C301" t="s">
        <v>12</v>
      </c>
      <c r="D301" t="s">
        <v>36</v>
      </c>
      <c r="E301" t="s">
        <v>1217</v>
      </c>
      <c r="F301" t="s">
        <v>15</v>
      </c>
      <c r="G301" t="s">
        <v>23</v>
      </c>
      <c r="H301" t="s">
        <v>17</v>
      </c>
      <c r="I301" t="s">
        <v>175</v>
      </c>
      <c r="J301" t="s">
        <v>1218</v>
      </c>
      <c r="K301">
        <v>70952473.069999993</v>
      </c>
      <c r="L301">
        <v>6.5256309364318302E-5</v>
      </c>
      <c r="M301">
        <f t="shared" si="4"/>
        <v>1.9576892809295488E-5</v>
      </c>
      <c r="O301" s="2"/>
    </row>
    <row r="302" spans="1:15">
      <c r="A302" t="s">
        <v>1219</v>
      </c>
      <c r="B302" t="s">
        <v>1220</v>
      </c>
      <c r="C302" t="s">
        <v>35</v>
      </c>
      <c r="D302" t="s">
        <v>269</v>
      </c>
      <c r="E302" t="s">
        <v>1221</v>
      </c>
      <c r="F302" t="s">
        <v>17</v>
      </c>
      <c r="G302" t="s">
        <v>16</v>
      </c>
      <c r="H302" t="s">
        <v>17</v>
      </c>
      <c r="I302" t="s">
        <v>184</v>
      </c>
      <c r="J302" t="s">
        <v>722</v>
      </c>
      <c r="K302">
        <v>70489609.480000004</v>
      </c>
      <c r="L302">
        <v>6.4830605110250699E-5</v>
      </c>
      <c r="M302">
        <f t="shared" si="4"/>
        <v>1.944918153307521E-5</v>
      </c>
      <c r="O302" s="2"/>
    </row>
    <row r="303" spans="1:15">
      <c r="A303" t="s">
        <v>1222</v>
      </c>
      <c r="B303" t="s">
        <v>1223</v>
      </c>
      <c r="C303" t="s">
        <v>35</v>
      </c>
      <c r="D303" t="s">
        <v>29</v>
      </c>
      <c r="E303" t="s">
        <v>1224</v>
      </c>
      <c r="F303" t="s">
        <v>17</v>
      </c>
      <c r="G303" t="s">
        <v>23</v>
      </c>
      <c r="H303" t="s">
        <v>15</v>
      </c>
      <c r="J303" t="s">
        <v>1225</v>
      </c>
      <c r="K303">
        <v>69835261.359999999</v>
      </c>
      <c r="L303">
        <v>6.4228788971882207E-5</v>
      </c>
      <c r="M303">
        <f t="shared" si="4"/>
        <v>1.926863669156466E-5</v>
      </c>
      <c r="N303" s="1" t="s">
        <v>4772</v>
      </c>
      <c r="O303" s="2"/>
    </row>
    <row r="304" spans="1:15">
      <c r="A304" t="s">
        <v>1226</v>
      </c>
      <c r="B304" t="s">
        <v>1227</v>
      </c>
      <c r="C304" t="s">
        <v>35</v>
      </c>
      <c r="D304" t="s">
        <v>529</v>
      </c>
      <c r="E304" t="s">
        <v>1228</v>
      </c>
      <c r="F304" t="s">
        <v>17</v>
      </c>
      <c r="G304" t="s">
        <v>23</v>
      </c>
      <c r="H304" t="s">
        <v>17</v>
      </c>
      <c r="J304" t="s">
        <v>1229</v>
      </c>
      <c r="K304">
        <v>69769013.739999995</v>
      </c>
      <c r="L304">
        <v>6.41678598034076E-5</v>
      </c>
      <c r="M304">
        <f t="shared" si="4"/>
        <v>1.9250357941022278E-5</v>
      </c>
      <c r="N304" s="1" t="s">
        <v>4772</v>
      </c>
      <c r="O304" s="2"/>
    </row>
    <row r="305" spans="1:15">
      <c r="A305" t="s">
        <v>1230</v>
      </c>
      <c r="B305" t="s">
        <v>1231</v>
      </c>
      <c r="C305" t="s">
        <v>35</v>
      </c>
      <c r="D305" t="s">
        <v>461</v>
      </c>
      <c r="E305" t="s">
        <v>1232</v>
      </c>
      <c r="F305" t="s">
        <v>17</v>
      </c>
      <c r="G305" t="s">
        <v>23</v>
      </c>
      <c r="H305" t="s">
        <v>15</v>
      </c>
      <c r="J305" t="s">
        <v>1233</v>
      </c>
      <c r="K305">
        <v>69119822.700000003</v>
      </c>
      <c r="L305">
        <v>6.3570786727448896E-5</v>
      </c>
      <c r="M305">
        <f t="shared" si="4"/>
        <v>1.9071236018234668E-5</v>
      </c>
      <c r="N305" s="1" t="s">
        <v>4772</v>
      </c>
      <c r="O305" s="2"/>
    </row>
    <row r="306" spans="1:15">
      <c r="A306" t="s">
        <v>1234</v>
      </c>
      <c r="B306" t="s">
        <v>1235</v>
      </c>
      <c r="C306" t="s">
        <v>12</v>
      </c>
      <c r="D306" t="s">
        <v>29</v>
      </c>
      <c r="E306" t="s">
        <v>1236</v>
      </c>
      <c r="F306" t="s">
        <v>17</v>
      </c>
      <c r="G306" t="s">
        <v>16</v>
      </c>
      <c r="H306" t="s">
        <v>15</v>
      </c>
      <c r="J306" t="s">
        <v>702</v>
      </c>
      <c r="K306">
        <v>68537887.709999993</v>
      </c>
      <c r="L306">
        <v>6.3035570291794903E-5</v>
      </c>
      <c r="M306">
        <f t="shared" si="4"/>
        <v>1.8910671087538469E-5</v>
      </c>
      <c r="O306" s="2"/>
    </row>
    <row r="307" spans="1:15">
      <c r="A307" t="s">
        <v>1237</v>
      </c>
      <c r="B307" t="s">
        <v>1238</v>
      </c>
      <c r="C307" t="s">
        <v>35</v>
      </c>
      <c r="D307" t="s">
        <v>36</v>
      </c>
      <c r="E307" t="s">
        <v>1239</v>
      </c>
      <c r="F307" t="s">
        <v>17</v>
      </c>
      <c r="G307" t="s">
        <v>23</v>
      </c>
      <c r="H307" t="s">
        <v>17</v>
      </c>
      <c r="J307" t="s">
        <v>1240</v>
      </c>
      <c r="K307">
        <v>68462714.069999993</v>
      </c>
      <c r="L307">
        <v>6.2966431696681501E-5</v>
      </c>
      <c r="M307">
        <f t="shared" si="4"/>
        <v>1.8889929509004449E-5</v>
      </c>
      <c r="O307" s="2"/>
    </row>
    <row r="308" spans="1:15">
      <c r="A308" t="s">
        <v>1241</v>
      </c>
      <c r="B308" t="s">
        <v>1242</v>
      </c>
      <c r="C308" t="s">
        <v>35</v>
      </c>
      <c r="D308" t="s">
        <v>29</v>
      </c>
      <c r="E308" t="s">
        <v>1243</v>
      </c>
      <c r="F308" t="s">
        <v>17</v>
      </c>
      <c r="G308" t="s">
        <v>23</v>
      </c>
      <c r="H308" t="s">
        <v>17</v>
      </c>
      <c r="J308" t="s">
        <v>95</v>
      </c>
      <c r="K308">
        <v>67575207.120000005</v>
      </c>
      <c r="L308">
        <v>6.2150175045062802E-5</v>
      </c>
      <c r="M308">
        <f t="shared" si="4"/>
        <v>1.8645052513518841E-5</v>
      </c>
      <c r="O308" s="2"/>
    </row>
    <row r="309" spans="1:15">
      <c r="A309" t="s">
        <v>1244</v>
      </c>
      <c r="B309" t="s">
        <v>1245</v>
      </c>
      <c r="C309" t="s">
        <v>35</v>
      </c>
      <c r="D309" t="s">
        <v>269</v>
      </c>
      <c r="E309" t="s">
        <v>1246</v>
      </c>
      <c r="F309" t="s">
        <v>17</v>
      </c>
      <c r="G309" t="s">
        <v>23</v>
      </c>
      <c r="H309" t="s">
        <v>17</v>
      </c>
      <c r="I309" t="s">
        <v>18</v>
      </c>
      <c r="J309" t="s">
        <v>1247</v>
      </c>
      <c r="K309">
        <v>66886366.390000001</v>
      </c>
      <c r="L309">
        <v>6.1516635411634196E-5</v>
      </c>
      <c r="M309">
        <f t="shared" si="4"/>
        <v>1.8454990623490257E-5</v>
      </c>
      <c r="N309" s="1" t="s">
        <v>4772</v>
      </c>
      <c r="O309" s="2"/>
    </row>
    <row r="310" spans="1:15">
      <c r="A310" t="s">
        <v>1248</v>
      </c>
      <c r="B310" t="s">
        <v>1249</v>
      </c>
      <c r="C310" t="s">
        <v>28</v>
      </c>
      <c r="D310" t="s">
        <v>71</v>
      </c>
      <c r="E310" t="s">
        <v>1250</v>
      </c>
      <c r="F310" t="s">
        <v>15</v>
      </c>
      <c r="G310" t="s">
        <v>23</v>
      </c>
      <c r="H310" t="s">
        <v>17</v>
      </c>
      <c r="J310" t="s">
        <v>1251</v>
      </c>
      <c r="K310">
        <v>66685961.479999997</v>
      </c>
      <c r="L310">
        <v>6.1332319287907503E-5</v>
      </c>
      <c r="M310">
        <f t="shared" si="4"/>
        <v>1.8399695786372251E-5</v>
      </c>
      <c r="N310" s="1" t="s">
        <v>4772</v>
      </c>
      <c r="O310" s="2"/>
    </row>
    <row r="311" spans="1:15">
      <c r="A311" t="s">
        <v>1252</v>
      </c>
      <c r="B311" t="s">
        <v>1253</v>
      </c>
      <c r="C311" t="s">
        <v>12</v>
      </c>
      <c r="D311" t="s">
        <v>36</v>
      </c>
      <c r="E311" t="s">
        <v>1254</v>
      </c>
      <c r="F311" t="s">
        <v>15</v>
      </c>
      <c r="G311" t="s">
        <v>23</v>
      </c>
      <c r="H311" t="s">
        <v>17</v>
      </c>
      <c r="J311" t="s">
        <v>872</v>
      </c>
      <c r="K311">
        <v>66560746.479999997</v>
      </c>
      <c r="L311">
        <v>6.1217156723115802E-5</v>
      </c>
      <c r="M311">
        <f t="shared" si="4"/>
        <v>1.836514701693474E-5</v>
      </c>
      <c r="O311" s="2"/>
    </row>
    <row r="312" spans="1:15">
      <c r="A312" t="s">
        <v>1255</v>
      </c>
      <c r="B312" t="s">
        <v>1256</v>
      </c>
      <c r="C312" t="s">
        <v>35</v>
      </c>
      <c r="D312" t="s">
        <v>29</v>
      </c>
      <c r="E312" t="s">
        <v>1257</v>
      </c>
      <c r="F312" t="s">
        <v>17</v>
      </c>
      <c r="G312" t="s">
        <v>23</v>
      </c>
      <c r="H312" t="s">
        <v>15</v>
      </c>
      <c r="J312" t="s">
        <v>1258</v>
      </c>
      <c r="K312">
        <v>65378714.520000003</v>
      </c>
      <c r="L312">
        <v>6.0130019940946499E-5</v>
      </c>
      <c r="M312">
        <f t="shared" si="4"/>
        <v>1.8039005982283948E-5</v>
      </c>
      <c r="O312" s="2"/>
    </row>
    <row r="313" spans="1:15">
      <c r="A313" t="s">
        <v>1259</v>
      </c>
      <c r="B313" t="s">
        <v>1260</v>
      </c>
      <c r="C313" t="s">
        <v>35</v>
      </c>
      <c r="D313" t="s">
        <v>269</v>
      </c>
      <c r="E313" t="s">
        <v>1261</v>
      </c>
      <c r="F313" t="s">
        <v>17</v>
      </c>
      <c r="G313" t="s">
        <v>23</v>
      </c>
      <c r="H313" t="s">
        <v>17</v>
      </c>
      <c r="J313" t="s">
        <v>1262</v>
      </c>
      <c r="K313">
        <v>64764957.960000001</v>
      </c>
      <c r="L313">
        <v>5.9565536615407901E-5</v>
      </c>
      <c r="M313">
        <f t="shared" si="4"/>
        <v>1.786966098462237E-5</v>
      </c>
      <c r="N313" s="1" t="s">
        <v>4772</v>
      </c>
      <c r="O313" s="2"/>
    </row>
    <row r="314" spans="1:15">
      <c r="A314" t="s">
        <v>1263</v>
      </c>
      <c r="B314" t="s">
        <v>1264</v>
      </c>
      <c r="C314" t="s">
        <v>12</v>
      </c>
      <c r="D314" t="s">
        <v>36</v>
      </c>
      <c r="E314" t="s">
        <v>1265</v>
      </c>
      <c r="F314" t="s">
        <v>17</v>
      </c>
      <c r="G314" t="s">
        <v>23</v>
      </c>
      <c r="H314" t="s">
        <v>17</v>
      </c>
      <c r="J314" t="s">
        <v>1266</v>
      </c>
      <c r="K314">
        <v>64349184</v>
      </c>
      <c r="L314">
        <v>5.9183141570028499E-5</v>
      </c>
      <c r="M314">
        <f t="shared" si="4"/>
        <v>1.775494247100855E-5</v>
      </c>
      <c r="O314" s="2"/>
    </row>
    <row r="315" spans="1:15">
      <c r="A315" t="s">
        <v>1267</v>
      </c>
      <c r="B315" t="s">
        <v>1268</v>
      </c>
      <c r="C315" t="s">
        <v>28</v>
      </c>
      <c r="D315" t="s">
        <v>71</v>
      </c>
      <c r="E315" t="s">
        <v>1269</v>
      </c>
      <c r="F315" t="s">
        <v>17</v>
      </c>
      <c r="G315" t="s">
        <v>23</v>
      </c>
      <c r="H315" t="s">
        <v>15</v>
      </c>
      <c r="J315" t="s">
        <v>1270</v>
      </c>
      <c r="K315">
        <v>64073363.869999997</v>
      </c>
      <c r="L315">
        <v>5.8929464665568397E-5</v>
      </c>
      <c r="M315">
        <f t="shared" si="4"/>
        <v>1.7678839399670518E-5</v>
      </c>
      <c r="O315" s="2"/>
    </row>
    <row r="316" spans="1:15">
      <c r="A316" t="s">
        <v>1271</v>
      </c>
      <c r="B316" t="s">
        <v>1272</v>
      </c>
      <c r="C316" t="s">
        <v>12</v>
      </c>
      <c r="D316" t="s">
        <v>29</v>
      </c>
      <c r="E316" t="s">
        <v>1273</v>
      </c>
      <c r="F316" t="s">
        <v>17</v>
      </c>
      <c r="G316" t="s">
        <v>23</v>
      </c>
      <c r="H316" t="s">
        <v>15</v>
      </c>
      <c r="J316" t="s">
        <v>1274</v>
      </c>
      <c r="K316">
        <v>61327119.450000003</v>
      </c>
      <c r="L316">
        <v>5.6403692585929303E-5</v>
      </c>
      <c r="M316">
        <f t="shared" si="4"/>
        <v>1.692110777577879E-5</v>
      </c>
      <c r="O316" s="2"/>
    </row>
    <row r="317" spans="1:15">
      <c r="A317" t="s">
        <v>1275</v>
      </c>
      <c r="B317" t="s">
        <v>1276</v>
      </c>
      <c r="C317" t="s">
        <v>35</v>
      </c>
      <c r="D317" t="s">
        <v>36</v>
      </c>
      <c r="E317" t="s">
        <v>1277</v>
      </c>
      <c r="F317" t="s">
        <v>17</v>
      </c>
      <c r="G317" t="s">
        <v>23</v>
      </c>
      <c r="H317" t="s">
        <v>15</v>
      </c>
      <c r="J317" t="s">
        <v>1278</v>
      </c>
      <c r="K317">
        <v>60578867.130000003</v>
      </c>
      <c r="L317">
        <v>5.57155110079832E-5</v>
      </c>
      <c r="M317">
        <f t="shared" si="4"/>
        <v>1.6714653302394959E-5</v>
      </c>
      <c r="O317" s="2"/>
    </row>
    <row r="318" spans="1:15">
      <c r="A318" t="s">
        <v>1279</v>
      </c>
      <c r="B318" t="s">
        <v>1280</v>
      </c>
      <c r="C318" t="s">
        <v>28</v>
      </c>
      <c r="D318" t="s">
        <v>29</v>
      </c>
      <c r="E318" t="s">
        <v>1281</v>
      </c>
      <c r="F318" t="s">
        <v>17</v>
      </c>
      <c r="G318" t="s">
        <v>23</v>
      </c>
      <c r="H318" t="s">
        <v>17</v>
      </c>
      <c r="J318" t="s">
        <v>1282</v>
      </c>
      <c r="K318">
        <v>59702010.789999999</v>
      </c>
      <c r="L318">
        <v>5.4909049920507702E-5</v>
      </c>
      <c r="M318">
        <f t="shared" si="4"/>
        <v>1.6472714976152309E-5</v>
      </c>
      <c r="N318" s="1" t="s">
        <v>4772</v>
      </c>
      <c r="O318" s="2"/>
    </row>
    <row r="319" spans="1:15">
      <c r="A319" t="s">
        <v>1283</v>
      </c>
      <c r="B319" t="s">
        <v>1284</v>
      </c>
      <c r="C319" t="s">
        <v>35</v>
      </c>
      <c r="D319" t="s">
        <v>36</v>
      </c>
      <c r="E319" t="s">
        <v>1285</v>
      </c>
      <c r="F319" t="s">
        <v>17</v>
      </c>
      <c r="G319" t="s">
        <v>23</v>
      </c>
      <c r="H319" t="s">
        <v>17</v>
      </c>
      <c r="J319" t="s">
        <v>702</v>
      </c>
      <c r="K319">
        <v>58825953.140000001</v>
      </c>
      <c r="L319">
        <v>5.4103323403082797E-5</v>
      </c>
      <c r="M319">
        <f t="shared" si="4"/>
        <v>1.6230997020924837E-5</v>
      </c>
      <c r="O319" s="2"/>
    </row>
    <row r="320" spans="1:15">
      <c r="A320" t="s">
        <v>1286</v>
      </c>
      <c r="B320" t="s">
        <v>1287</v>
      </c>
      <c r="C320" t="s">
        <v>28</v>
      </c>
      <c r="D320" t="s">
        <v>29</v>
      </c>
      <c r="E320" t="s">
        <v>1288</v>
      </c>
      <c r="F320" t="s">
        <v>17</v>
      </c>
      <c r="G320" t="s">
        <v>23</v>
      </c>
      <c r="H320" t="s">
        <v>15</v>
      </c>
      <c r="I320" t="s">
        <v>18</v>
      </c>
      <c r="J320" t="s">
        <v>1289</v>
      </c>
      <c r="K320">
        <v>58193045.020000003</v>
      </c>
      <c r="L320">
        <v>5.3521226031548497E-5</v>
      </c>
      <c r="M320">
        <f t="shared" si="4"/>
        <v>1.605636780946455E-5</v>
      </c>
      <c r="N320" s="1" t="s">
        <v>4772</v>
      </c>
      <c r="O320" s="4" t="s">
        <v>4773</v>
      </c>
    </row>
    <row r="321" spans="1:15">
      <c r="A321" t="s">
        <v>1290</v>
      </c>
      <c r="B321" t="s">
        <v>1291</v>
      </c>
      <c r="C321" t="s">
        <v>35</v>
      </c>
      <c r="D321" t="s">
        <v>638</v>
      </c>
      <c r="E321" t="s">
        <v>1292</v>
      </c>
      <c r="F321" t="s">
        <v>15</v>
      </c>
      <c r="G321" t="s">
        <v>23</v>
      </c>
      <c r="H321" t="s">
        <v>15</v>
      </c>
      <c r="J321" t="s">
        <v>1293</v>
      </c>
      <c r="K321">
        <v>57054553.539999999</v>
      </c>
      <c r="L321">
        <v>5.2474134238789897E-5</v>
      </c>
      <c r="M321">
        <f t="shared" si="4"/>
        <v>1.5742240271636967E-5</v>
      </c>
      <c r="O321" s="2"/>
    </row>
    <row r="322" spans="1:15">
      <c r="A322" t="s">
        <v>1294</v>
      </c>
      <c r="B322" t="s">
        <v>1295</v>
      </c>
      <c r="C322" t="s">
        <v>35</v>
      </c>
      <c r="D322" t="s">
        <v>36</v>
      </c>
      <c r="E322" t="s">
        <v>1296</v>
      </c>
      <c r="F322" t="s">
        <v>17</v>
      </c>
      <c r="G322" t="s">
        <v>23</v>
      </c>
      <c r="H322" t="s">
        <v>17</v>
      </c>
      <c r="J322" t="s">
        <v>1297</v>
      </c>
      <c r="K322">
        <v>56955246.619999997</v>
      </c>
      <c r="L322">
        <v>5.2382799817125101E-5</v>
      </c>
      <c r="M322">
        <f t="shared" si="4"/>
        <v>1.571483994513753E-5</v>
      </c>
      <c r="O322" s="2"/>
    </row>
    <row r="323" spans="1:15">
      <c r="A323" t="s">
        <v>1298</v>
      </c>
      <c r="B323" t="s">
        <v>1299</v>
      </c>
      <c r="C323" t="s">
        <v>12</v>
      </c>
      <c r="D323" t="s">
        <v>36</v>
      </c>
      <c r="E323" t="s">
        <v>1300</v>
      </c>
      <c r="F323" t="s">
        <v>17</v>
      </c>
      <c r="G323" t="s">
        <v>23</v>
      </c>
      <c r="H323" t="s">
        <v>15</v>
      </c>
      <c r="J323" t="s">
        <v>1301</v>
      </c>
      <c r="K323">
        <v>56821065.509999998</v>
      </c>
      <c r="L323">
        <v>5.2259390954175801E-5</v>
      </c>
      <c r="M323">
        <f t="shared" ref="M323:M386" si="5">L323*0.3</f>
        <v>1.5677817286252739E-5</v>
      </c>
      <c r="O323" s="2"/>
    </row>
    <row r="324" spans="1:15">
      <c r="A324" t="s">
        <v>1302</v>
      </c>
      <c r="B324" t="s">
        <v>1303</v>
      </c>
      <c r="C324" t="s">
        <v>28</v>
      </c>
      <c r="D324" t="s">
        <v>29</v>
      </c>
      <c r="E324" t="s">
        <v>1304</v>
      </c>
      <c r="F324" t="s">
        <v>17</v>
      </c>
      <c r="G324" t="s">
        <v>23</v>
      </c>
      <c r="H324" t="s">
        <v>15</v>
      </c>
      <c r="J324" t="s">
        <v>415</v>
      </c>
      <c r="K324">
        <v>56617820.009999998</v>
      </c>
      <c r="L324">
        <v>5.2072462286984401E-5</v>
      </c>
      <c r="M324">
        <f t="shared" si="5"/>
        <v>1.5621738686095319E-5</v>
      </c>
      <c r="O324" s="2"/>
    </row>
    <row r="325" spans="1:15">
      <c r="A325" t="s">
        <v>1305</v>
      </c>
      <c r="B325" t="s">
        <v>1306</v>
      </c>
      <c r="C325" t="s">
        <v>28</v>
      </c>
      <c r="D325" t="s">
        <v>29</v>
      </c>
      <c r="E325" t="s">
        <v>1307</v>
      </c>
      <c r="F325" t="s">
        <v>15</v>
      </c>
      <c r="G325" t="s">
        <v>16</v>
      </c>
      <c r="H325" t="s">
        <v>15</v>
      </c>
      <c r="J325" t="s">
        <v>1293</v>
      </c>
      <c r="K325">
        <v>55974883.020000003</v>
      </c>
      <c r="L325">
        <v>5.1481141177150703E-5</v>
      </c>
      <c r="M325">
        <f t="shared" si="5"/>
        <v>1.5444342353145209E-5</v>
      </c>
      <c r="O325" s="2"/>
    </row>
    <row r="326" spans="1:15">
      <c r="A326" t="s">
        <v>1308</v>
      </c>
      <c r="B326" t="s">
        <v>1309</v>
      </c>
      <c r="C326" t="s">
        <v>12</v>
      </c>
      <c r="D326" t="s">
        <v>13</v>
      </c>
      <c r="E326" t="s">
        <v>1310</v>
      </c>
      <c r="F326" t="s">
        <v>17</v>
      </c>
      <c r="G326" t="s">
        <v>16</v>
      </c>
      <c r="H326" t="s">
        <v>17</v>
      </c>
      <c r="J326" t="s">
        <v>1311</v>
      </c>
      <c r="K326">
        <v>55820145.299999997</v>
      </c>
      <c r="L326">
        <v>5.1338826017583403E-5</v>
      </c>
      <c r="M326">
        <f t="shared" si="5"/>
        <v>1.5401647805275019E-5</v>
      </c>
      <c r="O326" s="2"/>
    </row>
    <row r="327" spans="1:15">
      <c r="A327" t="s">
        <v>1312</v>
      </c>
      <c r="B327" t="s">
        <v>1313</v>
      </c>
      <c r="C327" t="s">
        <v>12</v>
      </c>
      <c r="D327" t="s">
        <v>36</v>
      </c>
      <c r="E327" t="s">
        <v>1314</v>
      </c>
      <c r="F327" t="s">
        <v>15</v>
      </c>
      <c r="G327" t="s">
        <v>23</v>
      </c>
      <c r="H327" t="s">
        <v>17</v>
      </c>
      <c r="J327" t="s">
        <v>1315</v>
      </c>
      <c r="K327">
        <v>55674545.579999998</v>
      </c>
      <c r="L327">
        <v>5.1204915246604301E-5</v>
      </c>
      <c r="M327">
        <f t="shared" si="5"/>
        <v>1.536147457398129E-5</v>
      </c>
      <c r="N327" s="1" t="s">
        <v>4772</v>
      </c>
      <c r="O327" s="2"/>
    </row>
    <row r="328" spans="1:15">
      <c r="A328" t="s">
        <v>1316</v>
      </c>
      <c r="B328" t="s">
        <v>1317</v>
      </c>
      <c r="C328" t="s">
        <v>12</v>
      </c>
      <c r="D328" t="s">
        <v>36</v>
      </c>
      <c r="E328" t="s">
        <v>1318</v>
      </c>
      <c r="F328" t="s">
        <v>17</v>
      </c>
      <c r="G328" t="s">
        <v>23</v>
      </c>
      <c r="H328" t="s">
        <v>17</v>
      </c>
      <c r="K328">
        <v>55653122.049999997</v>
      </c>
      <c r="L328">
        <v>5.1185211627535502E-5</v>
      </c>
      <c r="M328">
        <f t="shared" si="5"/>
        <v>1.5355563488260651E-5</v>
      </c>
      <c r="O328" s="2"/>
    </row>
    <row r="329" spans="1:15">
      <c r="A329" t="s">
        <v>1319</v>
      </c>
      <c r="B329" t="s">
        <v>1320</v>
      </c>
      <c r="C329" t="s">
        <v>12</v>
      </c>
      <c r="D329" t="s">
        <v>36</v>
      </c>
      <c r="E329" t="s">
        <v>1321</v>
      </c>
      <c r="F329" t="s">
        <v>17</v>
      </c>
      <c r="G329" t="s">
        <v>23</v>
      </c>
      <c r="H329" t="s">
        <v>17</v>
      </c>
      <c r="J329" t="s">
        <v>1322</v>
      </c>
      <c r="K329">
        <v>55408321.560000002</v>
      </c>
      <c r="L329">
        <v>5.0960064063021198E-5</v>
      </c>
      <c r="M329">
        <f t="shared" si="5"/>
        <v>1.528801921890636E-5</v>
      </c>
      <c r="N329" s="1" t="s">
        <v>4772</v>
      </c>
      <c r="O329" s="2"/>
    </row>
    <row r="330" spans="1:15">
      <c r="A330" t="s">
        <v>1323</v>
      </c>
      <c r="B330" t="s">
        <v>1324</v>
      </c>
      <c r="C330" t="s">
        <v>35</v>
      </c>
      <c r="D330" t="s">
        <v>572</v>
      </c>
      <c r="E330" t="s">
        <v>1325</v>
      </c>
      <c r="F330" t="s">
        <v>17</v>
      </c>
      <c r="G330" t="s">
        <v>23</v>
      </c>
      <c r="H330" t="s">
        <v>15</v>
      </c>
      <c r="I330" t="s">
        <v>362</v>
      </c>
      <c r="J330" t="s">
        <v>1326</v>
      </c>
      <c r="K330">
        <v>55379362.789999999</v>
      </c>
      <c r="L330">
        <v>5.0933430143551401E-5</v>
      </c>
      <c r="M330">
        <f t="shared" si="5"/>
        <v>1.528002904306542E-5</v>
      </c>
      <c r="N330" s="1" t="s">
        <v>4772</v>
      </c>
      <c r="O330" s="2"/>
    </row>
    <row r="331" spans="1:15">
      <c r="A331" t="s">
        <v>1327</v>
      </c>
      <c r="B331" t="s">
        <v>1328</v>
      </c>
      <c r="C331" t="s">
        <v>12</v>
      </c>
      <c r="D331" t="s">
        <v>71</v>
      </c>
      <c r="E331" t="s">
        <v>1329</v>
      </c>
      <c r="F331" t="s">
        <v>17</v>
      </c>
      <c r="G331" t="s">
        <v>23</v>
      </c>
      <c r="H331" t="s">
        <v>17</v>
      </c>
      <c r="I331" t="s">
        <v>1330</v>
      </c>
      <c r="J331" t="s">
        <v>1331</v>
      </c>
      <c r="K331">
        <v>55279865.560000002</v>
      </c>
      <c r="L331">
        <v>5.0841920690239403E-5</v>
      </c>
      <c r="M331">
        <f t="shared" si="5"/>
        <v>1.525257620707182E-5</v>
      </c>
      <c r="N331" s="1" t="s">
        <v>4772</v>
      </c>
      <c r="O331" s="2"/>
    </row>
    <row r="332" spans="1:15">
      <c r="A332" t="s">
        <v>1332</v>
      </c>
      <c r="B332" t="s">
        <v>1333</v>
      </c>
      <c r="C332" t="s">
        <v>35</v>
      </c>
      <c r="D332" t="s">
        <v>269</v>
      </c>
      <c r="E332" t="s">
        <v>1334</v>
      </c>
      <c r="F332" t="s">
        <v>17</v>
      </c>
      <c r="G332" t="s">
        <v>23</v>
      </c>
      <c r="H332" t="s">
        <v>15</v>
      </c>
      <c r="J332" t="s">
        <v>1335</v>
      </c>
      <c r="K332">
        <v>55021344.539999999</v>
      </c>
      <c r="L332">
        <v>5.0604154099050203E-5</v>
      </c>
      <c r="M332">
        <f t="shared" si="5"/>
        <v>1.518124622971506E-5</v>
      </c>
      <c r="N332" s="1" t="s">
        <v>4772</v>
      </c>
      <c r="O332" s="2"/>
    </row>
    <row r="333" spans="1:15">
      <c r="A333" t="s">
        <v>1336</v>
      </c>
      <c r="B333" t="s">
        <v>1337</v>
      </c>
      <c r="C333" t="s">
        <v>28</v>
      </c>
      <c r="D333" t="s">
        <v>71</v>
      </c>
      <c r="E333" t="s">
        <v>1338</v>
      </c>
      <c r="F333" t="s">
        <v>17</v>
      </c>
      <c r="G333" t="s">
        <v>23</v>
      </c>
      <c r="H333" t="s">
        <v>15</v>
      </c>
      <c r="J333" t="s">
        <v>702</v>
      </c>
      <c r="K333">
        <v>54851027.810000002</v>
      </c>
      <c r="L333">
        <v>5.0447510634179898E-5</v>
      </c>
      <c r="M333">
        <f t="shared" si="5"/>
        <v>1.5134253190253969E-5</v>
      </c>
      <c r="O333" s="2"/>
    </row>
    <row r="334" spans="1:15">
      <c r="A334" t="s">
        <v>1339</v>
      </c>
      <c r="B334" t="s">
        <v>1340</v>
      </c>
      <c r="C334" t="s">
        <v>28</v>
      </c>
      <c r="D334" t="s">
        <v>29</v>
      </c>
      <c r="E334" t="s">
        <v>1341</v>
      </c>
      <c r="F334" t="s">
        <v>17</v>
      </c>
      <c r="G334" t="s">
        <v>23</v>
      </c>
      <c r="H334" t="s">
        <v>15</v>
      </c>
      <c r="J334" t="s">
        <v>1342</v>
      </c>
      <c r="K334">
        <v>54832450.060000002</v>
      </c>
      <c r="L334">
        <v>5.0430424331915298E-5</v>
      </c>
      <c r="M334">
        <f t="shared" si="5"/>
        <v>1.5129127299574589E-5</v>
      </c>
      <c r="O334" s="2"/>
    </row>
    <row r="335" spans="1:15">
      <c r="A335" t="s">
        <v>1343</v>
      </c>
      <c r="B335" t="s">
        <v>1344</v>
      </c>
      <c r="C335" t="s">
        <v>28</v>
      </c>
      <c r="D335" t="s">
        <v>29</v>
      </c>
      <c r="E335" t="s">
        <v>1345</v>
      </c>
      <c r="F335" t="s">
        <v>15</v>
      </c>
      <c r="G335" t="s">
        <v>23</v>
      </c>
      <c r="H335" t="s">
        <v>15</v>
      </c>
      <c r="J335" t="s">
        <v>1346</v>
      </c>
      <c r="K335">
        <v>54811591.350000001</v>
      </c>
      <c r="L335">
        <v>5.04112401883076E-5</v>
      </c>
      <c r="M335">
        <f t="shared" si="5"/>
        <v>1.512337205649228E-5</v>
      </c>
      <c r="N335" s="1" t="s">
        <v>4772</v>
      </c>
      <c r="O335" s="2"/>
    </row>
    <row r="336" spans="1:15">
      <c r="A336" t="s">
        <v>1347</v>
      </c>
      <c r="B336" t="s">
        <v>1348</v>
      </c>
      <c r="C336" t="s">
        <v>12</v>
      </c>
      <c r="D336" t="s">
        <v>36</v>
      </c>
      <c r="E336" t="s">
        <v>1349</v>
      </c>
      <c r="F336" t="s">
        <v>17</v>
      </c>
      <c r="G336" t="s">
        <v>23</v>
      </c>
      <c r="H336" t="s">
        <v>17</v>
      </c>
      <c r="J336" t="s">
        <v>1350</v>
      </c>
      <c r="K336">
        <v>54529672.259999998</v>
      </c>
      <c r="L336">
        <v>5.01519539568806E-5</v>
      </c>
      <c r="M336">
        <f t="shared" si="5"/>
        <v>1.5045586187064179E-5</v>
      </c>
      <c r="O336" s="2"/>
    </row>
    <row r="337" spans="1:15">
      <c r="A337" t="s">
        <v>1351</v>
      </c>
      <c r="B337" t="s">
        <v>1352</v>
      </c>
      <c r="C337" t="s">
        <v>12</v>
      </c>
      <c r="D337" t="s">
        <v>71</v>
      </c>
      <c r="E337" t="s">
        <v>1353</v>
      </c>
      <c r="F337" t="s">
        <v>17</v>
      </c>
      <c r="G337" t="s">
        <v>23</v>
      </c>
      <c r="H337" t="s">
        <v>15</v>
      </c>
      <c r="K337">
        <v>53587431.439999998</v>
      </c>
      <c r="L337">
        <v>4.9285357546845003E-5</v>
      </c>
      <c r="M337">
        <f t="shared" si="5"/>
        <v>1.4785607264053501E-5</v>
      </c>
      <c r="O337" s="2"/>
    </row>
    <row r="338" spans="1:15">
      <c r="A338" t="s">
        <v>1354</v>
      </c>
      <c r="B338" t="s">
        <v>1355</v>
      </c>
      <c r="C338" t="s">
        <v>12</v>
      </c>
      <c r="D338" t="s">
        <v>36</v>
      </c>
      <c r="E338" t="s">
        <v>1356</v>
      </c>
      <c r="F338" t="s">
        <v>17</v>
      </c>
      <c r="G338" t="s">
        <v>23</v>
      </c>
      <c r="H338" t="s">
        <v>17</v>
      </c>
      <c r="J338" t="s">
        <v>1357</v>
      </c>
      <c r="K338">
        <v>53191924.649999999</v>
      </c>
      <c r="L338">
        <v>4.8921602594731202E-5</v>
      </c>
      <c r="M338">
        <f t="shared" si="5"/>
        <v>1.467648077841936E-5</v>
      </c>
      <c r="O338" s="2"/>
    </row>
    <row r="339" spans="1:15">
      <c r="A339" t="s">
        <v>1358</v>
      </c>
      <c r="B339" t="s">
        <v>1359</v>
      </c>
      <c r="C339" t="s">
        <v>12</v>
      </c>
      <c r="D339" t="s">
        <v>71</v>
      </c>
      <c r="E339" t="s">
        <v>1360</v>
      </c>
      <c r="F339" t="s">
        <v>17</v>
      </c>
      <c r="G339" t="s">
        <v>23</v>
      </c>
      <c r="H339" t="s">
        <v>17</v>
      </c>
      <c r="I339" t="s">
        <v>31</v>
      </c>
      <c r="J339" t="s">
        <v>1361</v>
      </c>
      <c r="K339">
        <v>53009055.920000002</v>
      </c>
      <c r="L339">
        <v>4.8753414821964402E-5</v>
      </c>
      <c r="M339">
        <f t="shared" si="5"/>
        <v>1.462602444658932E-5</v>
      </c>
      <c r="N339" s="1" t="s">
        <v>4772</v>
      </c>
      <c r="O339" s="2"/>
    </row>
    <row r="340" spans="1:15">
      <c r="A340" t="s">
        <v>1362</v>
      </c>
      <c r="B340" t="s">
        <v>1363</v>
      </c>
      <c r="C340" t="s">
        <v>35</v>
      </c>
      <c r="D340" t="s">
        <v>36</v>
      </c>
      <c r="E340" t="s">
        <v>1364</v>
      </c>
      <c r="F340" t="s">
        <v>17</v>
      </c>
      <c r="G340" t="s">
        <v>23</v>
      </c>
      <c r="H340" t="s">
        <v>17</v>
      </c>
      <c r="J340" t="s">
        <v>1365</v>
      </c>
      <c r="K340">
        <v>52323528.18</v>
      </c>
      <c r="L340">
        <v>4.8122922207068202E-5</v>
      </c>
      <c r="M340">
        <f t="shared" si="5"/>
        <v>1.4436876662120459E-5</v>
      </c>
      <c r="O340" s="2"/>
    </row>
    <row r="341" spans="1:15">
      <c r="A341" t="s">
        <v>1366</v>
      </c>
      <c r="B341" t="s">
        <v>1367</v>
      </c>
      <c r="C341" t="s">
        <v>28</v>
      </c>
      <c r="D341" t="s">
        <v>29</v>
      </c>
      <c r="E341" t="s">
        <v>1368</v>
      </c>
      <c r="F341" t="s">
        <v>17</v>
      </c>
      <c r="G341" t="s">
        <v>23</v>
      </c>
      <c r="H341" t="s">
        <v>15</v>
      </c>
      <c r="J341" t="s">
        <v>291</v>
      </c>
      <c r="K341">
        <v>51885394.609999999</v>
      </c>
      <c r="L341">
        <v>4.7719962612430699E-5</v>
      </c>
      <c r="M341">
        <f t="shared" si="5"/>
        <v>1.4315988783729208E-5</v>
      </c>
      <c r="O341" s="2"/>
    </row>
    <row r="342" spans="1:15">
      <c r="A342" t="s">
        <v>1369</v>
      </c>
      <c r="B342" t="s">
        <v>1370</v>
      </c>
      <c r="C342" t="s">
        <v>35</v>
      </c>
      <c r="D342" t="s">
        <v>269</v>
      </c>
      <c r="E342" t="s">
        <v>1371</v>
      </c>
      <c r="F342" t="s">
        <v>17</v>
      </c>
      <c r="G342" t="s">
        <v>23</v>
      </c>
      <c r="H342" t="s">
        <v>15</v>
      </c>
      <c r="I342" t="s">
        <v>690</v>
      </c>
      <c r="J342" t="s">
        <v>1372</v>
      </c>
      <c r="K342">
        <v>51096027.07</v>
      </c>
      <c r="L342">
        <v>4.6993966601811398E-5</v>
      </c>
      <c r="M342">
        <f t="shared" si="5"/>
        <v>1.4098189980543419E-5</v>
      </c>
      <c r="N342" s="1" t="s">
        <v>4772</v>
      </c>
      <c r="O342" s="4" t="s">
        <v>4773</v>
      </c>
    </row>
    <row r="343" spans="1:15">
      <c r="A343" t="s">
        <v>1373</v>
      </c>
      <c r="B343" t="s">
        <v>1374</v>
      </c>
      <c r="C343" t="s">
        <v>35</v>
      </c>
      <c r="D343" t="s">
        <v>71</v>
      </c>
      <c r="E343" t="s">
        <v>1375</v>
      </c>
      <c r="F343" t="s">
        <v>17</v>
      </c>
      <c r="G343" t="s">
        <v>23</v>
      </c>
      <c r="H343" t="s">
        <v>17</v>
      </c>
      <c r="J343" t="s">
        <v>1376</v>
      </c>
      <c r="K343">
        <v>51071836.479999997</v>
      </c>
      <c r="L343">
        <v>4.6971718066186903E-5</v>
      </c>
      <c r="M343">
        <f t="shared" si="5"/>
        <v>1.409151541985607E-5</v>
      </c>
      <c r="N343" s="1" t="s">
        <v>4772</v>
      </c>
      <c r="O343" s="2"/>
    </row>
    <row r="344" spans="1:15">
      <c r="A344" t="s">
        <v>1377</v>
      </c>
      <c r="B344" t="s">
        <v>1378</v>
      </c>
      <c r="C344" t="s">
        <v>12</v>
      </c>
      <c r="D344" t="s">
        <v>36</v>
      </c>
      <c r="E344" t="s">
        <v>1379</v>
      </c>
      <c r="F344" t="s">
        <v>17</v>
      </c>
      <c r="G344" t="s">
        <v>23</v>
      </c>
      <c r="H344" t="s">
        <v>17</v>
      </c>
      <c r="J344" t="s">
        <v>1380</v>
      </c>
      <c r="K344">
        <v>50222824.399999999</v>
      </c>
      <c r="L344">
        <v>4.6190865862601802E-5</v>
      </c>
      <c r="M344">
        <f t="shared" si="5"/>
        <v>1.385725975878054E-5</v>
      </c>
      <c r="N344" s="1" t="s">
        <v>4772</v>
      </c>
      <c r="O344" s="2"/>
    </row>
    <row r="345" spans="1:15">
      <c r="A345" t="s">
        <v>1381</v>
      </c>
      <c r="B345" t="s">
        <v>1382</v>
      </c>
      <c r="C345" t="s">
        <v>12</v>
      </c>
      <c r="D345" t="s">
        <v>36</v>
      </c>
      <c r="E345" t="s">
        <v>1383</v>
      </c>
      <c r="F345" t="s">
        <v>17</v>
      </c>
      <c r="G345" t="s">
        <v>16</v>
      </c>
      <c r="H345" t="s">
        <v>17</v>
      </c>
      <c r="K345">
        <v>50193229.009999998</v>
      </c>
      <c r="L345">
        <v>4.61636464318754E-5</v>
      </c>
      <c r="M345">
        <f t="shared" si="5"/>
        <v>1.384909392956262E-5</v>
      </c>
      <c r="O345" s="2"/>
    </row>
    <row r="346" spans="1:15">
      <c r="A346" t="s">
        <v>1384</v>
      </c>
      <c r="B346" t="s">
        <v>1385</v>
      </c>
      <c r="C346" t="s">
        <v>35</v>
      </c>
      <c r="D346" t="s">
        <v>529</v>
      </c>
      <c r="E346" t="s">
        <v>1386</v>
      </c>
      <c r="F346" t="s">
        <v>15</v>
      </c>
      <c r="G346" t="s">
        <v>23</v>
      </c>
      <c r="H346" t="s">
        <v>15</v>
      </c>
      <c r="J346" t="s">
        <v>1387</v>
      </c>
      <c r="K346">
        <v>49799171.82</v>
      </c>
      <c r="L346">
        <v>4.5801224703847601E-5</v>
      </c>
      <c r="M346">
        <f t="shared" si="5"/>
        <v>1.374036741115428E-5</v>
      </c>
      <c r="N346" s="1" t="s">
        <v>4772</v>
      </c>
      <c r="O346" s="2"/>
    </row>
    <row r="347" spans="1:15">
      <c r="A347" t="s">
        <v>1388</v>
      </c>
      <c r="B347" t="s">
        <v>1389</v>
      </c>
      <c r="C347" t="s">
        <v>28</v>
      </c>
      <c r="D347" t="s">
        <v>36</v>
      </c>
      <c r="E347" t="s">
        <v>1390</v>
      </c>
      <c r="F347" t="s">
        <v>17</v>
      </c>
      <c r="G347" t="s">
        <v>23</v>
      </c>
      <c r="H347" t="s">
        <v>15</v>
      </c>
      <c r="I347" t="s">
        <v>175</v>
      </c>
      <c r="J347" t="s">
        <v>1391</v>
      </c>
      <c r="K347">
        <v>49781187.25</v>
      </c>
      <c r="L347">
        <v>4.5784683960263501E-5</v>
      </c>
      <c r="M347">
        <f t="shared" si="5"/>
        <v>1.3735405188079049E-5</v>
      </c>
      <c r="O347" s="2"/>
    </row>
    <row r="348" spans="1:15">
      <c r="A348" t="s">
        <v>1392</v>
      </c>
      <c r="B348" t="s">
        <v>1393</v>
      </c>
      <c r="C348" t="s">
        <v>35</v>
      </c>
      <c r="D348" t="s">
        <v>29</v>
      </c>
      <c r="E348" t="s">
        <v>1394</v>
      </c>
      <c r="F348" t="s">
        <v>15</v>
      </c>
      <c r="G348" t="s">
        <v>23</v>
      </c>
      <c r="H348" t="s">
        <v>15</v>
      </c>
      <c r="J348" t="s">
        <v>1395</v>
      </c>
      <c r="K348">
        <v>49577913.619999997</v>
      </c>
      <c r="L348">
        <v>4.5597729421387898E-5</v>
      </c>
      <c r="M348">
        <f t="shared" si="5"/>
        <v>1.3679318826416369E-5</v>
      </c>
      <c r="O348" s="2"/>
    </row>
    <row r="349" spans="1:15">
      <c r="A349" t="s">
        <v>1396</v>
      </c>
      <c r="B349" t="s">
        <v>1397</v>
      </c>
      <c r="C349" t="s">
        <v>12</v>
      </c>
      <c r="D349" t="s">
        <v>36</v>
      </c>
      <c r="E349" t="s">
        <v>1398</v>
      </c>
      <c r="F349" t="s">
        <v>17</v>
      </c>
      <c r="G349" t="s">
        <v>23</v>
      </c>
      <c r="H349" t="s">
        <v>15</v>
      </c>
      <c r="J349" t="s">
        <v>1399</v>
      </c>
      <c r="K349">
        <v>49318457.560000002</v>
      </c>
      <c r="L349">
        <v>4.5359102856516799E-5</v>
      </c>
      <c r="M349">
        <f t="shared" si="5"/>
        <v>1.3607730856955039E-5</v>
      </c>
      <c r="O349" s="2"/>
    </row>
    <row r="350" spans="1:15">
      <c r="A350" t="s">
        <v>1400</v>
      </c>
      <c r="B350" t="s">
        <v>1401</v>
      </c>
      <c r="C350" t="s">
        <v>35</v>
      </c>
      <c r="D350" t="s">
        <v>36</v>
      </c>
      <c r="E350" t="s">
        <v>1402</v>
      </c>
      <c r="F350" t="s">
        <v>17</v>
      </c>
      <c r="G350" t="s">
        <v>16</v>
      </c>
      <c r="H350" t="s">
        <v>17</v>
      </c>
      <c r="J350" t="s">
        <v>415</v>
      </c>
      <c r="K350">
        <v>49010440.210000001</v>
      </c>
      <c r="L350">
        <v>4.50758135698791E-5</v>
      </c>
      <c r="M350">
        <f t="shared" si="5"/>
        <v>1.352274407096373E-5</v>
      </c>
      <c r="O350" s="2"/>
    </row>
    <row r="351" spans="1:15">
      <c r="A351" t="s">
        <v>1403</v>
      </c>
      <c r="B351" t="s">
        <v>1404</v>
      </c>
      <c r="C351" t="s">
        <v>28</v>
      </c>
      <c r="D351" t="s">
        <v>36</v>
      </c>
      <c r="E351" t="s">
        <v>1405</v>
      </c>
      <c r="F351" t="s">
        <v>17</v>
      </c>
      <c r="G351" t="s">
        <v>16</v>
      </c>
      <c r="H351" t="s">
        <v>15</v>
      </c>
      <c r="J351" t="s">
        <v>1406</v>
      </c>
      <c r="K351">
        <v>48967076.82</v>
      </c>
      <c r="L351">
        <v>4.5035931453435702E-5</v>
      </c>
      <c r="M351">
        <f t="shared" si="5"/>
        <v>1.351077943603071E-5</v>
      </c>
      <c r="N351" s="1" t="s">
        <v>4772</v>
      </c>
      <c r="O351" s="2"/>
    </row>
    <row r="352" spans="1:15">
      <c r="A352" t="s">
        <v>1407</v>
      </c>
      <c r="B352" t="s">
        <v>1408</v>
      </c>
      <c r="C352" t="s">
        <v>35</v>
      </c>
      <c r="D352" t="s">
        <v>269</v>
      </c>
      <c r="E352" t="s">
        <v>1409</v>
      </c>
      <c r="F352" t="s">
        <v>17</v>
      </c>
      <c r="G352" t="s">
        <v>23</v>
      </c>
      <c r="H352" t="s">
        <v>15</v>
      </c>
      <c r="J352" t="s">
        <v>1410</v>
      </c>
      <c r="K352">
        <v>48576157.75</v>
      </c>
      <c r="L352">
        <v>4.4676395912748302E-5</v>
      </c>
      <c r="M352">
        <f t="shared" si="5"/>
        <v>1.340291877382449E-5</v>
      </c>
      <c r="N352" s="1" t="s">
        <v>4772</v>
      </c>
      <c r="O352" s="2"/>
    </row>
    <row r="353" spans="1:15">
      <c r="A353" t="s">
        <v>1411</v>
      </c>
      <c r="B353" t="s">
        <v>1412</v>
      </c>
      <c r="C353" t="s">
        <v>28</v>
      </c>
      <c r="D353" t="s">
        <v>29</v>
      </c>
      <c r="E353" t="s">
        <v>1413</v>
      </c>
      <c r="F353" t="s">
        <v>17</v>
      </c>
      <c r="G353" t="s">
        <v>23</v>
      </c>
      <c r="H353" t="s">
        <v>15</v>
      </c>
      <c r="J353" t="s">
        <v>1414</v>
      </c>
      <c r="K353">
        <v>48470457.700000003</v>
      </c>
      <c r="L353">
        <v>4.45791816104953E-5</v>
      </c>
      <c r="M353">
        <f t="shared" si="5"/>
        <v>1.3373754483148589E-5</v>
      </c>
      <c r="N353" s="1" t="s">
        <v>4772</v>
      </c>
      <c r="O353" s="2"/>
    </row>
    <row r="354" spans="1:15">
      <c r="A354" t="s">
        <v>1415</v>
      </c>
      <c r="B354" t="s">
        <v>1416</v>
      </c>
      <c r="C354" t="s">
        <v>12</v>
      </c>
      <c r="D354" t="s">
        <v>36</v>
      </c>
      <c r="E354" t="s">
        <v>1417</v>
      </c>
      <c r="F354" t="s">
        <v>15</v>
      </c>
      <c r="G354" t="s">
        <v>23</v>
      </c>
      <c r="H354" t="s">
        <v>15</v>
      </c>
      <c r="J354" t="s">
        <v>1418</v>
      </c>
      <c r="K354">
        <v>48169421.859999999</v>
      </c>
      <c r="L354">
        <v>4.4302313348476998E-5</v>
      </c>
      <c r="M354">
        <f t="shared" si="5"/>
        <v>1.3290694004543098E-5</v>
      </c>
      <c r="O354" s="2"/>
    </row>
    <row r="355" spans="1:15">
      <c r="A355" t="s">
        <v>1419</v>
      </c>
      <c r="B355" t="s">
        <v>1420</v>
      </c>
      <c r="C355" t="s">
        <v>35</v>
      </c>
      <c r="D355" t="s">
        <v>638</v>
      </c>
      <c r="E355" t="s">
        <v>1421</v>
      </c>
      <c r="F355" t="s">
        <v>17</v>
      </c>
      <c r="G355" t="s">
        <v>23</v>
      </c>
      <c r="H355" t="s">
        <v>15</v>
      </c>
      <c r="J355" t="s">
        <v>472</v>
      </c>
      <c r="K355">
        <v>47144965.310000002</v>
      </c>
      <c r="L355">
        <v>4.3360101602155703E-5</v>
      </c>
      <c r="M355">
        <f t="shared" si="5"/>
        <v>1.300803048064671E-5</v>
      </c>
      <c r="O355" s="2"/>
    </row>
    <row r="356" spans="1:15">
      <c r="A356" t="s">
        <v>1422</v>
      </c>
      <c r="B356" t="s">
        <v>1423</v>
      </c>
      <c r="C356" t="s">
        <v>28</v>
      </c>
      <c r="D356" t="s">
        <v>71</v>
      </c>
      <c r="E356" t="s">
        <v>1424</v>
      </c>
      <c r="F356" t="s">
        <v>17</v>
      </c>
      <c r="G356" t="s">
        <v>23</v>
      </c>
      <c r="H356" t="s">
        <v>15</v>
      </c>
      <c r="J356" t="s">
        <v>1425</v>
      </c>
      <c r="K356">
        <v>46591216.920000002</v>
      </c>
      <c r="L356">
        <v>4.2850808906858398E-5</v>
      </c>
      <c r="M356">
        <f t="shared" si="5"/>
        <v>1.2855242672057519E-5</v>
      </c>
      <c r="N356" s="1" t="s">
        <v>4772</v>
      </c>
      <c r="O356" s="2"/>
    </row>
    <row r="357" spans="1:15">
      <c r="A357" t="s">
        <v>1426</v>
      </c>
      <c r="B357" t="s">
        <v>1427</v>
      </c>
      <c r="C357" t="s">
        <v>491</v>
      </c>
      <c r="D357" t="s">
        <v>36</v>
      </c>
      <c r="E357" t="s">
        <v>1428</v>
      </c>
      <c r="F357" t="s">
        <v>17</v>
      </c>
      <c r="G357" t="s">
        <v>23</v>
      </c>
      <c r="H357" t="s">
        <v>15</v>
      </c>
      <c r="J357" t="s">
        <v>415</v>
      </c>
      <c r="K357">
        <v>46551680.719999999</v>
      </c>
      <c r="L357">
        <v>4.2814446728252603E-5</v>
      </c>
      <c r="M357">
        <f t="shared" si="5"/>
        <v>1.284433401847578E-5</v>
      </c>
      <c r="O357" s="2"/>
    </row>
    <row r="358" spans="1:15">
      <c r="A358" t="s">
        <v>1429</v>
      </c>
      <c r="B358" t="s">
        <v>1430</v>
      </c>
      <c r="C358" t="s">
        <v>12</v>
      </c>
      <c r="D358" t="s">
        <v>29</v>
      </c>
      <c r="E358" t="s">
        <v>1431</v>
      </c>
      <c r="F358" t="s">
        <v>17</v>
      </c>
      <c r="G358" t="s">
        <v>23</v>
      </c>
      <c r="H358" t="s">
        <v>15</v>
      </c>
      <c r="K358">
        <v>46546067.869999997</v>
      </c>
      <c r="L358">
        <v>4.2809284485695502E-5</v>
      </c>
      <c r="M358">
        <f t="shared" si="5"/>
        <v>1.284278534570865E-5</v>
      </c>
      <c r="O358" s="2"/>
    </row>
    <row r="359" spans="1:15">
      <c r="A359" t="s">
        <v>1432</v>
      </c>
      <c r="B359" t="s">
        <v>1433</v>
      </c>
      <c r="C359" t="s">
        <v>28</v>
      </c>
      <c r="D359" t="s">
        <v>572</v>
      </c>
      <c r="E359" t="s">
        <v>1434</v>
      </c>
      <c r="F359" t="s">
        <v>17</v>
      </c>
      <c r="G359" t="s">
        <v>23</v>
      </c>
      <c r="H359" t="s">
        <v>15</v>
      </c>
      <c r="J359" t="s">
        <v>1435</v>
      </c>
      <c r="K359">
        <v>46387777.619999997</v>
      </c>
      <c r="L359">
        <v>4.26637019982019E-5</v>
      </c>
      <c r="M359">
        <f t="shared" si="5"/>
        <v>1.279911059946057E-5</v>
      </c>
      <c r="N359" s="1" t="s">
        <v>4772</v>
      </c>
      <c r="O359" s="2"/>
    </row>
    <row r="360" spans="1:15">
      <c r="A360" t="s">
        <v>1436</v>
      </c>
      <c r="B360" t="s">
        <v>1437</v>
      </c>
      <c r="C360" t="s">
        <v>12</v>
      </c>
      <c r="D360" t="s">
        <v>29</v>
      </c>
      <c r="E360" t="s">
        <v>1438</v>
      </c>
      <c r="F360" t="s">
        <v>17</v>
      </c>
      <c r="G360" t="s">
        <v>16</v>
      </c>
      <c r="H360" t="s">
        <v>17</v>
      </c>
      <c r="I360" t="s">
        <v>126</v>
      </c>
      <c r="J360" t="s">
        <v>1439</v>
      </c>
      <c r="K360">
        <v>46355554.420000002</v>
      </c>
      <c r="L360">
        <v>4.2634065721734999E-5</v>
      </c>
      <c r="M360">
        <f t="shared" si="5"/>
        <v>1.27902197165205E-5</v>
      </c>
      <c r="O360" s="2"/>
    </row>
    <row r="361" spans="1:15">
      <c r="A361" t="s">
        <v>1440</v>
      </c>
      <c r="B361" t="s">
        <v>1441</v>
      </c>
      <c r="C361" t="s">
        <v>35</v>
      </c>
      <c r="D361" t="s">
        <v>269</v>
      </c>
      <c r="E361" t="s">
        <v>1442</v>
      </c>
      <c r="F361" t="s">
        <v>15</v>
      </c>
      <c r="G361" t="s">
        <v>23</v>
      </c>
      <c r="H361" t="s">
        <v>15</v>
      </c>
      <c r="J361" t="s">
        <v>1443</v>
      </c>
      <c r="K361">
        <v>46277120.020000003</v>
      </c>
      <c r="L361">
        <v>4.2561928144991901E-5</v>
      </c>
      <c r="M361">
        <f t="shared" si="5"/>
        <v>1.2768578443497571E-5</v>
      </c>
      <c r="N361" s="1" t="s">
        <v>4772</v>
      </c>
      <c r="O361" s="2"/>
    </row>
    <row r="362" spans="1:15">
      <c r="A362" t="s">
        <v>1444</v>
      </c>
      <c r="B362" t="s">
        <v>1445</v>
      </c>
      <c r="C362" t="s">
        <v>28</v>
      </c>
      <c r="D362" t="s">
        <v>36</v>
      </c>
      <c r="E362" t="s">
        <v>1446</v>
      </c>
      <c r="F362" t="s">
        <v>17</v>
      </c>
      <c r="G362" t="s">
        <v>23</v>
      </c>
      <c r="H362" t="s">
        <v>15</v>
      </c>
      <c r="J362" t="s">
        <v>1447</v>
      </c>
      <c r="K362">
        <v>46201944.060000002</v>
      </c>
      <c r="L362">
        <v>4.24927874161313E-5</v>
      </c>
      <c r="M362">
        <f t="shared" si="5"/>
        <v>1.274783622483939E-5</v>
      </c>
      <c r="O362" s="2"/>
    </row>
    <row r="363" spans="1:15">
      <c r="A363" t="s">
        <v>1448</v>
      </c>
      <c r="B363" t="s">
        <v>1449</v>
      </c>
      <c r="C363" t="s">
        <v>12</v>
      </c>
      <c r="D363" t="s">
        <v>36</v>
      </c>
      <c r="E363" t="s">
        <v>1450</v>
      </c>
      <c r="F363" t="s">
        <v>17</v>
      </c>
      <c r="G363" t="s">
        <v>23</v>
      </c>
      <c r="H363" t="s">
        <v>15</v>
      </c>
      <c r="J363" t="s">
        <v>1451</v>
      </c>
      <c r="K363">
        <v>45726832.969999999</v>
      </c>
      <c r="L363">
        <v>4.2055818908481502E-5</v>
      </c>
      <c r="M363">
        <f t="shared" si="5"/>
        <v>1.261674567254445E-5</v>
      </c>
      <c r="O363" s="2"/>
    </row>
    <row r="364" spans="1:15">
      <c r="A364" t="s">
        <v>1452</v>
      </c>
      <c r="B364" t="s">
        <v>1453</v>
      </c>
      <c r="C364" t="s">
        <v>12</v>
      </c>
      <c r="D364" t="s">
        <v>36</v>
      </c>
      <c r="E364" t="s">
        <v>1454</v>
      </c>
      <c r="F364" t="s">
        <v>17</v>
      </c>
      <c r="G364" t="s">
        <v>23</v>
      </c>
      <c r="H364" t="s">
        <v>17</v>
      </c>
      <c r="J364" t="s">
        <v>1376</v>
      </c>
      <c r="K364">
        <v>45351257.460000001</v>
      </c>
      <c r="L364">
        <v>4.1710395125352202E-5</v>
      </c>
      <c r="M364">
        <f t="shared" si="5"/>
        <v>1.251311853760566E-5</v>
      </c>
      <c r="N364" s="1" t="s">
        <v>4772</v>
      </c>
      <c r="O364" s="2"/>
    </row>
    <row r="365" spans="1:15">
      <c r="A365" t="s">
        <v>1455</v>
      </c>
      <c r="B365" t="s">
        <v>1456</v>
      </c>
      <c r="C365" t="s">
        <v>35</v>
      </c>
      <c r="D365" t="s">
        <v>36</v>
      </c>
      <c r="E365" t="s">
        <v>1457</v>
      </c>
      <c r="F365" t="s">
        <v>17</v>
      </c>
      <c r="G365" t="s">
        <v>23</v>
      </c>
      <c r="H365" t="s">
        <v>15</v>
      </c>
      <c r="J365" t="s">
        <v>1458</v>
      </c>
      <c r="K365">
        <v>45306899.340000004</v>
      </c>
      <c r="L365">
        <v>4.1669598137223498E-5</v>
      </c>
      <c r="M365">
        <f t="shared" si="5"/>
        <v>1.250087944116705E-5</v>
      </c>
      <c r="N365" s="1" t="s">
        <v>4772</v>
      </c>
      <c r="O365" s="2"/>
    </row>
    <row r="366" spans="1:15">
      <c r="A366" t="s">
        <v>1459</v>
      </c>
      <c r="B366" t="s">
        <v>1460</v>
      </c>
      <c r="C366" t="s">
        <v>28</v>
      </c>
      <c r="D366" t="s">
        <v>572</v>
      </c>
      <c r="E366" t="s">
        <v>1461</v>
      </c>
      <c r="F366" t="s">
        <v>17</v>
      </c>
      <c r="G366" t="s">
        <v>23</v>
      </c>
      <c r="H366" t="s">
        <v>17</v>
      </c>
      <c r="J366" t="s">
        <v>1462</v>
      </c>
      <c r="K366">
        <v>44903081.869999997</v>
      </c>
      <c r="L366">
        <v>4.12981996981157E-5</v>
      </c>
      <c r="M366">
        <f t="shared" si="5"/>
        <v>1.238945990943471E-5</v>
      </c>
      <c r="N366" s="1" t="s">
        <v>4772</v>
      </c>
      <c r="O366" s="2"/>
    </row>
    <row r="367" spans="1:15">
      <c r="A367" t="s">
        <v>1463</v>
      </c>
      <c r="B367" t="s">
        <v>1464</v>
      </c>
      <c r="C367" t="s">
        <v>35</v>
      </c>
      <c r="D367" t="s">
        <v>269</v>
      </c>
      <c r="E367" t="s">
        <v>1465</v>
      </c>
      <c r="F367" t="s">
        <v>17</v>
      </c>
      <c r="G367" t="s">
        <v>23</v>
      </c>
      <c r="H367" t="s">
        <v>15</v>
      </c>
      <c r="I367" t="s">
        <v>126</v>
      </c>
      <c r="J367" t="s">
        <v>1466</v>
      </c>
      <c r="K367">
        <v>44365222.329999998</v>
      </c>
      <c r="L367">
        <v>4.0803520273733101E-5</v>
      </c>
      <c r="M367">
        <f t="shared" si="5"/>
        <v>1.2241056082119931E-5</v>
      </c>
      <c r="O367" s="2"/>
    </row>
    <row r="368" spans="1:15">
      <c r="A368" t="s">
        <v>1467</v>
      </c>
      <c r="B368" t="s">
        <v>1468</v>
      </c>
      <c r="C368" t="s">
        <v>35</v>
      </c>
      <c r="D368" t="s">
        <v>36</v>
      </c>
      <c r="E368" t="s">
        <v>1469</v>
      </c>
      <c r="F368" t="s">
        <v>17</v>
      </c>
      <c r="G368" t="s">
        <v>23</v>
      </c>
      <c r="H368" t="s">
        <v>15</v>
      </c>
      <c r="J368" t="s">
        <v>702</v>
      </c>
      <c r="K368">
        <v>44331883.880000003</v>
      </c>
      <c r="L368">
        <v>4.0772858281095001E-5</v>
      </c>
      <c r="M368">
        <f t="shared" si="5"/>
        <v>1.2231857484328501E-5</v>
      </c>
      <c r="O368" s="2"/>
    </row>
    <row r="369" spans="1:15">
      <c r="A369" t="s">
        <v>1470</v>
      </c>
      <c r="B369" t="s">
        <v>1471</v>
      </c>
      <c r="C369" t="s">
        <v>35</v>
      </c>
      <c r="D369" t="s">
        <v>36</v>
      </c>
      <c r="E369" t="s">
        <v>1472</v>
      </c>
      <c r="F369" t="s">
        <v>15</v>
      </c>
      <c r="G369" t="s">
        <v>23</v>
      </c>
      <c r="H369" t="s">
        <v>15</v>
      </c>
      <c r="J369" t="s">
        <v>1473</v>
      </c>
      <c r="K369">
        <v>44255339.229999997</v>
      </c>
      <c r="L369">
        <v>4.0702458742580602E-5</v>
      </c>
      <c r="M369">
        <f t="shared" si="5"/>
        <v>1.2210737622774181E-5</v>
      </c>
      <c r="O369" s="2"/>
    </row>
    <row r="370" spans="1:15">
      <c r="A370" t="s">
        <v>1474</v>
      </c>
      <c r="B370" t="s">
        <v>1475</v>
      </c>
      <c r="C370" t="s">
        <v>491</v>
      </c>
      <c r="D370" t="s">
        <v>36</v>
      </c>
      <c r="E370" t="s">
        <v>1476</v>
      </c>
      <c r="F370" t="s">
        <v>17</v>
      </c>
      <c r="G370" t="s">
        <v>23</v>
      </c>
      <c r="H370" t="s">
        <v>17</v>
      </c>
      <c r="J370" t="s">
        <v>1477</v>
      </c>
      <c r="K370">
        <v>44130735.030000001</v>
      </c>
      <c r="L370">
        <v>4.0587857941911202E-5</v>
      </c>
      <c r="M370">
        <f t="shared" si="5"/>
        <v>1.2176357382573361E-5</v>
      </c>
      <c r="N370" s="1" t="s">
        <v>4772</v>
      </c>
      <c r="O370" s="2"/>
    </row>
    <row r="371" spans="1:15">
      <c r="A371" t="s">
        <v>1478</v>
      </c>
      <c r="B371" t="s">
        <v>1479</v>
      </c>
      <c r="C371" t="s">
        <v>12</v>
      </c>
      <c r="D371" t="s">
        <v>111</v>
      </c>
      <c r="E371" t="s">
        <v>1480</v>
      </c>
      <c r="F371" t="s">
        <v>15</v>
      </c>
      <c r="G371" t="s">
        <v>23</v>
      </c>
      <c r="H371" t="s">
        <v>15</v>
      </c>
      <c r="I371" t="s">
        <v>1481</v>
      </c>
      <c r="J371" t="s">
        <v>1482</v>
      </c>
      <c r="K371">
        <v>44099066.270000003</v>
      </c>
      <c r="L371">
        <v>4.0558731594226301E-5</v>
      </c>
      <c r="M371">
        <f t="shared" si="5"/>
        <v>1.2167619478267889E-5</v>
      </c>
      <c r="N371" s="1" t="s">
        <v>4772</v>
      </c>
      <c r="O371" s="2"/>
    </row>
    <row r="372" spans="1:15">
      <c r="A372" t="s">
        <v>1483</v>
      </c>
      <c r="B372" t="s">
        <v>1484</v>
      </c>
      <c r="C372" t="s">
        <v>35</v>
      </c>
      <c r="D372" t="s">
        <v>36</v>
      </c>
      <c r="E372" t="s">
        <v>1485</v>
      </c>
      <c r="F372" t="s">
        <v>17</v>
      </c>
      <c r="G372" t="s">
        <v>16</v>
      </c>
      <c r="H372" t="s">
        <v>15</v>
      </c>
      <c r="J372" t="s">
        <v>1486</v>
      </c>
      <c r="K372">
        <v>43957689.600000001</v>
      </c>
      <c r="L372">
        <v>4.0428704840890697E-5</v>
      </c>
      <c r="M372">
        <f t="shared" si="5"/>
        <v>1.2128611452267209E-5</v>
      </c>
      <c r="O372" s="2"/>
    </row>
    <row r="373" spans="1:15">
      <c r="A373" t="s">
        <v>1487</v>
      </c>
      <c r="B373" t="s">
        <v>1488</v>
      </c>
      <c r="C373" t="s">
        <v>12</v>
      </c>
      <c r="D373" t="s">
        <v>36</v>
      </c>
      <c r="E373" t="s">
        <v>1489</v>
      </c>
      <c r="F373" t="s">
        <v>17</v>
      </c>
      <c r="G373" t="s">
        <v>23</v>
      </c>
      <c r="H373" t="s">
        <v>17</v>
      </c>
      <c r="J373" t="s">
        <v>1490</v>
      </c>
      <c r="K373">
        <v>43250084.939999998</v>
      </c>
      <c r="L373">
        <v>3.9777907671988103E-5</v>
      </c>
      <c r="M373">
        <f t="shared" si="5"/>
        <v>1.193337230159643E-5</v>
      </c>
      <c r="N373" s="1" t="s">
        <v>4772</v>
      </c>
      <c r="O373" s="2"/>
    </row>
    <row r="374" spans="1:15">
      <c r="A374" t="s">
        <v>1491</v>
      </c>
      <c r="B374" t="s">
        <v>1492</v>
      </c>
      <c r="C374" t="s">
        <v>28</v>
      </c>
      <c r="D374" t="s">
        <v>36</v>
      </c>
      <c r="E374" t="s">
        <v>1493</v>
      </c>
      <c r="F374" t="s">
        <v>17</v>
      </c>
      <c r="G374" t="s">
        <v>23</v>
      </c>
      <c r="H374" t="s">
        <v>17</v>
      </c>
      <c r="I374" t="s">
        <v>126</v>
      </c>
      <c r="J374" t="s">
        <v>1494</v>
      </c>
      <c r="K374">
        <v>42989788.280000001</v>
      </c>
      <c r="L374">
        <v>3.95385079916599E-5</v>
      </c>
      <c r="M374">
        <f t="shared" si="5"/>
        <v>1.186155239749797E-5</v>
      </c>
      <c r="N374" s="1" t="s">
        <v>4772</v>
      </c>
      <c r="O374" s="2"/>
    </row>
    <row r="375" spans="1:15">
      <c r="A375" t="s">
        <v>1495</v>
      </c>
      <c r="B375" t="s">
        <v>1496</v>
      </c>
      <c r="C375" t="s">
        <v>12</v>
      </c>
      <c r="D375" t="s">
        <v>36</v>
      </c>
      <c r="E375" t="s">
        <v>1497</v>
      </c>
      <c r="F375" t="s">
        <v>17</v>
      </c>
      <c r="G375" t="s">
        <v>16</v>
      </c>
      <c r="H375" t="s">
        <v>15</v>
      </c>
      <c r="J375" t="s">
        <v>1498</v>
      </c>
      <c r="K375">
        <v>42909135.450000003</v>
      </c>
      <c r="L375">
        <v>3.9464330083577699E-5</v>
      </c>
      <c r="M375">
        <f t="shared" si="5"/>
        <v>1.1839299025073309E-5</v>
      </c>
      <c r="O375" s="2"/>
    </row>
    <row r="376" spans="1:15">
      <c r="A376" t="s">
        <v>1499</v>
      </c>
      <c r="B376" t="s">
        <v>1500</v>
      </c>
      <c r="C376" t="s">
        <v>12</v>
      </c>
      <c r="D376" t="s">
        <v>29</v>
      </c>
      <c r="E376" t="s">
        <v>1501</v>
      </c>
      <c r="F376" t="s">
        <v>17</v>
      </c>
      <c r="G376" t="s">
        <v>23</v>
      </c>
      <c r="H376" t="s">
        <v>15</v>
      </c>
      <c r="J376" t="s">
        <v>1502</v>
      </c>
      <c r="K376">
        <v>42299577.009999998</v>
      </c>
      <c r="L376">
        <v>3.8903707847097997E-5</v>
      </c>
      <c r="M376">
        <f t="shared" si="5"/>
        <v>1.1671112354129398E-5</v>
      </c>
      <c r="O376" s="2"/>
    </row>
    <row r="377" spans="1:15">
      <c r="A377" t="s">
        <v>1503</v>
      </c>
      <c r="B377" t="s">
        <v>1504</v>
      </c>
      <c r="C377" t="s">
        <v>35</v>
      </c>
      <c r="D377" t="s">
        <v>13</v>
      </c>
      <c r="E377" t="s">
        <v>1505</v>
      </c>
      <c r="F377" t="s">
        <v>17</v>
      </c>
      <c r="G377" t="s">
        <v>23</v>
      </c>
      <c r="H377" t="s">
        <v>15</v>
      </c>
      <c r="I377" t="s">
        <v>1506</v>
      </c>
      <c r="J377" t="s">
        <v>1507</v>
      </c>
      <c r="K377">
        <v>42215594.039999999</v>
      </c>
      <c r="L377">
        <v>3.8826467147309399E-5</v>
      </c>
      <c r="M377">
        <f t="shared" si="5"/>
        <v>1.1647940144192819E-5</v>
      </c>
      <c r="O377" s="2"/>
    </row>
    <row r="378" spans="1:15">
      <c r="A378" t="s">
        <v>1508</v>
      </c>
      <c r="B378" t="s">
        <v>1509</v>
      </c>
      <c r="C378" t="s">
        <v>28</v>
      </c>
      <c r="D378" t="s">
        <v>29</v>
      </c>
      <c r="E378" t="s">
        <v>1510</v>
      </c>
      <c r="F378" t="s">
        <v>15</v>
      </c>
      <c r="G378" t="s">
        <v>23</v>
      </c>
      <c r="H378" t="s">
        <v>15</v>
      </c>
      <c r="J378" t="s">
        <v>1511</v>
      </c>
      <c r="K378">
        <v>42050864.590000004</v>
      </c>
      <c r="L378">
        <v>3.8674962407791701E-5</v>
      </c>
      <c r="M378">
        <f t="shared" si="5"/>
        <v>1.160248872233751E-5</v>
      </c>
      <c r="N378" s="1" t="s">
        <v>4772</v>
      </c>
      <c r="O378" s="2"/>
    </row>
    <row r="379" spans="1:15">
      <c r="A379" t="s">
        <v>1512</v>
      </c>
      <c r="B379" t="s">
        <v>1513</v>
      </c>
      <c r="C379" t="s">
        <v>35</v>
      </c>
      <c r="D379" t="s">
        <v>36</v>
      </c>
      <c r="E379" t="s">
        <v>1514</v>
      </c>
      <c r="F379" t="s">
        <v>17</v>
      </c>
      <c r="G379" t="s">
        <v>23</v>
      </c>
      <c r="H379" t="s">
        <v>15</v>
      </c>
      <c r="J379" t="s">
        <v>1515</v>
      </c>
      <c r="K379">
        <v>41942629.740000002</v>
      </c>
      <c r="L379">
        <v>3.8575416802825499E-5</v>
      </c>
      <c r="M379">
        <f t="shared" si="5"/>
        <v>1.1572625040847649E-5</v>
      </c>
      <c r="N379" s="1" t="s">
        <v>4772</v>
      </c>
      <c r="O379" s="2"/>
    </row>
    <row r="380" spans="1:15">
      <c r="A380" t="s">
        <v>1516</v>
      </c>
      <c r="B380" t="s">
        <v>1517</v>
      </c>
      <c r="C380" t="s">
        <v>35</v>
      </c>
      <c r="D380" t="s">
        <v>269</v>
      </c>
      <c r="E380" t="s">
        <v>1518</v>
      </c>
      <c r="F380" t="s">
        <v>17</v>
      </c>
      <c r="G380" t="s">
        <v>16</v>
      </c>
      <c r="H380" t="s">
        <v>17</v>
      </c>
      <c r="J380" t="s">
        <v>1519</v>
      </c>
      <c r="K380">
        <v>41598876.990000002</v>
      </c>
      <c r="L380">
        <v>3.8259261004045797E-5</v>
      </c>
      <c r="M380">
        <f t="shared" si="5"/>
        <v>1.1477778301213739E-5</v>
      </c>
      <c r="O380" s="2"/>
    </row>
    <row r="381" spans="1:15">
      <c r="A381" t="s">
        <v>1520</v>
      </c>
      <c r="B381" t="s">
        <v>1521</v>
      </c>
      <c r="C381" t="s">
        <v>12</v>
      </c>
      <c r="D381" t="s">
        <v>36</v>
      </c>
      <c r="E381" t="s">
        <v>1522</v>
      </c>
      <c r="F381" t="s">
        <v>17</v>
      </c>
      <c r="G381" t="s">
        <v>23</v>
      </c>
      <c r="H381" t="s">
        <v>17</v>
      </c>
      <c r="I381" t="s">
        <v>175</v>
      </c>
      <c r="J381" t="s">
        <v>1523</v>
      </c>
      <c r="K381">
        <v>40931165.82</v>
      </c>
      <c r="L381">
        <v>3.7645154620008403E-5</v>
      </c>
      <c r="M381">
        <f t="shared" si="5"/>
        <v>1.129354638600252E-5</v>
      </c>
      <c r="O381" s="2"/>
    </row>
    <row r="382" spans="1:15">
      <c r="A382" t="s">
        <v>1524</v>
      </c>
      <c r="B382" t="s">
        <v>1525</v>
      </c>
      <c r="C382" t="s">
        <v>12</v>
      </c>
      <c r="D382" t="s">
        <v>71</v>
      </c>
      <c r="E382" t="s">
        <v>1526</v>
      </c>
      <c r="F382" t="s">
        <v>17</v>
      </c>
      <c r="G382" t="s">
        <v>16</v>
      </c>
      <c r="H382" t="s">
        <v>15</v>
      </c>
      <c r="J382" t="s">
        <v>1527</v>
      </c>
      <c r="K382">
        <v>40508871.969999999</v>
      </c>
      <c r="L382">
        <v>3.7256763110510801E-5</v>
      </c>
      <c r="M382">
        <f t="shared" si="5"/>
        <v>1.117702893315324E-5</v>
      </c>
      <c r="O382" s="2"/>
    </row>
    <row r="383" spans="1:15">
      <c r="A383" t="s">
        <v>1528</v>
      </c>
      <c r="B383" t="s">
        <v>1529</v>
      </c>
      <c r="C383" t="s">
        <v>491</v>
      </c>
      <c r="D383" t="s">
        <v>36</v>
      </c>
      <c r="E383" t="s">
        <v>1530</v>
      </c>
      <c r="F383" t="s">
        <v>17</v>
      </c>
      <c r="G383" t="s">
        <v>23</v>
      </c>
      <c r="H383" t="s">
        <v>15</v>
      </c>
      <c r="K383">
        <v>40363587.93</v>
      </c>
      <c r="L383">
        <v>3.7123142676299998E-5</v>
      </c>
      <c r="M383">
        <f t="shared" si="5"/>
        <v>1.113694280289E-5</v>
      </c>
      <c r="O383" s="2"/>
    </row>
    <row r="384" spans="1:15">
      <c r="A384" t="s">
        <v>1531</v>
      </c>
      <c r="B384" t="s">
        <v>1532</v>
      </c>
      <c r="C384" t="s">
        <v>749</v>
      </c>
      <c r="D384" t="s">
        <v>36</v>
      </c>
      <c r="E384" t="s">
        <v>1533</v>
      </c>
      <c r="F384" t="s">
        <v>15</v>
      </c>
      <c r="G384" t="s">
        <v>16</v>
      </c>
      <c r="H384" t="s">
        <v>17</v>
      </c>
      <c r="J384" t="s">
        <v>1534</v>
      </c>
      <c r="K384">
        <v>40255489.75</v>
      </c>
      <c r="L384">
        <v>3.7023722769275197E-5</v>
      </c>
      <c r="M384">
        <f t="shared" si="5"/>
        <v>1.1107116830782559E-5</v>
      </c>
      <c r="O384" s="2"/>
    </row>
    <row r="385" spans="1:15">
      <c r="A385" t="s">
        <v>1535</v>
      </c>
      <c r="B385" t="s">
        <v>1536</v>
      </c>
      <c r="C385" t="s">
        <v>12</v>
      </c>
      <c r="D385" t="s">
        <v>36</v>
      </c>
      <c r="E385" t="s">
        <v>1537</v>
      </c>
      <c r="F385" t="s">
        <v>17</v>
      </c>
      <c r="G385" t="s">
        <v>16</v>
      </c>
      <c r="H385" t="s">
        <v>17</v>
      </c>
      <c r="J385" t="s">
        <v>1538</v>
      </c>
      <c r="K385">
        <v>39661303.890000001</v>
      </c>
      <c r="L385">
        <v>3.6477238980587398E-5</v>
      </c>
      <c r="M385">
        <f t="shared" si="5"/>
        <v>1.0943171694176219E-5</v>
      </c>
      <c r="O385" s="2"/>
    </row>
    <row r="386" spans="1:15">
      <c r="A386" t="s">
        <v>1539</v>
      </c>
      <c r="B386" t="s">
        <v>1540</v>
      </c>
      <c r="C386" t="s">
        <v>12</v>
      </c>
      <c r="D386" t="s">
        <v>36</v>
      </c>
      <c r="E386" t="s">
        <v>1541</v>
      </c>
      <c r="F386" t="s">
        <v>17</v>
      </c>
      <c r="G386" t="s">
        <v>23</v>
      </c>
      <c r="H386" t="s">
        <v>15</v>
      </c>
      <c r="J386" t="s">
        <v>702</v>
      </c>
      <c r="K386">
        <v>39335032.009999998</v>
      </c>
      <c r="L386">
        <v>3.6177160663131802E-5</v>
      </c>
      <c r="M386">
        <f t="shared" si="5"/>
        <v>1.0853148198939541E-5</v>
      </c>
      <c r="O386" s="2"/>
    </row>
    <row r="387" spans="1:15">
      <c r="A387" t="s">
        <v>1542</v>
      </c>
      <c r="B387" t="s">
        <v>1543</v>
      </c>
      <c r="C387" t="s">
        <v>28</v>
      </c>
      <c r="D387" t="s">
        <v>29</v>
      </c>
      <c r="E387" t="s">
        <v>1544</v>
      </c>
      <c r="F387" t="s">
        <v>17</v>
      </c>
      <c r="G387" t="s">
        <v>23</v>
      </c>
      <c r="H387" t="s">
        <v>15</v>
      </c>
      <c r="J387" t="s">
        <v>415</v>
      </c>
      <c r="K387">
        <v>39207251.100000001</v>
      </c>
      <c r="L387">
        <v>3.6059638183181202E-5</v>
      </c>
      <c r="M387">
        <f t="shared" ref="M387:M450" si="6">L387*0.3</f>
        <v>1.081789145495436E-5</v>
      </c>
      <c r="O387" s="2"/>
    </row>
    <row r="388" spans="1:15">
      <c r="A388" t="s">
        <v>1545</v>
      </c>
      <c r="B388" t="s">
        <v>1546</v>
      </c>
      <c r="C388" t="s">
        <v>35</v>
      </c>
      <c r="D388" t="s">
        <v>572</v>
      </c>
      <c r="E388" t="s">
        <v>1547</v>
      </c>
      <c r="F388" t="s">
        <v>17</v>
      </c>
      <c r="G388" t="s">
        <v>23</v>
      </c>
      <c r="H388" t="s">
        <v>17</v>
      </c>
      <c r="J388" t="s">
        <v>1548</v>
      </c>
      <c r="K388">
        <v>39151322.369999997</v>
      </c>
      <c r="L388">
        <v>3.6008199489795097E-5</v>
      </c>
      <c r="M388">
        <f t="shared" si="6"/>
        <v>1.0802459846938528E-5</v>
      </c>
      <c r="N388" s="1" t="s">
        <v>4772</v>
      </c>
      <c r="O388" s="2"/>
    </row>
    <row r="389" spans="1:15">
      <c r="A389" t="s">
        <v>1549</v>
      </c>
      <c r="B389" t="s">
        <v>1550</v>
      </c>
      <c r="C389" t="s">
        <v>28</v>
      </c>
      <c r="D389" t="s">
        <v>29</v>
      </c>
      <c r="E389" t="s">
        <v>1551</v>
      </c>
      <c r="F389" t="s">
        <v>17</v>
      </c>
      <c r="G389" t="s">
        <v>23</v>
      </c>
      <c r="H389" t="s">
        <v>15</v>
      </c>
      <c r="J389" t="s">
        <v>1552</v>
      </c>
      <c r="K389">
        <v>39026850.119999997</v>
      </c>
      <c r="L389">
        <v>3.5893720045995298E-5</v>
      </c>
      <c r="M389">
        <f t="shared" si="6"/>
        <v>1.0768116013798588E-5</v>
      </c>
      <c r="N389" s="1" t="s">
        <v>4772</v>
      </c>
      <c r="O389" s="2"/>
    </row>
    <row r="390" spans="1:15">
      <c r="A390" t="s">
        <v>1553</v>
      </c>
      <c r="B390" t="s">
        <v>1554</v>
      </c>
      <c r="C390" t="s">
        <v>35</v>
      </c>
      <c r="D390" t="s">
        <v>36</v>
      </c>
      <c r="E390" t="s">
        <v>1555</v>
      </c>
      <c r="F390" t="s">
        <v>17</v>
      </c>
      <c r="G390" t="s">
        <v>23</v>
      </c>
      <c r="H390" t="s">
        <v>15</v>
      </c>
      <c r="J390" t="s">
        <v>722</v>
      </c>
      <c r="K390">
        <v>38631242.700000003</v>
      </c>
      <c r="L390">
        <v>3.5529872542598698E-5</v>
      </c>
      <c r="M390">
        <f t="shared" si="6"/>
        <v>1.0658961762779609E-5</v>
      </c>
      <c r="O390" s="2"/>
    </row>
    <row r="391" spans="1:15">
      <c r="A391" t="s">
        <v>1556</v>
      </c>
      <c r="B391" t="s">
        <v>1557</v>
      </c>
      <c r="C391" t="s">
        <v>12</v>
      </c>
      <c r="D391" t="s">
        <v>36</v>
      </c>
      <c r="E391" t="s">
        <v>1558</v>
      </c>
      <c r="F391" t="s">
        <v>17</v>
      </c>
      <c r="G391" t="s">
        <v>16</v>
      </c>
      <c r="H391" t="s">
        <v>15</v>
      </c>
      <c r="J391" t="s">
        <v>1559</v>
      </c>
      <c r="K391">
        <v>38528378.369999997</v>
      </c>
      <c r="L391">
        <v>3.5435266304780699E-5</v>
      </c>
      <c r="M391">
        <f t="shared" si="6"/>
        <v>1.063057989143421E-5</v>
      </c>
      <c r="O391" s="2"/>
    </row>
    <row r="392" spans="1:15">
      <c r="A392" t="s">
        <v>1560</v>
      </c>
      <c r="B392" t="s">
        <v>1561</v>
      </c>
      <c r="C392" t="s">
        <v>35</v>
      </c>
      <c r="D392" t="s">
        <v>13</v>
      </c>
      <c r="E392" t="s">
        <v>1562</v>
      </c>
      <c r="F392" t="s">
        <v>15</v>
      </c>
      <c r="G392" t="s">
        <v>23</v>
      </c>
      <c r="H392" t="s">
        <v>17</v>
      </c>
      <c r="J392" t="s">
        <v>1563</v>
      </c>
      <c r="K392">
        <v>38306049.420000002</v>
      </c>
      <c r="L392">
        <v>3.5230786233627601E-5</v>
      </c>
      <c r="M392">
        <f t="shared" si="6"/>
        <v>1.0569235870088281E-5</v>
      </c>
      <c r="O392" s="2"/>
    </row>
    <row r="393" spans="1:15">
      <c r="A393" t="s">
        <v>1564</v>
      </c>
      <c r="B393" t="s">
        <v>1565</v>
      </c>
      <c r="C393" t="s">
        <v>35</v>
      </c>
      <c r="D393" t="s">
        <v>36</v>
      </c>
      <c r="E393" t="s">
        <v>1566</v>
      </c>
      <c r="F393" t="s">
        <v>17</v>
      </c>
      <c r="G393" t="s">
        <v>23</v>
      </c>
      <c r="H393" t="s">
        <v>15</v>
      </c>
      <c r="I393" t="s">
        <v>175</v>
      </c>
      <c r="J393" t="s">
        <v>1567</v>
      </c>
      <c r="K393">
        <v>38243496.039999999</v>
      </c>
      <c r="L393">
        <v>3.5173254726402498E-5</v>
      </c>
      <c r="M393">
        <f t="shared" si="6"/>
        <v>1.055197641792075E-5</v>
      </c>
      <c r="O393" s="2"/>
    </row>
    <row r="394" spans="1:15">
      <c r="A394" t="s">
        <v>1568</v>
      </c>
      <c r="B394" t="s">
        <v>1569</v>
      </c>
      <c r="C394" t="s">
        <v>12</v>
      </c>
      <c r="D394" t="s">
        <v>29</v>
      </c>
      <c r="E394" t="s">
        <v>1570</v>
      </c>
      <c r="F394" t="s">
        <v>17</v>
      </c>
      <c r="G394" t="s">
        <v>23</v>
      </c>
      <c r="H394" t="s">
        <v>15</v>
      </c>
      <c r="J394" t="s">
        <v>1571</v>
      </c>
      <c r="K394">
        <v>37699071.18</v>
      </c>
      <c r="L394">
        <v>3.46725370550856E-5</v>
      </c>
      <c r="M394">
        <f t="shared" si="6"/>
        <v>1.040176111652568E-5</v>
      </c>
      <c r="O394" s="2"/>
    </row>
    <row r="395" spans="1:15">
      <c r="A395" t="s">
        <v>1572</v>
      </c>
      <c r="B395" t="s">
        <v>1573</v>
      </c>
      <c r="C395" t="s">
        <v>12</v>
      </c>
      <c r="D395" t="s">
        <v>116</v>
      </c>
      <c r="E395" t="s">
        <v>1574</v>
      </c>
      <c r="F395" t="s">
        <v>17</v>
      </c>
      <c r="G395" t="s">
        <v>16</v>
      </c>
      <c r="H395" t="s">
        <v>15</v>
      </c>
      <c r="J395" t="s">
        <v>1575</v>
      </c>
      <c r="K395">
        <v>37177625.009999998</v>
      </c>
      <c r="L395">
        <v>3.4192953312419003E-5</v>
      </c>
      <c r="M395">
        <f t="shared" si="6"/>
        <v>1.0257885993725701E-5</v>
      </c>
      <c r="O395" s="2"/>
    </row>
    <row r="396" spans="1:15">
      <c r="A396" t="s">
        <v>1576</v>
      </c>
      <c r="B396" t="s">
        <v>1577</v>
      </c>
      <c r="C396" t="s">
        <v>35</v>
      </c>
      <c r="D396" t="s">
        <v>572</v>
      </c>
      <c r="E396" t="s">
        <v>1578</v>
      </c>
      <c r="F396" t="s">
        <v>17</v>
      </c>
      <c r="G396" t="s">
        <v>23</v>
      </c>
      <c r="H396" t="s">
        <v>15</v>
      </c>
      <c r="J396" t="s">
        <v>1579</v>
      </c>
      <c r="K396">
        <v>36446191.609999999</v>
      </c>
      <c r="L396">
        <v>3.3520240408068199E-5</v>
      </c>
      <c r="M396">
        <f t="shared" si="6"/>
        <v>1.0056072122420459E-5</v>
      </c>
      <c r="O396" s="2"/>
    </row>
    <row r="397" spans="1:15">
      <c r="A397" t="s">
        <v>1580</v>
      </c>
      <c r="B397" t="s">
        <v>1581</v>
      </c>
      <c r="C397" t="s">
        <v>12</v>
      </c>
      <c r="D397" t="s">
        <v>36</v>
      </c>
      <c r="E397" t="s">
        <v>1582</v>
      </c>
      <c r="F397" t="s">
        <v>17</v>
      </c>
      <c r="G397" t="s">
        <v>16</v>
      </c>
      <c r="H397" t="s">
        <v>17</v>
      </c>
      <c r="K397">
        <v>36365408.68</v>
      </c>
      <c r="L397">
        <v>3.3445942844595897E-5</v>
      </c>
      <c r="M397">
        <f t="shared" si="6"/>
        <v>1.0033782853378768E-5</v>
      </c>
      <c r="O397" s="2"/>
    </row>
    <row r="398" spans="1:15">
      <c r="A398" t="s">
        <v>1583</v>
      </c>
      <c r="B398" t="s">
        <v>1584</v>
      </c>
      <c r="C398" t="s">
        <v>491</v>
      </c>
      <c r="D398" t="s">
        <v>36</v>
      </c>
      <c r="E398" t="s">
        <v>1585</v>
      </c>
      <c r="F398" t="s">
        <v>17</v>
      </c>
      <c r="G398" t="s">
        <v>23</v>
      </c>
      <c r="H398" t="s">
        <v>15</v>
      </c>
      <c r="J398" t="s">
        <v>415</v>
      </c>
      <c r="K398">
        <v>35860157.020000003</v>
      </c>
      <c r="L398">
        <v>3.2981253494032001E-5</v>
      </c>
      <c r="M398">
        <f t="shared" si="6"/>
        <v>9.8943760482095992E-6</v>
      </c>
      <c r="O398" s="2"/>
    </row>
    <row r="399" spans="1:15">
      <c r="A399" t="s">
        <v>1586</v>
      </c>
      <c r="B399" t="s">
        <v>1587</v>
      </c>
      <c r="C399" t="s">
        <v>35</v>
      </c>
      <c r="D399" t="s">
        <v>269</v>
      </c>
      <c r="E399" t="s">
        <v>1588</v>
      </c>
      <c r="F399" t="s">
        <v>17</v>
      </c>
      <c r="G399" t="s">
        <v>16</v>
      </c>
      <c r="H399" t="s">
        <v>15</v>
      </c>
      <c r="J399" t="s">
        <v>415</v>
      </c>
      <c r="K399">
        <v>35821281.869999997</v>
      </c>
      <c r="L399">
        <v>3.2945499295408401E-5</v>
      </c>
      <c r="M399">
        <f t="shared" si="6"/>
        <v>9.8836497886225195E-6</v>
      </c>
      <c r="O399" s="2"/>
    </row>
    <row r="400" spans="1:15">
      <c r="A400" t="s">
        <v>1589</v>
      </c>
      <c r="B400" t="s">
        <v>1590</v>
      </c>
      <c r="C400" t="s">
        <v>12</v>
      </c>
      <c r="D400" t="s">
        <v>36</v>
      </c>
      <c r="E400" t="s">
        <v>1591</v>
      </c>
      <c r="F400" t="s">
        <v>17</v>
      </c>
      <c r="G400" t="s">
        <v>16</v>
      </c>
      <c r="H400" t="s">
        <v>15</v>
      </c>
      <c r="J400" t="s">
        <v>1592</v>
      </c>
      <c r="K400">
        <v>35731645.829999998</v>
      </c>
      <c r="L400">
        <v>3.2863059361980501E-5</v>
      </c>
      <c r="M400">
        <f t="shared" si="6"/>
        <v>9.8589178085941495E-6</v>
      </c>
      <c r="O400" s="2"/>
    </row>
    <row r="401" spans="1:15">
      <c r="A401" t="s">
        <v>1593</v>
      </c>
      <c r="B401" t="s">
        <v>1594</v>
      </c>
      <c r="C401" t="s">
        <v>12</v>
      </c>
      <c r="D401" t="s">
        <v>36</v>
      </c>
      <c r="E401" t="s">
        <v>1595</v>
      </c>
      <c r="F401" t="s">
        <v>17</v>
      </c>
      <c r="G401" t="s">
        <v>23</v>
      </c>
      <c r="H401" t="s">
        <v>17</v>
      </c>
      <c r="K401">
        <v>35692390.32</v>
      </c>
      <c r="L401">
        <v>3.2826955339189302E-5</v>
      </c>
      <c r="M401">
        <f t="shared" si="6"/>
        <v>9.8480866017567898E-6</v>
      </c>
      <c r="O401" s="2"/>
    </row>
    <row r="402" spans="1:15">
      <c r="A402" t="s">
        <v>1596</v>
      </c>
      <c r="B402" t="s">
        <v>1597</v>
      </c>
      <c r="C402" t="s">
        <v>12</v>
      </c>
      <c r="D402" t="s">
        <v>13</v>
      </c>
      <c r="E402" t="s">
        <v>1598</v>
      </c>
      <c r="F402" t="s">
        <v>17</v>
      </c>
      <c r="G402" t="s">
        <v>16</v>
      </c>
      <c r="H402" t="s">
        <v>17</v>
      </c>
      <c r="I402" t="s">
        <v>1330</v>
      </c>
      <c r="J402" t="s">
        <v>1599</v>
      </c>
      <c r="K402">
        <v>35194014.689999998</v>
      </c>
      <c r="L402">
        <v>3.2368590001326697E-5</v>
      </c>
      <c r="M402">
        <f t="shared" si="6"/>
        <v>9.7105770003980092E-6</v>
      </c>
      <c r="N402" s="1" t="s">
        <v>4772</v>
      </c>
      <c r="O402" s="2"/>
    </row>
    <row r="403" spans="1:15">
      <c r="A403" t="s">
        <v>1600</v>
      </c>
      <c r="B403" t="s">
        <v>1601</v>
      </c>
      <c r="C403" t="s">
        <v>12</v>
      </c>
      <c r="D403" t="s">
        <v>36</v>
      </c>
      <c r="E403" t="s">
        <v>1602</v>
      </c>
      <c r="F403" t="s">
        <v>17</v>
      </c>
      <c r="G403" t="s">
        <v>23</v>
      </c>
      <c r="H403" t="s">
        <v>15</v>
      </c>
      <c r="J403" t="s">
        <v>1477</v>
      </c>
      <c r="K403">
        <v>35176628.380000003</v>
      </c>
      <c r="L403">
        <v>3.23525994885937E-5</v>
      </c>
      <c r="M403">
        <f t="shared" si="6"/>
        <v>9.7057798465781096E-6</v>
      </c>
      <c r="N403" s="1" t="s">
        <v>4772</v>
      </c>
      <c r="O403" s="2"/>
    </row>
    <row r="404" spans="1:15">
      <c r="A404" t="s">
        <v>1603</v>
      </c>
      <c r="B404" t="s">
        <v>1604</v>
      </c>
      <c r="C404" t="s">
        <v>12</v>
      </c>
      <c r="D404" t="s">
        <v>13</v>
      </c>
      <c r="E404" t="s">
        <v>1605</v>
      </c>
      <c r="F404" t="s">
        <v>17</v>
      </c>
      <c r="G404" t="s">
        <v>23</v>
      </c>
      <c r="H404" t="s">
        <v>17</v>
      </c>
      <c r="I404" t="s">
        <v>175</v>
      </c>
      <c r="J404" t="s">
        <v>1606</v>
      </c>
      <c r="K404">
        <v>34918304.200000003</v>
      </c>
      <c r="L404">
        <v>3.2115013934814199E-5</v>
      </c>
      <c r="M404">
        <f t="shared" si="6"/>
        <v>9.6345041804442588E-6</v>
      </c>
      <c r="N404" s="1" t="s">
        <v>4772</v>
      </c>
      <c r="O404" s="2"/>
    </row>
    <row r="405" spans="1:15">
      <c r="A405" t="s">
        <v>1607</v>
      </c>
      <c r="B405" t="s">
        <v>1608</v>
      </c>
      <c r="C405" t="s">
        <v>12</v>
      </c>
      <c r="D405" t="s">
        <v>13</v>
      </c>
      <c r="E405" t="s">
        <v>1609</v>
      </c>
      <c r="F405" t="s">
        <v>17</v>
      </c>
      <c r="G405" t="s">
        <v>16</v>
      </c>
      <c r="H405" t="s">
        <v>17</v>
      </c>
      <c r="J405" t="s">
        <v>1610</v>
      </c>
      <c r="K405">
        <v>34779375.229999997</v>
      </c>
      <c r="L405">
        <v>3.1987238376701601E-5</v>
      </c>
      <c r="M405">
        <f t="shared" si="6"/>
        <v>9.5961715130104804E-6</v>
      </c>
      <c r="O405" s="2"/>
    </row>
    <row r="406" spans="1:15">
      <c r="A406" t="s">
        <v>1611</v>
      </c>
      <c r="B406" t="s">
        <v>1612</v>
      </c>
      <c r="C406" t="s">
        <v>749</v>
      </c>
      <c r="D406" t="s">
        <v>36</v>
      </c>
      <c r="E406" t="s">
        <v>1613</v>
      </c>
      <c r="F406" t="s">
        <v>17</v>
      </c>
      <c r="G406" t="s">
        <v>23</v>
      </c>
      <c r="H406" t="s">
        <v>15</v>
      </c>
      <c r="K406">
        <v>34670416.509999998</v>
      </c>
      <c r="L406">
        <v>3.1887027015030703E-5</v>
      </c>
      <c r="M406">
        <f t="shared" si="6"/>
        <v>9.5661081045092103E-6</v>
      </c>
      <c r="O406" s="2"/>
    </row>
    <row r="407" spans="1:15">
      <c r="A407" t="s">
        <v>1614</v>
      </c>
      <c r="B407" t="s">
        <v>1615</v>
      </c>
      <c r="C407" t="s">
        <v>35</v>
      </c>
      <c r="D407" t="s">
        <v>269</v>
      </c>
      <c r="E407" t="s">
        <v>1616</v>
      </c>
      <c r="F407" t="s">
        <v>17</v>
      </c>
      <c r="G407" t="s">
        <v>23</v>
      </c>
      <c r="H407" t="s">
        <v>17</v>
      </c>
      <c r="J407" t="s">
        <v>1617</v>
      </c>
      <c r="K407">
        <v>34653357.719999999</v>
      </c>
      <c r="L407">
        <v>3.1871337728534402E-5</v>
      </c>
      <c r="M407">
        <f t="shared" si="6"/>
        <v>9.5614013185603203E-6</v>
      </c>
      <c r="N407" s="1" t="s">
        <v>4772</v>
      </c>
      <c r="O407" s="2"/>
    </row>
    <row r="408" spans="1:15">
      <c r="A408" t="s">
        <v>1618</v>
      </c>
      <c r="B408" t="s">
        <v>1619</v>
      </c>
      <c r="C408" t="s">
        <v>12</v>
      </c>
      <c r="D408" t="s">
        <v>36</v>
      </c>
      <c r="E408" t="s">
        <v>1620</v>
      </c>
      <c r="F408" t="s">
        <v>15</v>
      </c>
      <c r="G408" t="s">
        <v>23</v>
      </c>
      <c r="H408" t="s">
        <v>15</v>
      </c>
      <c r="J408" t="s">
        <v>1621</v>
      </c>
      <c r="K408">
        <v>34628858.140000001</v>
      </c>
      <c r="L408">
        <v>3.1848805009058902E-5</v>
      </c>
      <c r="M408">
        <f t="shared" si="6"/>
        <v>9.5546415027176698E-6</v>
      </c>
      <c r="N408" s="1" t="s">
        <v>4772</v>
      </c>
      <c r="O408" s="2"/>
    </row>
    <row r="409" spans="1:15">
      <c r="A409" t="s">
        <v>1622</v>
      </c>
      <c r="B409" t="s">
        <v>1623</v>
      </c>
      <c r="C409" t="s">
        <v>28</v>
      </c>
      <c r="D409" t="s">
        <v>71</v>
      </c>
      <c r="E409" t="s">
        <v>1624</v>
      </c>
      <c r="F409" t="s">
        <v>17</v>
      </c>
      <c r="G409" t="s">
        <v>23</v>
      </c>
      <c r="H409" t="s">
        <v>15</v>
      </c>
      <c r="I409" t="s">
        <v>175</v>
      </c>
      <c r="J409" t="s">
        <v>1625</v>
      </c>
      <c r="K409">
        <v>34394868.869999997</v>
      </c>
      <c r="L409">
        <v>3.1633600724692599E-5</v>
      </c>
      <c r="M409">
        <f t="shared" si="6"/>
        <v>9.49008021740778E-6</v>
      </c>
      <c r="N409" s="1" t="s">
        <v>4772</v>
      </c>
      <c r="O409" s="2"/>
    </row>
    <row r="410" spans="1:15">
      <c r="A410" t="s">
        <v>1626</v>
      </c>
      <c r="B410" t="s">
        <v>1627</v>
      </c>
      <c r="C410" t="s">
        <v>12</v>
      </c>
      <c r="D410" t="s">
        <v>116</v>
      </c>
      <c r="E410" t="s">
        <v>1628</v>
      </c>
      <c r="F410" t="s">
        <v>17</v>
      </c>
      <c r="G410" t="s">
        <v>23</v>
      </c>
      <c r="H410" t="s">
        <v>15</v>
      </c>
      <c r="J410" t="s">
        <v>1629</v>
      </c>
      <c r="K410">
        <v>34254061.759999998</v>
      </c>
      <c r="L410">
        <v>3.1504097806284199E-5</v>
      </c>
      <c r="M410">
        <f t="shared" si="6"/>
        <v>9.4512293418852585E-6</v>
      </c>
      <c r="O410" s="2"/>
    </row>
    <row r="411" spans="1:15">
      <c r="A411" t="s">
        <v>1630</v>
      </c>
      <c r="B411" t="s">
        <v>1631</v>
      </c>
      <c r="C411" t="s">
        <v>28</v>
      </c>
      <c r="D411" t="s">
        <v>36</v>
      </c>
      <c r="E411" t="s">
        <v>1632</v>
      </c>
      <c r="F411" t="s">
        <v>17</v>
      </c>
      <c r="G411" t="s">
        <v>16</v>
      </c>
      <c r="H411" t="s">
        <v>17</v>
      </c>
      <c r="I411" t="s">
        <v>77</v>
      </c>
      <c r="J411" t="s">
        <v>1633</v>
      </c>
      <c r="K411">
        <v>34128511.829999998</v>
      </c>
      <c r="L411">
        <v>3.1388627200141099E-5</v>
      </c>
      <c r="M411">
        <f t="shared" si="6"/>
        <v>9.4165881600423296E-6</v>
      </c>
      <c r="O411" s="2"/>
    </row>
    <row r="412" spans="1:15">
      <c r="A412" t="s">
        <v>1634</v>
      </c>
      <c r="B412" t="s">
        <v>1635</v>
      </c>
      <c r="C412" t="s">
        <v>35</v>
      </c>
      <c r="D412" t="s">
        <v>29</v>
      </c>
      <c r="E412" t="s">
        <v>1636</v>
      </c>
      <c r="F412" t="s">
        <v>17</v>
      </c>
      <c r="G412" t="s">
        <v>23</v>
      </c>
      <c r="H412" t="s">
        <v>17</v>
      </c>
      <c r="J412" t="s">
        <v>1357</v>
      </c>
      <c r="K412">
        <v>34017443.450000003</v>
      </c>
      <c r="L412">
        <v>3.1286475544923601E-5</v>
      </c>
      <c r="M412">
        <f t="shared" si="6"/>
        <v>9.3859426634770799E-6</v>
      </c>
      <c r="O412" s="2"/>
    </row>
    <row r="413" spans="1:15">
      <c r="A413" t="s">
        <v>1637</v>
      </c>
      <c r="B413" t="s">
        <v>1638</v>
      </c>
      <c r="C413" t="s">
        <v>28</v>
      </c>
      <c r="D413" t="s">
        <v>13</v>
      </c>
      <c r="E413" t="s">
        <v>1639</v>
      </c>
      <c r="F413" t="s">
        <v>17</v>
      </c>
      <c r="G413" t="s">
        <v>23</v>
      </c>
      <c r="H413" t="s">
        <v>15</v>
      </c>
      <c r="J413" t="s">
        <v>1640</v>
      </c>
      <c r="K413">
        <v>33689962.700000003</v>
      </c>
      <c r="L413">
        <v>3.0985285407241198E-5</v>
      </c>
      <c r="M413">
        <f t="shared" si="6"/>
        <v>9.2955856221723595E-6</v>
      </c>
      <c r="N413" s="1" t="s">
        <v>4772</v>
      </c>
      <c r="O413" s="2"/>
    </row>
    <row r="414" spans="1:15">
      <c r="A414" t="s">
        <v>1641</v>
      </c>
      <c r="B414" t="s">
        <v>1642</v>
      </c>
      <c r="C414" t="s">
        <v>28</v>
      </c>
      <c r="D414" t="s">
        <v>29</v>
      </c>
      <c r="E414" t="s">
        <v>1643</v>
      </c>
      <c r="F414" t="s">
        <v>17</v>
      </c>
      <c r="G414" t="s">
        <v>23</v>
      </c>
      <c r="H414" t="s">
        <v>15</v>
      </c>
      <c r="J414" t="s">
        <v>1644</v>
      </c>
      <c r="K414">
        <v>33460096.940000001</v>
      </c>
      <c r="L414">
        <v>3.0773873591728801E-5</v>
      </c>
      <c r="M414">
        <f t="shared" si="6"/>
        <v>9.2321620775186398E-6</v>
      </c>
      <c r="O414" s="2"/>
    </row>
    <row r="415" spans="1:15">
      <c r="A415" t="s">
        <v>1645</v>
      </c>
      <c r="B415" t="s">
        <v>1646</v>
      </c>
      <c r="C415" t="s">
        <v>491</v>
      </c>
      <c r="D415" t="s">
        <v>36</v>
      </c>
      <c r="E415" t="s">
        <v>1647</v>
      </c>
      <c r="F415" t="s">
        <v>17</v>
      </c>
      <c r="G415" t="s">
        <v>23</v>
      </c>
      <c r="H415" t="s">
        <v>17</v>
      </c>
      <c r="K415">
        <v>33175886.75</v>
      </c>
      <c r="L415">
        <v>3.0512480193012E-5</v>
      </c>
      <c r="M415">
        <f t="shared" si="6"/>
        <v>9.1537440579035997E-6</v>
      </c>
      <c r="O415" s="2"/>
    </row>
    <row r="416" spans="1:15">
      <c r="A416" t="s">
        <v>1648</v>
      </c>
      <c r="B416" t="s">
        <v>1649</v>
      </c>
      <c r="C416" t="s">
        <v>28</v>
      </c>
      <c r="D416" t="s">
        <v>529</v>
      </c>
      <c r="E416" t="s">
        <v>1650</v>
      </c>
      <c r="F416" t="s">
        <v>17</v>
      </c>
      <c r="G416" t="s">
        <v>23</v>
      </c>
      <c r="H416" t="s">
        <v>15</v>
      </c>
      <c r="J416" t="s">
        <v>1651</v>
      </c>
      <c r="K416">
        <v>32679234.98</v>
      </c>
      <c r="L416">
        <v>3.0055700321259201E-5</v>
      </c>
      <c r="M416">
        <f t="shared" si="6"/>
        <v>9.0167100963777604E-6</v>
      </c>
      <c r="O416" s="2"/>
    </row>
    <row r="417" spans="1:15">
      <c r="A417" t="s">
        <v>1652</v>
      </c>
      <c r="B417" t="s">
        <v>1653</v>
      </c>
      <c r="C417" t="s">
        <v>35</v>
      </c>
      <c r="D417" t="s">
        <v>36</v>
      </c>
      <c r="E417" t="s">
        <v>1654</v>
      </c>
      <c r="F417" t="s">
        <v>17</v>
      </c>
      <c r="G417" t="s">
        <v>23</v>
      </c>
      <c r="H417" t="s">
        <v>15</v>
      </c>
      <c r="J417" t="s">
        <v>1655</v>
      </c>
      <c r="K417">
        <v>32646625.57</v>
      </c>
      <c r="L417">
        <v>3.0025708840270898E-5</v>
      </c>
      <c r="M417">
        <f t="shared" si="6"/>
        <v>9.0077126520812685E-6</v>
      </c>
      <c r="N417" s="1" t="s">
        <v>4772</v>
      </c>
      <c r="O417" s="2"/>
    </row>
    <row r="418" spans="1:15">
      <c r="A418" t="s">
        <v>1656</v>
      </c>
      <c r="B418" t="s">
        <v>1657</v>
      </c>
      <c r="C418" t="s">
        <v>12</v>
      </c>
      <c r="D418" t="s">
        <v>36</v>
      </c>
      <c r="E418" t="s">
        <v>1658</v>
      </c>
      <c r="F418" t="s">
        <v>17</v>
      </c>
      <c r="G418" t="s">
        <v>23</v>
      </c>
      <c r="H418" t="s">
        <v>15</v>
      </c>
      <c r="I418" t="s">
        <v>1330</v>
      </c>
      <c r="J418" t="s">
        <v>1659</v>
      </c>
      <c r="K418">
        <v>32645164.260000002</v>
      </c>
      <c r="L418">
        <v>3.0024364846280201E-5</v>
      </c>
      <c r="M418">
        <f t="shared" si="6"/>
        <v>9.0073094538840606E-6</v>
      </c>
      <c r="N418" s="1" t="s">
        <v>4772</v>
      </c>
      <c r="O418" s="2"/>
    </row>
    <row r="419" spans="1:15">
      <c r="A419" t="s">
        <v>1660</v>
      </c>
      <c r="B419" t="s">
        <v>1661</v>
      </c>
      <c r="C419" t="s">
        <v>12</v>
      </c>
      <c r="D419" t="s">
        <v>36</v>
      </c>
      <c r="E419" t="s">
        <v>1662</v>
      </c>
      <c r="F419" t="s">
        <v>17</v>
      </c>
      <c r="G419" t="s">
        <v>23</v>
      </c>
      <c r="H419" t="s">
        <v>15</v>
      </c>
      <c r="J419" t="s">
        <v>1663</v>
      </c>
      <c r="K419">
        <v>32341085.390000001</v>
      </c>
      <c r="L419">
        <v>2.9744697852963501E-5</v>
      </c>
      <c r="M419">
        <f t="shared" si="6"/>
        <v>8.9234093558890493E-6</v>
      </c>
      <c r="N419" s="1" t="s">
        <v>4772</v>
      </c>
      <c r="O419" s="2"/>
    </row>
    <row r="420" spans="1:15">
      <c r="A420" t="s">
        <v>1664</v>
      </c>
      <c r="B420" t="s">
        <v>1665</v>
      </c>
      <c r="C420" t="s">
        <v>491</v>
      </c>
      <c r="D420" t="s">
        <v>36</v>
      </c>
      <c r="E420" t="s">
        <v>1666</v>
      </c>
      <c r="F420" t="s">
        <v>15</v>
      </c>
      <c r="G420" t="s">
        <v>23</v>
      </c>
      <c r="H420" t="s">
        <v>15</v>
      </c>
      <c r="K420">
        <v>32225946.77</v>
      </c>
      <c r="L420">
        <v>2.9638802722302E-5</v>
      </c>
      <c r="M420">
        <f t="shared" si="6"/>
        <v>8.8916408166905999E-6</v>
      </c>
      <c r="O420" s="2"/>
    </row>
    <row r="421" spans="1:15">
      <c r="A421" t="s">
        <v>1667</v>
      </c>
      <c r="B421" t="s">
        <v>1668</v>
      </c>
      <c r="C421" t="s">
        <v>491</v>
      </c>
      <c r="D421" t="s">
        <v>36</v>
      </c>
      <c r="E421" t="s">
        <v>1669</v>
      </c>
      <c r="F421" t="s">
        <v>17</v>
      </c>
      <c r="G421" t="s">
        <v>16</v>
      </c>
      <c r="H421" t="s">
        <v>17</v>
      </c>
      <c r="K421">
        <v>31977432.399999999</v>
      </c>
      <c r="L421">
        <v>2.94102394332649E-5</v>
      </c>
      <c r="M421">
        <f t="shared" si="6"/>
        <v>8.8230718299794696E-6</v>
      </c>
      <c r="O421" s="2"/>
    </row>
    <row r="422" spans="1:15">
      <c r="A422" t="s">
        <v>1670</v>
      </c>
      <c r="B422" t="s">
        <v>1671</v>
      </c>
      <c r="C422" t="s">
        <v>12</v>
      </c>
      <c r="D422" t="s">
        <v>29</v>
      </c>
      <c r="E422" t="s">
        <v>1672</v>
      </c>
      <c r="F422" t="s">
        <v>17</v>
      </c>
      <c r="G422" t="s">
        <v>16</v>
      </c>
      <c r="H422" t="s">
        <v>17</v>
      </c>
      <c r="J422" t="s">
        <v>965</v>
      </c>
      <c r="K422">
        <v>31462690.969999999</v>
      </c>
      <c r="L422">
        <v>2.8936822164700099E-5</v>
      </c>
      <c r="M422">
        <f t="shared" si="6"/>
        <v>8.6810466494100297E-6</v>
      </c>
      <c r="O422" s="2"/>
    </row>
    <row r="423" spans="1:15">
      <c r="A423" t="s">
        <v>1673</v>
      </c>
      <c r="B423" t="s">
        <v>1674</v>
      </c>
      <c r="C423" t="s">
        <v>491</v>
      </c>
      <c r="D423" t="s">
        <v>36</v>
      </c>
      <c r="E423" t="s">
        <v>1675</v>
      </c>
      <c r="F423" t="s">
        <v>17</v>
      </c>
      <c r="G423" t="s">
        <v>23</v>
      </c>
      <c r="H423" t="s">
        <v>17</v>
      </c>
      <c r="J423" t="s">
        <v>1676</v>
      </c>
      <c r="K423">
        <v>31396496.75</v>
      </c>
      <c r="L423">
        <v>2.8875942109198899E-5</v>
      </c>
      <c r="M423">
        <f t="shared" si="6"/>
        <v>8.66278263275967E-6</v>
      </c>
      <c r="O423" s="2"/>
    </row>
    <row r="424" spans="1:15">
      <c r="A424" t="s">
        <v>1677</v>
      </c>
      <c r="B424" t="s">
        <v>1678</v>
      </c>
      <c r="C424" t="s">
        <v>35</v>
      </c>
      <c r="D424" t="s">
        <v>36</v>
      </c>
      <c r="E424" t="s">
        <v>1679</v>
      </c>
      <c r="F424" t="s">
        <v>15</v>
      </c>
      <c r="G424" t="s">
        <v>23</v>
      </c>
      <c r="H424" t="s">
        <v>15</v>
      </c>
      <c r="I424" t="s">
        <v>175</v>
      </c>
      <c r="J424" t="s">
        <v>1680</v>
      </c>
      <c r="K424">
        <v>31364003.300000001</v>
      </c>
      <c r="L424">
        <v>2.8846057278779801E-5</v>
      </c>
      <c r="M424">
        <f t="shared" si="6"/>
        <v>8.6538171836339392E-6</v>
      </c>
      <c r="O424" s="2"/>
    </row>
    <row r="425" spans="1:15">
      <c r="A425" t="s">
        <v>1681</v>
      </c>
      <c r="B425" t="s">
        <v>1682</v>
      </c>
      <c r="C425" t="s">
        <v>35</v>
      </c>
      <c r="D425" t="s">
        <v>36</v>
      </c>
      <c r="E425" t="s">
        <v>1683</v>
      </c>
      <c r="F425" t="s">
        <v>17</v>
      </c>
      <c r="G425" t="s">
        <v>23</v>
      </c>
      <c r="H425" t="s">
        <v>17</v>
      </c>
      <c r="J425" t="s">
        <v>702</v>
      </c>
      <c r="K425">
        <v>31358407.550000001</v>
      </c>
      <c r="L425">
        <v>2.88409107634108E-5</v>
      </c>
      <c r="M425">
        <f t="shared" si="6"/>
        <v>8.6522732290232395E-6</v>
      </c>
      <c r="O425" s="2"/>
    </row>
    <row r="426" spans="1:15">
      <c r="A426" t="s">
        <v>1684</v>
      </c>
      <c r="B426" t="s">
        <v>1685</v>
      </c>
      <c r="C426" t="s">
        <v>35</v>
      </c>
      <c r="D426" t="s">
        <v>71</v>
      </c>
      <c r="E426" t="s">
        <v>1686</v>
      </c>
      <c r="F426" t="s">
        <v>17</v>
      </c>
      <c r="G426" t="s">
        <v>23</v>
      </c>
      <c r="H426" t="s">
        <v>17</v>
      </c>
      <c r="J426" t="s">
        <v>1687</v>
      </c>
      <c r="K426">
        <v>31265991.739999998</v>
      </c>
      <c r="L426">
        <v>2.8755914223803701E-5</v>
      </c>
      <c r="M426">
        <f t="shared" si="6"/>
        <v>8.6267742671411107E-6</v>
      </c>
      <c r="N426" s="1" t="s">
        <v>4772</v>
      </c>
      <c r="O426" s="2"/>
    </row>
    <row r="427" spans="1:15">
      <c r="A427" t="s">
        <v>1688</v>
      </c>
      <c r="B427" t="s">
        <v>1689</v>
      </c>
      <c r="C427" t="s">
        <v>35</v>
      </c>
      <c r="D427" t="s">
        <v>638</v>
      </c>
      <c r="E427" t="s">
        <v>1690</v>
      </c>
      <c r="F427" t="s">
        <v>17</v>
      </c>
      <c r="G427" t="s">
        <v>23</v>
      </c>
      <c r="H427" t="s">
        <v>17</v>
      </c>
      <c r="J427" t="s">
        <v>1691</v>
      </c>
      <c r="K427">
        <v>31221580.010000002</v>
      </c>
      <c r="L427">
        <v>2.8715067929560701E-5</v>
      </c>
      <c r="M427">
        <f t="shared" si="6"/>
        <v>8.6145203788682099E-6</v>
      </c>
      <c r="N427" s="1" t="s">
        <v>4772</v>
      </c>
      <c r="O427" s="2"/>
    </row>
    <row r="428" spans="1:15">
      <c r="A428" t="s">
        <v>1692</v>
      </c>
      <c r="B428" t="s">
        <v>1693</v>
      </c>
      <c r="C428" t="s">
        <v>35</v>
      </c>
      <c r="D428" t="s">
        <v>36</v>
      </c>
      <c r="E428" t="s">
        <v>1694</v>
      </c>
      <c r="F428" t="s">
        <v>17</v>
      </c>
      <c r="G428" t="s">
        <v>23</v>
      </c>
      <c r="H428" t="s">
        <v>17</v>
      </c>
      <c r="J428" t="s">
        <v>1695</v>
      </c>
      <c r="K428">
        <v>31180723.780000001</v>
      </c>
      <c r="L428">
        <v>2.8677491694808299E-5</v>
      </c>
      <c r="M428">
        <f t="shared" si="6"/>
        <v>8.60324750844249E-6</v>
      </c>
      <c r="O428" s="2"/>
    </row>
    <row r="429" spans="1:15">
      <c r="A429" t="s">
        <v>1696</v>
      </c>
      <c r="B429" t="s">
        <v>1697</v>
      </c>
      <c r="C429" t="s">
        <v>28</v>
      </c>
      <c r="D429" t="s">
        <v>71</v>
      </c>
      <c r="E429" t="s">
        <v>1698</v>
      </c>
      <c r="F429" t="s">
        <v>17</v>
      </c>
      <c r="G429" t="s">
        <v>23</v>
      </c>
      <c r="H429" t="s">
        <v>15</v>
      </c>
      <c r="J429" t="s">
        <v>1699</v>
      </c>
      <c r="K429">
        <v>31178504.050000001</v>
      </c>
      <c r="L429">
        <v>2.8675450167835201E-5</v>
      </c>
      <c r="M429">
        <f t="shared" si="6"/>
        <v>8.6026350503505593E-6</v>
      </c>
      <c r="O429" s="2"/>
    </row>
    <row r="430" spans="1:15">
      <c r="A430" t="s">
        <v>1700</v>
      </c>
      <c r="B430" t="s">
        <v>1701</v>
      </c>
      <c r="C430" t="s">
        <v>28</v>
      </c>
      <c r="D430" t="s">
        <v>29</v>
      </c>
      <c r="E430" t="s">
        <v>1702</v>
      </c>
      <c r="F430" t="s">
        <v>17</v>
      </c>
      <c r="G430" t="s">
        <v>23</v>
      </c>
      <c r="H430" t="s">
        <v>15</v>
      </c>
      <c r="J430" t="s">
        <v>1703</v>
      </c>
      <c r="K430">
        <v>31108530.27</v>
      </c>
      <c r="L430">
        <v>2.8611093980693298E-5</v>
      </c>
      <c r="M430">
        <f t="shared" si="6"/>
        <v>8.5833281942079898E-6</v>
      </c>
      <c r="N430" s="1" t="s">
        <v>4772</v>
      </c>
      <c r="O430" s="2"/>
    </row>
    <row r="431" spans="1:15">
      <c r="A431" t="s">
        <v>1704</v>
      </c>
      <c r="B431" t="s">
        <v>1705</v>
      </c>
      <c r="C431" t="s">
        <v>28</v>
      </c>
      <c r="D431" t="s">
        <v>29</v>
      </c>
      <c r="E431" t="s">
        <v>1706</v>
      </c>
      <c r="F431" t="s">
        <v>15</v>
      </c>
      <c r="G431" t="s">
        <v>23</v>
      </c>
      <c r="H431" t="s">
        <v>15</v>
      </c>
      <c r="J431" t="s">
        <v>1707</v>
      </c>
      <c r="K431">
        <v>31033260.84</v>
      </c>
      <c r="L431">
        <v>2.8541867285734999E-5</v>
      </c>
      <c r="M431">
        <f t="shared" si="6"/>
        <v>8.5625601857204988E-6</v>
      </c>
      <c r="N431" s="1" t="s">
        <v>4772</v>
      </c>
      <c r="O431" s="2"/>
    </row>
    <row r="432" spans="1:15">
      <c r="A432" t="s">
        <v>1708</v>
      </c>
      <c r="B432" t="s">
        <v>1709</v>
      </c>
      <c r="C432" t="s">
        <v>28</v>
      </c>
      <c r="D432" t="s">
        <v>29</v>
      </c>
      <c r="E432" t="s">
        <v>1710</v>
      </c>
      <c r="F432" t="s">
        <v>15</v>
      </c>
      <c r="G432" t="s">
        <v>23</v>
      </c>
      <c r="H432" t="s">
        <v>15</v>
      </c>
      <c r="I432" t="s">
        <v>175</v>
      </c>
      <c r="J432" t="s">
        <v>1711</v>
      </c>
      <c r="K432">
        <v>30407858.469999999</v>
      </c>
      <c r="L432">
        <v>2.7966673092100099E-5</v>
      </c>
      <c r="M432">
        <f t="shared" si="6"/>
        <v>8.3900019276300299E-6</v>
      </c>
      <c r="N432" s="1" t="s">
        <v>4772</v>
      </c>
      <c r="O432" s="2"/>
    </row>
    <row r="433" spans="1:15">
      <c r="A433" t="s">
        <v>1712</v>
      </c>
      <c r="B433" t="s">
        <v>1713</v>
      </c>
      <c r="C433" t="s">
        <v>491</v>
      </c>
      <c r="D433" t="s">
        <v>36</v>
      </c>
      <c r="E433" t="s">
        <v>1714</v>
      </c>
      <c r="F433" t="s">
        <v>17</v>
      </c>
      <c r="G433" t="s">
        <v>23</v>
      </c>
      <c r="H433" t="s">
        <v>15</v>
      </c>
      <c r="J433" t="s">
        <v>702</v>
      </c>
      <c r="K433">
        <v>30337861.41</v>
      </c>
      <c r="L433">
        <v>2.7902295493909199E-5</v>
      </c>
      <c r="M433">
        <f t="shared" si="6"/>
        <v>8.3706886481727588E-6</v>
      </c>
      <c r="O433" s="2"/>
    </row>
    <row r="434" spans="1:15">
      <c r="A434" t="s">
        <v>1715</v>
      </c>
      <c r="B434" t="s">
        <v>1716</v>
      </c>
      <c r="C434" t="s">
        <v>12</v>
      </c>
      <c r="D434" t="s">
        <v>71</v>
      </c>
      <c r="E434" t="s">
        <v>1717</v>
      </c>
      <c r="F434" t="s">
        <v>17</v>
      </c>
      <c r="G434" t="s">
        <v>16</v>
      </c>
      <c r="H434" t="s">
        <v>17</v>
      </c>
      <c r="K434">
        <v>30260777.789999999</v>
      </c>
      <c r="L434">
        <v>2.7831400254659699E-5</v>
      </c>
      <c r="M434">
        <f t="shared" si="6"/>
        <v>8.3494200763979094E-6</v>
      </c>
      <c r="O434" s="2"/>
    </row>
    <row r="435" spans="1:15">
      <c r="A435" t="s">
        <v>1718</v>
      </c>
      <c r="B435" t="s">
        <v>1719</v>
      </c>
      <c r="C435" t="s">
        <v>28</v>
      </c>
      <c r="D435" t="s">
        <v>36</v>
      </c>
      <c r="E435" t="s">
        <v>1720</v>
      </c>
      <c r="F435" t="s">
        <v>17</v>
      </c>
      <c r="G435" t="s">
        <v>23</v>
      </c>
      <c r="H435" t="s">
        <v>15</v>
      </c>
      <c r="J435" t="s">
        <v>1721</v>
      </c>
      <c r="K435">
        <v>30121533.469999999</v>
      </c>
      <c r="L435">
        <v>2.7703334663285899E-5</v>
      </c>
      <c r="M435">
        <f t="shared" si="6"/>
        <v>8.3110003989857698E-6</v>
      </c>
      <c r="O435" s="2"/>
    </row>
    <row r="436" spans="1:15">
      <c r="A436" t="s">
        <v>1722</v>
      </c>
      <c r="B436" t="s">
        <v>1723</v>
      </c>
      <c r="C436" t="s">
        <v>35</v>
      </c>
      <c r="D436" t="s">
        <v>36</v>
      </c>
      <c r="E436" t="s">
        <v>1724</v>
      </c>
      <c r="F436" t="s">
        <v>17</v>
      </c>
      <c r="G436" t="s">
        <v>23</v>
      </c>
      <c r="H436" t="s">
        <v>15</v>
      </c>
      <c r="K436">
        <v>30037838.68</v>
      </c>
      <c r="L436">
        <v>2.7626359008004199E-5</v>
      </c>
      <c r="M436">
        <f t="shared" si="6"/>
        <v>8.2879077024012599E-6</v>
      </c>
      <c r="O436" s="2"/>
    </row>
    <row r="437" spans="1:15">
      <c r="A437" t="s">
        <v>1725</v>
      </c>
      <c r="B437" t="s">
        <v>1726</v>
      </c>
      <c r="C437" t="s">
        <v>28</v>
      </c>
      <c r="D437" t="s">
        <v>29</v>
      </c>
      <c r="E437" t="s">
        <v>1727</v>
      </c>
      <c r="F437" t="s">
        <v>17</v>
      </c>
      <c r="G437" t="s">
        <v>23</v>
      </c>
      <c r="H437" t="s">
        <v>15</v>
      </c>
      <c r="J437" t="s">
        <v>291</v>
      </c>
      <c r="K437">
        <v>29874917.34</v>
      </c>
      <c r="L437">
        <v>2.7476517220888402E-5</v>
      </c>
      <c r="M437">
        <f t="shared" si="6"/>
        <v>8.2429551662665205E-6</v>
      </c>
      <c r="O437" s="2"/>
    </row>
    <row r="438" spans="1:15">
      <c r="A438" t="s">
        <v>1728</v>
      </c>
      <c r="B438" t="s">
        <v>1729</v>
      </c>
      <c r="C438" t="s">
        <v>12</v>
      </c>
      <c r="D438" t="s">
        <v>111</v>
      </c>
      <c r="E438" t="s">
        <v>1730</v>
      </c>
      <c r="F438" t="s">
        <v>15</v>
      </c>
      <c r="G438" t="s">
        <v>23</v>
      </c>
      <c r="H438" t="s">
        <v>15</v>
      </c>
      <c r="I438" t="s">
        <v>1731</v>
      </c>
      <c r="J438" t="s">
        <v>1732</v>
      </c>
      <c r="K438">
        <v>29318349.140000001</v>
      </c>
      <c r="L438">
        <v>2.6964631093879E-5</v>
      </c>
      <c r="M438">
        <f t="shared" si="6"/>
        <v>8.0893893281637004E-6</v>
      </c>
      <c r="N438" s="1" t="s">
        <v>4772</v>
      </c>
      <c r="O438" s="2"/>
    </row>
    <row r="439" spans="1:15">
      <c r="A439" t="s">
        <v>1733</v>
      </c>
      <c r="B439" t="s">
        <v>1734</v>
      </c>
      <c r="C439" t="s">
        <v>35</v>
      </c>
      <c r="D439" t="s">
        <v>269</v>
      </c>
      <c r="E439" t="s">
        <v>1735</v>
      </c>
      <c r="F439" t="s">
        <v>17</v>
      </c>
      <c r="G439" t="s">
        <v>23</v>
      </c>
      <c r="H439" t="s">
        <v>17</v>
      </c>
      <c r="I439" t="s">
        <v>362</v>
      </c>
      <c r="J439" t="s">
        <v>1736</v>
      </c>
      <c r="K439">
        <v>29258660.879999999</v>
      </c>
      <c r="L439">
        <v>2.6909734690815901E-5</v>
      </c>
      <c r="M439">
        <f t="shared" si="6"/>
        <v>8.0729204072447708E-6</v>
      </c>
      <c r="N439" s="1" t="s">
        <v>4772</v>
      </c>
      <c r="O439" s="2"/>
    </row>
    <row r="440" spans="1:15">
      <c r="A440" t="s">
        <v>1737</v>
      </c>
      <c r="B440" t="s">
        <v>1738</v>
      </c>
      <c r="C440" t="s">
        <v>12</v>
      </c>
      <c r="D440" t="s">
        <v>71</v>
      </c>
      <c r="E440" t="s">
        <v>1739</v>
      </c>
      <c r="F440" t="s">
        <v>17</v>
      </c>
      <c r="G440" t="s">
        <v>23</v>
      </c>
      <c r="H440" t="s">
        <v>17</v>
      </c>
      <c r="J440" t="s">
        <v>1740</v>
      </c>
      <c r="K440">
        <v>29092639.309999999</v>
      </c>
      <c r="L440">
        <v>2.67570415644976E-5</v>
      </c>
      <c r="M440">
        <f t="shared" si="6"/>
        <v>8.02711246934928E-6</v>
      </c>
      <c r="O440" s="2"/>
    </row>
    <row r="441" spans="1:15">
      <c r="A441" t="s">
        <v>1741</v>
      </c>
      <c r="B441" t="s">
        <v>1742</v>
      </c>
      <c r="C441" t="s">
        <v>28</v>
      </c>
      <c r="D441" t="s">
        <v>29</v>
      </c>
      <c r="E441" t="s">
        <v>1743</v>
      </c>
      <c r="F441" t="s">
        <v>17</v>
      </c>
      <c r="G441" t="s">
        <v>23</v>
      </c>
      <c r="H441" t="s">
        <v>15</v>
      </c>
      <c r="J441" t="s">
        <v>95</v>
      </c>
      <c r="K441">
        <v>28949345.75</v>
      </c>
      <c r="L441">
        <v>2.6625251811770501E-5</v>
      </c>
      <c r="M441">
        <f t="shared" si="6"/>
        <v>7.9875755435311501E-6</v>
      </c>
      <c r="O441" s="2"/>
    </row>
    <row r="442" spans="1:15">
      <c r="A442" t="s">
        <v>1744</v>
      </c>
      <c r="B442" t="s">
        <v>1745</v>
      </c>
      <c r="C442" t="s">
        <v>35</v>
      </c>
      <c r="D442" t="s">
        <v>36</v>
      </c>
      <c r="E442" t="s">
        <v>1746</v>
      </c>
      <c r="F442" t="s">
        <v>17</v>
      </c>
      <c r="G442" t="s">
        <v>23</v>
      </c>
      <c r="H442" t="s">
        <v>17</v>
      </c>
      <c r="I442" t="s">
        <v>86</v>
      </c>
      <c r="J442" t="s">
        <v>415</v>
      </c>
      <c r="K442">
        <v>28583606.469999999</v>
      </c>
      <c r="L442">
        <v>2.6288874592348999E-5</v>
      </c>
      <c r="M442">
        <f t="shared" si="6"/>
        <v>7.8866623777046997E-6</v>
      </c>
      <c r="O442" s="2"/>
    </row>
    <row r="443" spans="1:15">
      <c r="A443" t="s">
        <v>1747</v>
      </c>
      <c r="B443" t="s">
        <v>1748</v>
      </c>
      <c r="C443" t="s">
        <v>491</v>
      </c>
      <c r="D443" t="s">
        <v>36</v>
      </c>
      <c r="E443" t="s">
        <v>1749</v>
      </c>
      <c r="F443" t="s">
        <v>17</v>
      </c>
      <c r="G443" t="s">
        <v>16</v>
      </c>
      <c r="H443" t="s">
        <v>17</v>
      </c>
      <c r="J443" t="s">
        <v>38</v>
      </c>
      <c r="K443">
        <v>28475506.440000001</v>
      </c>
      <c r="L443">
        <v>2.61894529838448E-5</v>
      </c>
      <c r="M443">
        <f t="shared" si="6"/>
        <v>7.8568358951534394E-6</v>
      </c>
      <c r="O443" s="2"/>
    </row>
    <row r="444" spans="1:15">
      <c r="A444" t="s">
        <v>1750</v>
      </c>
      <c r="B444" t="s">
        <v>1751</v>
      </c>
      <c r="C444" t="s">
        <v>35</v>
      </c>
      <c r="D444" t="s">
        <v>269</v>
      </c>
      <c r="E444" t="s">
        <v>1752</v>
      </c>
      <c r="F444" t="s">
        <v>17</v>
      </c>
      <c r="G444" t="s">
        <v>23</v>
      </c>
      <c r="H444" t="s">
        <v>15</v>
      </c>
      <c r="J444" t="s">
        <v>1753</v>
      </c>
      <c r="K444">
        <v>28396434</v>
      </c>
      <c r="L444">
        <v>2.61167285898446E-5</v>
      </c>
      <c r="M444">
        <f t="shared" si="6"/>
        <v>7.8350185769533796E-6</v>
      </c>
      <c r="O444" s="2"/>
    </row>
    <row r="445" spans="1:15">
      <c r="A445" t="s">
        <v>1754</v>
      </c>
      <c r="B445" t="s">
        <v>1755</v>
      </c>
      <c r="C445" t="s">
        <v>28</v>
      </c>
      <c r="D445" t="s">
        <v>29</v>
      </c>
      <c r="E445" t="s">
        <v>1756</v>
      </c>
      <c r="F445" t="s">
        <v>17</v>
      </c>
      <c r="G445" t="s">
        <v>23</v>
      </c>
      <c r="H445" t="s">
        <v>15</v>
      </c>
      <c r="J445" t="s">
        <v>291</v>
      </c>
      <c r="K445">
        <v>27971890.73</v>
      </c>
      <c r="L445">
        <v>2.5726268246928499E-5</v>
      </c>
      <c r="M445">
        <f t="shared" si="6"/>
        <v>7.71788047407855E-6</v>
      </c>
      <c r="O445" s="2"/>
    </row>
    <row r="446" spans="1:15">
      <c r="A446" t="s">
        <v>1757</v>
      </c>
      <c r="B446" t="s">
        <v>1758</v>
      </c>
      <c r="C446" t="s">
        <v>35</v>
      </c>
      <c r="D446" t="s">
        <v>36</v>
      </c>
      <c r="E446" t="s">
        <v>1759</v>
      </c>
      <c r="F446" t="s">
        <v>17</v>
      </c>
      <c r="G446" t="s">
        <v>23</v>
      </c>
      <c r="H446" t="s">
        <v>17</v>
      </c>
      <c r="J446" t="s">
        <v>702</v>
      </c>
      <c r="K446">
        <v>27906532.550000001</v>
      </c>
      <c r="L446">
        <v>2.5666157112967599E-5</v>
      </c>
      <c r="M446">
        <f t="shared" si="6"/>
        <v>7.6998471338902801E-6</v>
      </c>
      <c r="O446" s="2"/>
    </row>
    <row r="447" spans="1:15">
      <c r="A447" t="s">
        <v>1760</v>
      </c>
      <c r="B447" t="s">
        <v>1761</v>
      </c>
      <c r="C447" t="s">
        <v>12</v>
      </c>
      <c r="D447" t="s">
        <v>29</v>
      </c>
      <c r="E447" t="s">
        <v>1762</v>
      </c>
      <c r="F447" t="s">
        <v>17</v>
      </c>
      <c r="G447" t="s">
        <v>16</v>
      </c>
      <c r="H447" t="s">
        <v>17</v>
      </c>
      <c r="I447" t="s">
        <v>1763</v>
      </c>
      <c r="J447" t="s">
        <v>1764</v>
      </c>
      <c r="K447">
        <v>27628642.620000001</v>
      </c>
      <c r="L447">
        <v>2.5410576574944299E-5</v>
      </c>
      <c r="M447">
        <f t="shared" si="6"/>
        <v>7.623172972483289E-6</v>
      </c>
      <c r="N447" s="1" t="s">
        <v>4772</v>
      </c>
      <c r="O447" s="2"/>
    </row>
    <row r="448" spans="1:15">
      <c r="A448" t="s">
        <v>1765</v>
      </c>
      <c r="B448" t="s">
        <v>1766</v>
      </c>
      <c r="C448" t="s">
        <v>28</v>
      </c>
      <c r="D448" t="s">
        <v>29</v>
      </c>
      <c r="E448" t="s">
        <v>1767</v>
      </c>
      <c r="F448" t="s">
        <v>17</v>
      </c>
      <c r="G448" t="s">
        <v>23</v>
      </c>
      <c r="H448" t="s">
        <v>15</v>
      </c>
      <c r="J448" t="s">
        <v>1768</v>
      </c>
      <c r="K448">
        <v>27321431.149999999</v>
      </c>
      <c r="L448">
        <v>2.5128028471133898E-5</v>
      </c>
      <c r="M448">
        <f t="shared" si="6"/>
        <v>7.5384085413401693E-6</v>
      </c>
      <c r="O448" s="2"/>
    </row>
    <row r="449" spans="1:15">
      <c r="A449" t="s">
        <v>1769</v>
      </c>
      <c r="B449" t="s">
        <v>1770</v>
      </c>
      <c r="C449" t="s">
        <v>35</v>
      </c>
      <c r="D449" t="s">
        <v>269</v>
      </c>
      <c r="E449" t="s">
        <v>1771</v>
      </c>
      <c r="F449" t="s">
        <v>17</v>
      </c>
      <c r="G449" t="s">
        <v>23</v>
      </c>
      <c r="H449" t="s">
        <v>17</v>
      </c>
      <c r="J449" t="s">
        <v>415</v>
      </c>
      <c r="K449">
        <v>27297345.010000002</v>
      </c>
      <c r="L449">
        <v>2.5105876000117399E-5</v>
      </c>
      <c r="M449">
        <f t="shared" si="6"/>
        <v>7.5317628000352198E-6</v>
      </c>
      <c r="O449" s="2"/>
    </row>
    <row r="450" spans="1:15">
      <c r="A450" t="s">
        <v>1772</v>
      </c>
      <c r="B450" t="s">
        <v>1773</v>
      </c>
      <c r="C450" t="s">
        <v>749</v>
      </c>
      <c r="D450" t="s">
        <v>625</v>
      </c>
      <c r="E450" t="s">
        <v>1774</v>
      </c>
      <c r="F450" t="s">
        <v>17</v>
      </c>
      <c r="G450" t="s">
        <v>23</v>
      </c>
      <c r="H450" t="s">
        <v>15</v>
      </c>
      <c r="J450" t="s">
        <v>1775</v>
      </c>
      <c r="K450">
        <v>27056914.82</v>
      </c>
      <c r="L450">
        <v>2.4884747881810901E-5</v>
      </c>
      <c r="M450">
        <f t="shared" si="6"/>
        <v>7.4654243645432704E-6</v>
      </c>
      <c r="N450" s="1" t="s">
        <v>4772</v>
      </c>
      <c r="O450" s="2"/>
    </row>
    <row r="451" spans="1:15">
      <c r="A451" t="s">
        <v>1776</v>
      </c>
      <c r="B451" t="s">
        <v>1777</v>
      </c>
      <c r="C451" t="s">
        <v>35</v>
      </c>
      <c r="D451" t="s">
        <v>13</v>
      </c>
      <c r="E451" t="s">
        <v>1778</v>
      </c>
      <c r="F451" t="s">
        <v>17</v>
      </c>
      <c r="G451" t="s">
        <v>23</v>
      </c>
      <c r="H451" t="s">
        <v>15</v>
      </c>
      <c r="J451" t="s">
        <v>1779</v>
      </c>
      <c r="K451">
        <v>27037519.489999998</v>
      </c>
      <c r="L451">
        <v>2.4866909636011499E-5</v>
      </c>
      <c r="M451">
        <f t="shared" ref="M451:M514" si="7">L451*0.3</f>
        <v>7.4600728908034494E-6</v>
      </c>
      <c r="O451" s="2"/>
    </row>
    <row r="452" spans="1:15">
      <c r="A452" t="s">
        <v>1780</v>
      </c>
      <c r="B452" t="s">
        <v>1781</v>
      </c>
      <c r="C452" t="s">
        <v>12</v>
      </c>
      <c r="D452" t="s">
        <v>36</v>
      </c>
      <c r="E452" t="s">
        <v>1782</v>
      </c>
      <c r="F452" t="s">
        <v>17</v>
      </c>
      <c r="G452" t="s">
        <v>16</v>
      </c>
      <c r="H452" t="s">
        <v>15</v>
      </c>
      <c r="J452" t="s">
        <v>1783</v>
      </c>
      <c r="K452">
        <v>26795850.609999999</v>
      </c>
      <c r="L452">
        <v>2.46446422714694E-5</v>
      </c>
      <c r="M452">
        <f t="shared" si="7"/>
        <v>7.3933926814408199E-6</v>
      </c>
      <c r="O452" s="2"/>
    </row>
    <row r="453" spans="1:15">
      <c r="A453" t="s">
        <v>1784</v>
      </c>
      <c r="B453" t="s">
        <v>1785</v>
      </c>
      <c r="C453" t="s">
        <v>35</v>
      </c>
      <c r="D453" t="s">
        <v>269</v>
      </c>
      <c r="E453" t="s">
        <v>1786</v>
      </c>
      <c r="F453" t="s">
        <v>17</v>
      </c>
      <c r="G453" t="s">
        <v>23</v>
      </c>
      <c r="H453" t="s">
        <v>15</v>
      </c>
      <c r="J453" t="s">
        <v>1787</v>
      </c>
      <c r="K453">
        <v>26749429.760000002</v>
      </c>
      <c r="L453">
        <v>2.4601948152188101E-5</v>
      </c>
      <c r="M453">
        <f t="shared" si="7"/>
        <v>7.3805844456564297E-6</v>
      </c>
      <c r="N453" s="1" t="s">
        <v>4772</v>
      </c>
      <c r="O453" s="2"/>
    </row>
    <row r="454" spans="1:15">
      <c r="A454" t="s">
        <v>1788</v>
      </c>
      <c r="B454" t="s">
        <v>1789</v>
      </c>
      <c r="C454" t="s">
        <v>35</v>
      </c>
      <c r="D454" t="s">
        <v>529</v>
      </c>
      <c r="E454" t="s">
        <v>1790</v>
      </c>
      <c r="F454" t="s">
        <v>15</v>
      </c>
      <c r="G454" t="s">
        <v>23</v>
      </c>
      <c r="H454" t="s">
        <v>17</v>
      </c>
      <c r="J454" t="s">
        <v>1791</v>
      </c>
      <c r="K454">
        <v>26739616.109999999</v>
      </c>
      <c r="L454">
        <v>2.4592922355726299E-5</v>
      </c>
      <c r="M454">
        <f t="shared" si="7"/>
        <v>7.3778767067178893E-6</v>
      </c>
      <c r="N454" s="1" t="s">
        <v>4772</v>
      </c>
      <c r="O454" s="2"/>
    </row>
    <row r="455" spans="1:15">
      <c r="A455" t="s">
        <v>1792</v>
      </c>
      <c r="B455" t="s">
        <v>1793</v>
      </c>
      <c r="C455" t="s">
        <v>28</v>
      </c>
      <c r="D455" t="s">
        <v>36</v>
      </c>
      <c r="E455" t="s">
        <v>1794</v>
      </c>
      <c r="F455" t="s">
        <v>17</v>
      </c>
      <c r="G455" t="s">
        <v>23</v>
      </c>
      <c r="H455" t="s">
        <v>15</v>
      </c>
      <c r="J455" t="s">
        <v>1795</v>
      </c>
      <c r="K455">
        <v>26573920.07</v>
      </c>
      <c r="L455">
        <v>2.44405286254047E-5</v>
      </c>
      <c r="M455">
        <f t="shared" si="7"/>
        <v>7.3321585876214101E-6</v>
      </c>
      <c r="N455" s="1" t="s">
        <v>4772</v>
      </c>
      <c r="O455" s="2"/>
    </row>
    <row r="456" spans="1:15">
      <c r="A456" t="s">
        <v>1796</v>
      </c>
      <c r="B456" t="s">
        <v>1797</v>
      </c>
      <c r="C456" t="s">
        <v>28</v>
      </c>
      <c r="D456" t="s">
        <v>36</v>
      </c>
      <c r="E456" t="s">
        <v>1798</v>
      </c>
      <c r="F456" t="s">
        <v>17</v>
      </c>
      <c r="G456" t="s">
        <v>23</v>
      </c>
      <c r="H456" t="s">
        <v>15</v>
      </c>
      <c r="J456" t="s">
        <v>1365</v>
      </c>
      <c r="K456">
        <v>26272995.030000001</v>
      </c>
      <c r="L456">
        <v>2.4163762268207501E-5</v>
      </c>
      <c r="M456">
        <f t="shared" si="7"/>
        <v>7.2491286804622501E-6</v>
      </c>
      <c r="N456" s="1" t="s">
        <v>4772</v>
      </c>
      <c r="O456" s="2"/>
    </row>
    <row r="457" spans="1:15">
      <c r="A457" t="s">
        <v>1799</v>
      </c>
      <c r="B457" t="s">
        <v>1800</v>
      </c>
      <c r="C457" t="s">
        <v>35</v>
      </c>
      <c r="D457" t="s">
        <v>36</v>
      </c>
      <c r="E457" t="s">
        <v>1801</v>
      </c>
      <c r="F457" t="s">
        <v>17</v>
      </c>
      <c r="G457" t="s">
        <v>16</v>
      </c>
      <c r="H457" t="s">
        <v>17</v>
      </c>
      <c r="J457" t="s">
        <v>702</v>
      </c>
      <c r="K457">
        <v>26268492.879999999</v>
      </c>
      <c r="L457">
        <v>2.4159621557102001E-5</v>
      </c>
      <c r="M457">
        <f t="shared" si="7"/>
        <v>7.2478864671306004E-6</v>
      </c>
      <c r="O457" s="2"/>
    </row>
    <row r="458" spans="1:15">
      <c r="A458" t="s">
        <v>1802</v>
      </c>
      <c r="B458" t="s">
        <v>1803</v>
      </c>
      <c r="C458" t="s">
        <v>12</v>
      </c>
      <c r="D458" t="s">
        <v>36</v>
      </c>
      <c r="E458" t="s">
        <v>1804</v>
      </c>
      <c r="F458" t="s">
        <v>17</v>
      </c>
      <c r="G458" t="s">
        <v>23</v>
      </c>
      <c r="H458" t="s">
        <v>17</v>
      </c>
      <c r="K458">
        <v>26246782.960000001</v>
      </c>
      <c r="L458">
        <v>2.4139654539822801E-5</v>
      </c>
      <c r="M458">
        <f t="shared" si="7"/>
        <v>7.2418963619468396E-6</v>
      </c>
      <c r="O458" s="2"/>
    </row>
    <row r="459" spans="1:15">
      <c r="A459" t="s">
        <v>1805</v>
      </c>
      <c r="B459" t="s">
        <v>1806</v>
      </c>
      <c r="C459" t="s">
        <v>12</v>
      </c>
      <c r="D459" t="s">
        <v>36</v>
      </c>
      <c r="E459" t="s">
        <v>1807</v>
      </c>
      <c r="F459" t="s">
        <v>15</v>
      </c>
      <c r="G459" t="s">
        <v>23</v>
      </c>
      <c r="H459" t="s">
        <v>17</v>
      </c>
      <c r="J459" t="s">
        <v>1808</v>
      </c>
      <c r="K459">
        <v>26194033.02</v>
      </c>
      <c r="L459">
        <v>2.4091139438732601E-5</v>
      </c>
      <c r="M459">
        <f t="shared" si="7"/>
        <v>7.22734183161978E-6</v>
      </c>
      <c r="O459" s="2"/>
    </row>
    <row r="460" spans="1:15">
      <c r="A460" t="s">
        <v>1809</v>
      </c>
      <c r="B460" t="s">
        <v>1810</v>
      </c>
      <c r="C460" t="s">
        <v>28</v>
      </c>
      <c r="D460" t="s">
        <v>29</v>
      </c>
      <c r="E460" t="s">
        <v>1811</v>
      </c>
      <c r="F460" t="s">
        <v>17</v>
      </c>
      <c r="G460" t="s">
        <v>23</v>
      </c>
      <c r="H460" t="s">
        <v>15</v>
      </c>
      <c r="J460" t="s">
        <v>1812</v>
      </c>
      <c r="K460">
        <v>26187374.620000001</v>
      </c>
      <c r="L460">
        <v>2.40850155843908E-5</v>
      </c>
      <c r="M460">
        <f t="shared" si="7"/>
        <v>7.2255046753172399E-6</v>
      </c>
      <c r="O460" s="2"/>
    </row>
    <row r="461" spans="1:15">
      <c r="A461" t="s">
        <v>1813</v>
      </c>
      <c r="B461" t="s">
        <v>1814</v>
      </c>
      <c r="C461" t="s">
        <v>35</v>
      </c>
      <c r="D461" t="s">
        <v>36</v>
      </c>
      <c r="E461" t="s">
        <v>1815</v>
      </c>
      <c r="F461" t="s">
        <v>17</v>
      </c>
      <c r="G461" t="s">
        <v>16</v>
      </c>
      <c r="H461" t="s">
        <v>17</v>
      </c>
      <c r="J461" t="s">
        <v>1816</v>
      </c>
      <c r="K461">
        <v>26139581.530000001</v>
      </c>
      <c r="L461">
        <v>2.40410593904546E-5</v>
      </c>
      <c r="M461">
        <f t="shared" si="7"/>
        <v>7.2123178171363792E-6</v>
      </c>
      <c r="O461" s="2"/>
    </row>
    <row r="462" spans="1:15">
      <c r="A462" t="s">
        <v>1817</v>
      </c>
      <c r="B462" t="s">
        <v>1818</v>
      </c>
      <c r="C462" t="s">
        <v>12</v>
      </c>
      <c r="D462" t="s">
        <v>13</v>
      </c>
      <c r="E462" t="s">
        <v>1819</v>
      </c>
      <c r="F462" t="s">
        <v>17</v>
      </c>
      <c r="G462" t="s">
        <v>23</v>
      </c>
      <c r="H462" t="s">
        <v>15</v>
      </c>
      <c r="J462" t="s">
        <v>1820</v>
      </c>
      <c r="K462">
        <v>25837401.059999999</v>
      </c>
      <c r="L462">
        <v>2.37631383909326E-5</v>
      </c>
      <c r="M462">
        <f t="shared" si="7"/>
        <v>7.1289415172797794E-6</v>
      </c>
      <c r="N462" s="1" t="s">
        <v>4772</v>
      </c>
      <c r="O462" s="2"/>
    </row>
    <row r="463" spans="1:15">
      <c r="A463" t="s">
        <v>1821</v>
      </c>
      <c r="B463" t="s">
        <v>1822</v>
      </c>
      <c r="C463" t="s">
        <v>35</v>
      </c>
      <c r="D463" t="s">
        <v>572</v>
      </c>
      <c r="E463" t="s">
        <v>1823</v>
      </c>
      <c r="F463" t="s">
        <v>17</v>
      </c>
      <c r="G463" t="s">
        <v>23</v>
      </c>
      <c r="H463" t="s">
        <v>15</v>
      </c>
      <c r="K463">
        <v>25663463.73</v>
      </c>
      <c r="L463">
        <v>2.3603164992890699E-5</v>
      </c>
      <c r="M463">
        <f t="shared" si="7"/>
        <v>7.080949497867209E-6</v>
      </c>
      <c r="O463" s="2"/>
    </row>
    <row r="464" spans="1:15">
      <c r="A464" t="s">
        <v>1824</v>
      </c>
      <c r="B464" t="s">
        <v>1825</v>
      </c>
      <c r="C464" t="s">
        <v>28</v>
      </c>
      <c r="D464" t="s">
        <v>29</v>
      </c>
      <c r="E464" t="s">
        <v>1826</v>
      </c>
      <c r="F464" t="s">
        <v>17</v>
      </c>
      <c r="G464" t="s">
        <v>23</v>
      </c>
      <c r="H464" t="s">
        <v>15</v>
      </c>
      <c r="J464" t="s">
        <v>1827</v>
      </c>
      <c r="K464">
        <v>25630598.469999999</v>
      </c>
      <c r="L464">
        <v>2.3572938201898001E-5</v>
      </c>
      <c r="M464">
        <f t="shared" si="7"/>
        <v>7.0718814605694002E-6</v>
      </c>
      <c r="N464" s="1" t="s">
        <v>4772</v>
      </c>
      <c r="O464" s="2"/>
    </row>
    <row r="465" spans="1:15">
      <c r="A465" t="s">
        <v>1828</v>
      </c>
      <c r="B465" t="s">
        <v>1829</v>
      </c>
      <c r="C465" t="s">
        <v>28</v>
      </c>
      <c r="D465" t="s">
        <v>36</v>
      </c>
      <c r="E465" t="s">
        <v>1830</v>
      </c>
      <c r="F465" t="s">
        <v>17</v>
      </c>
      <c r="G465" t="s">
        <v>23</v>
      </c>
      <c r="H465" t="s">
        <v>15</v>
      </c>
      <c r="J465" t="s">
        <v>1831</v>
      </c>
      <c r="K465">
        <v>25385897.07</v>
      </c>
      <c r="L465">
        <v>2.3347881772300001E-5</v>
      </c>
      <c r="M465">
        <f t="shared" si="7"/>
        <v>7.0043645316900002E-6</v>
      </c>
      <c r="N465" s="1" t="s">
        <v>4772</v>
      </c>
      <c r="O465" s="2"/>
    </row>
    <row r="466" spans="1:15">
      <c r="A466" t="s">
        <v>1832</v>
      </c>
      <c r="B466" t="s">
        <v>1832</v>
      </c>
      <c r="C466" t="s">
        <v>35</v>
      </c>
      <c r="D466" t="s">
        <v>36</v>
      </c>
      <c r="E466" t="s">
        <v>1833</v>
      </c>
      <c r="F466" t="s">
        <v>17</v>
      </c>
      <c r="G466" t="s">
        <v>23</v>
      </c>
      <c r="H466" t="s">
        <v>17</v>
      </c>
      <c r="J466" t="s">
        <v>1376</v>
      </c>
      <c r="K466">
        <v>24905271.800000001</v>
      </c>
      <c r="L466">
        <v>2.29058417707276E-5</v>
      </c>
      <c r="M466">
        <f t="shared" si="7"/>
        <v>6.8717525312182794E-6</v>
      </c>
      <c r="O466" s="2"/>
    </row>
    <row r="467" spans="1:15">
      <c r="A467" t="s">
        <v>1834</v>
      </c>
      <c r="B467" t="s">
        <v>1835</v>
      </c>
      <c r="C467" t="s">
        <v>35</v>
      </c>
      <c r="D467" t="s">
        <v>36</v>
      </c>
      <c r="E467" t="s">
        <v>1836</v>
      </c>
      <c r="F467" t="s">
        <v>17</v>
      </c>
      <c r="G467" t="s">
        <v>16</v>
      </c>
      <c r="H467" t="s">
        <v>15</v>
      </c>
      <c r="J467" t="s">
        <v>1837</v>
      </c>
      <c r="K467">
        <v>24874452.039999999</v>
      </c>
      <c r="L467">
        <v>2.2877496264136099E-5</v>
      </c>
      <c r="M467">
        <f t="shared" si="7"/>
        <v>6.8632488792408298E-6</v>
      </c>
      <c r="O467" s="2"/>
    </row>
    <row r="468" spans="1:15">
      <c r="A468" t="s">
        <v>1838</v>
      </c>
      <c r="B468" t="s">
        <v>1839</v>
      </c>
      <c r="C468" t="s">
        <v>12</v>
      </c>
      <c r="D468" t="s">
        <v>71</v>
      </c>
      <c r="E468" t="s">
        <v>1840</v>
      </c>
      <c r="F468" t="s">
        <v>17</v>
      </c>
      <c r="G468" t="s">
        <v>16</v>
      </c>
      <c r="H468" t="s">
        <v>17</v>
      </c>
      <c r="K468">
        <v>24848382.420000002</v>
      </c>
      <c r="L468">
        <v>2.2853519549666201E-5</v>
      </c>
      <c r="M468">
        <f t="shared" si="7"/>
        <v>6.8560558648998601E-6</v>
      </c>
      <c r="O468" s="2"/>
    </row>
    <row r="469" spans="1:15">
      <c r="A469" t="s">
        <v>1841</v>
      </c>
      <c r="B469" t="s">
        <v>1842</v>
      </c>
      <c r="C469" t="s">
        <v>12</v>
      </c>
      <c r="D469" t="s">
        <v>36</v>
      </c>
      <c r="E469" t="s">
        <v>1843</v>
      </c>
      <c r="F469" t="s">
        <v>17</v>
      </c>
      <c r="G469" t="s">
        <v>23</v>
      </c>
      <c r="H469" t="s">
        <v>17</v>
      </c>
      <c r="I469" t="s">
        <v>175</v>
      </c>
      <c r="J469" t="s">
        <v>1844</v>
      </c>
      <c r="K469">
        <v>24592729.559999999</v>
      </c>
      <c r="L469">
        <v>2.26183908585834E-5</v>
      </c>
      <c r="M469">
        <f t="shared" si="7"/>
        <v>6.7855172575750201E-6</v>
      </c>
      <c r="N469" s="1" t="s">
        <v>4772</v>
      </c>
      <c r="O469" s="2"/>
    </row>
    <row r="470" spans="1:15">
      <c r="A470" t="s">
        <v>1845</v>
      </c>
      <c r="B470" t="s">
        <v>1846</v>
      </c>
      <c r="C470" t="s">
        <v>12</v>
      </c>
      <c r="D470" t="s">
        <v>36</v>
      </c>
      <c r="E470" t="s">
        <v>1847</v>
      </c>
      <c r="F470" t="s">
        <v>17</v>
      </c>
      <c r="G470" t="s">
        <v>23</v>
      </c>
      <c r="H470" t="s">
        <v>15</v>
      </c>
      <c r="J470" t="s">
        <v>1848</v>
      </c>
      <c r="K470">
        <v>24442713.690000001</v>
      </c>
      <c r="L470">
        <v>2.24804184722986E-5</v>
      </c>
      <c r="M470">
        <f t="shared" si="7"/>
        <v>6.7441255416895803E-6</v>
      </c>
      <c r="O470" s="2"/>
    </row>
    <row r="471" spans="1:15">
      <c r="A471" t="s">
        <v>1849</v>
      </c>
      <c r="B471" t="s">
        <v>1850</v>
      </c>
      <c r="C471" t="s">
        <v>12</v>
      </c>
      <c r="D471" t="s">
        <v>36</v>
      </c>
      <c r="E471" t="s">
        <v>1851</v>
      </c>
      <c r="F471" t="s">
        <v>17</v>
      </c>
      <c r="G471" t="s">
        <v>23</v>
      </c>
      <c r="H471" t="s">
        <v>17</v>
      </c>
      <c r="J471" t="s">
        <v>1852</v>
      </c>
      <c r="K471">
        <v>24327067.5</v>
      </c>
      <c r="L471">
        <v>2.2374056520066201E-5</v>
      </c>
      <c r="M471">
        <f t="shared" si="7"/>
        <v>6.7122169560198604E-6</v>
      </c>
      <c r="N471" s="1" t="s">
        <v>4772</v>
      </c>
      <c r="O471" s="2"/>
    </row>
    <row r="472" spans="1:15">
      <c r="A472" t="s">
        <v>1853</v>
      </c>
      <c r="B472" t="s">
        <v>1854</v>
      </c>
      <c r="C472" t="s">
        <v>35</v>
      </c>
      <c r="D472" t="s">
        <v>269</v>
      </c>
      <c r="E472" t="s">
        <v>1855</v>
      </c>
      <c r="F472" t="s">
        <v>17</v>
      </c>
      <c r="G472" t="s">
        <v>23</v>
      </c>
      <c r="H472" t="s">
        <v>15</v>
      </c>
      <c r="J472" t="s">
        <v>1856</v>
      </c>
      <c r="K472">
        <v>24243266.030000001</v>
      </c>
      <c r="L472">
        <v>2.2296982749204E-5</v>
      </c>
      <c r="M472">
        <f t="shared" si="7"/>
        <v>6.6890948247611996E-6</v>
      </c>
      <c r="O472" s="2"/>
    </row>
    <row r="473" spans="1:15">
      <c r="A473" t="s">
        <v>1857</v>
      </c>
      <c r="B473" t="s">
        <v>1858</v>
      </c>
      <c r="C473" t="s">
        <v>12</v>
      </c>
      <c r="D473" t="s">
        <v>36</v>
      </c>
      <c r="E473" t="s">
        <v>1859</v>
      </c>
      <c r="F473" t="s">
        <v>15</v>
      </c>
      <c r="G473" t="s">
        <v>23</v>
      </c>
      <c r="H473" t="s">
        <v>17</v>
      </c>
      <c r="I473" t="s">
        <v>175</v>
      </c>
      <c r="J473" t="s">
        <v>722</v>
      </c>
      <c r="K473">
        <v>24187639.289999999</v>
      </c>
      <c r="L473">
        <v>2.2245821801638599E-5</v>
      </c>
      <c r="M473">
        <f t="shared" si="7"/>
        <v>6.6737465404915798E-6</v>
      </c>
      <c r="O473" s="2"/>
    </row>
    <row r="474" spans="1:15">
      <c r="A474" t="s">
        <v>1860</v>
      </c>
      <c r="B474" t="s">
        <v>1861</v>
      </c>
      <c r="C474" t="s">
        <v>35</v>
      </c>
      <c r="D474" t="s">
        <v>36</v>
      </c>
      <c r="E474" t="s">
        <v>1862</v>
      </c>
      <c r="F474" t="s">
        <v>17</v>
      </c>
      <c r="G474" t="s">
        <v>23</v>
      </c>
      <c r="H474" t="s">
        <v>15</v>
      </c>
      <c r="J474" t="s">
        <v>415</v>
      </c>
      <c r="K474">
        <v>24137209.43</v>
      </c>
      <c r="L474">
        <v>2.2199440521283299E-5</v>
      </c>
      <c r="M474">
        <f t="shared" si="7"/>
        <v>6.6598321563849895E-6</v>
      </c>
      <c r="O474" s="2"/>
    </row>
    <row r="475" spans="1:15">
      <c r="A475" t="s">
        <v>1863</v>
      </c>
      <c r="B475" t="s">
        <v>1864</v>
      </c>
      <c r="C475" t="s">
        <v>12</v>
      </c>
      <c r="D475" t="s">
        <v>29</v>
      </c>
      <c r="E475" t="s">
        <v>1865</v>
      </c>
      <c r="F475" t="s">
        <v>17</v>
      </c>
      <c r="G475" t="s">
        <v>23</v>
      </c>
      <c r="H475" t="s">
        <v>17</v>
      </c>
      <c r="J475" t="s">
        <v>816</v>
      </c>
      <c r="K475">
        <v>23960486.300000001</v>
      </c>
      <c r="L475">
        <v>2.2036904971158998E-5</v>
      </c>
      <c r="M475">
        <f t="shared" si="7"/>
        <v>6.6110714913476995E-6</v>
      </c>
      <c r="N475" s="1" t="s">
        <v>4772</v>
      </c>
      <c r="O475" s="2"/>
    </row>
    <row r="476" spans="1:15">
      <c r="A476" t="s">
        <v>1866</v>
      </c>
      <c r="B476" t="s">
        <v>1867</v>
      </c>
      <c r="C476" t="s">
        <v>12</v>
      </c>
      <c r="D476" t="s">
        <v>36</v>
      </c>
      <c r="E476" t="s">
        <v>1868</v>
      </c>
      <c r="F476" t="s">
        <v>17</v>
      </c>
      <c r="G476" t="s">
        <v>23</v>
      </c>
      <c r="H476" t="s">
        <v>17</v>
      </c>
      <c r="K476">
        <v>23759771.940000001</v>
      </c>
      <c r="L476">
        <v>2.1852304240510799E-5</v>
      </c>
      <c r="M476">
        <f t="shared" si="7"/>
        <v>6.5556912721532396E-6</v>
      </c>
      <c r="O476" s="2"/>
    </row>
    <row r="477" spans="1:15">
      <c r="A477" t="s">
        <v>1869</v>
      </c>
      <c r="B477" t="s">
        <v>1870</v>
      </c>
      <c r="C477" t="s">
        <v>35</v>
      </c>
      <c r="D477" t="s">
        <v>13</v>
      </c>
      <c r="E477" t="s">
        <v>1871</v>
      </c>
      <c r="F477" t="s">
        <v>17</v>
      </c>
      <c r="G477" t="s">
        <v>16</v>
      </c>
      <c r="H477" t="s">
        <v>17</v>
      </c>
      <c r="J477" t="s">
        <v>1872</v>
      </c>
      <c r="K477">
        <v>23521233.260000002</v>
      </c>
      <c r="L477">
        <v>2.16329157791378E-5</v>
      </c>
      <c r="M477">
        <f t="shared" si="7"/>
        <v>6.4898747337413402E-6</v>
      </c>
      <c r="O477" s="2"/>
    </row>
    <row r="478" spans="1:15">
      <c r="A478" t="s">
        <v>1873</v>
      </c>
      <c r="B478" t="s">
        <v>1874</v>
      </c>
      <c r="C478" t="s">
        <v>12</v>
      </c>
      <c r="D478" t="s">
        <v>29</v>
      </c>
      <c r="E478" t="s">
        <v>1875</v>
      </c>
      <c r="F478" t="s">
        <v>17</v>
      </c>
      <c r="G478" t="s">
        <v>16</v>
      </c>
      <c r="H478" t="s">
        <v>17</v>
      </c>
      <c r="J478" t="s">
        <v>965</v>
      </c>
      <c r="K478">
        <v>23454078.739999998</v>
      </c>
      <c r="L478">
        <v>2.1571152517862801E-5</v>
      </c>
      <c r="M478">
        <f t="shared" si="7"/>
        <v>6.4713457553588398E-6</v>
      </c>
      <c r="O478" s="2"/>
    </row>
    <row r="479" spans="1:15">
      <c r="A479" t="s">
        <v>1876</v>
      </c>
      <c r="B479" t="s">
        <v>1877</v>
      </c>
      <c r="C479" t="s">
        <v>28</v>
      </c>
      <c r="D479" t="s">
        <v>29</v>
      </c>
      <c r="E479" t="s">
        <v>1878</v>
      </c>
      <c r="F479" t="s">
        <v>17</v>
      </c>
      <c r="G479" t="s">
        <v>23</v>
      </c>
      <c r="H479" t="s">
        <v>17</v>
      </c>
      <c r="K479">
        <v>23350801.41</v>
      </c>
      <c r="L479">
        <v>2.1476166436261998E-5</v>
      </c>
      <c r="M479">
        <f t="shared" si="7"/>
        <v>6.4428499308785994E-6</v>
      </c>
      <c r="O479" s="2"/>
    </row>
    <row r="480" spans="1:15">
      <c r="A480" t="s">
        <v>1879</v>
      </c>
      <c r="B480" t="s">
        <v>1880</v>
      </c>
      <c r="C480" t="s">
        <v>28</v>
      </c>
      <c r="D480" t="s">
        <v>29</v>
      </c>
      <c r="E480" t="s">
        <v>1881</v>
      </c>
      <c r="F480" t="s">
        <v>17</v>
      </c>
      <c r="G480" t="s">
        <v>23</v>
      </c>
      <c r="H480" t="s">
        <v>15</v>
      </c>
      <c r="J480" t="s">
        <v>1882</v>
      </c>
      <c r="K480">
        <v>23248075.620000001</v>
      </c>
      <c r="L480">
        <v>2.1381687616259299E-5</v>
      </c>
      <c r="M480">
        <f t="shared" si="7"/>
        <v>6.4145062848777892E-6</v>
      </c>
      <c r="N480" s="1" t="s">
        <v>4772</v>
      </c>
      <c r="O480" s="2"/>
    </row>
    <row r="481" spans="1:15">
      <c r="A481" t="s">
        <v>1883</v>
      </c>
      <c r="B481" t="s">
        <v>1884</v>
      </c>
      <c r="C481" t="s">
        <v>35</v>
      </c>
      <c r="D481" t="s">
        <v>36</v>
      </c>
      <c r="E481" t="s">
        <v>1885</v>
      </c>
      <c r="F481" t="s">
        <v>17</v>
      </c>
      <c r="G481" t="s">
        <v>23</v>
      </c>
      <c r="H481" t="s">
        <v>15</v>
      </c>
      <c r="J481" t="s">
        <v>1886</v>
      </c>
      <c r="K481">
        <v>23128081.489999998</v>
      </c>
      <c r="L481">
        <v>2.1271326782727001E-5</v>
      </c>
      <c r="M481">
        <f t="shared" si="7"/>
        <v>6.3813980348180999E-6</v>
      </c>
      <c r="N481" s="1" t="s">
        <v>4772</v>
      </c>
      <c r="O481" s="2"/>
    </row>
    <row r="482" spans="1:15">
      <c r="A482" t="s">
        <v>1887</v>
      </c>
      <c r="B482" t="s">
        <v>1888</v>
      </c>
      <c r="C482" t="s">
        <v>491</v>
      </c>
      <c r="D482" t="s">
        <v>36</v>
      </c>
      <c r="E482" t="s">
        <v>1889</v>
      </c>
      <c r="F482" t="s">
        <v>17</v>
      </c>
      <c r="G482" t="s">
        <v>16</v>
      </c>
      <c r="H482" t="s">
        <v>15</v>
      </c>
      <c r="K482">
        <v>23033042.239999998</v>
      </c>
      <c r="L482">
        <v>2.1183917416549799E-5</v>
      </c>
      <c r="M482">
        <f t="shared" si="7"/>
        <v>6.3551752249649396E-6</v>
      </c>
      <c r="O482" s="2"/>
    </row>
    <row r="483" spans="1:15">
      <c r="A483" t="s">
        <v>1890</v>
      </c>
      <c r="B483" t="s">
        <v>1891</v>
      </c>
      <c r="C483" t="s">
        <v>35</v>
      </c>
      <c r="D483" t="s">
        <v>29</v>
      </c>
      <c r="E483" t="s">
        <v>1892</v>
      </c>
      <c r="F483" t="s">
        <v>17</v>
      </c>
      <c r="G483" t="s">
        <v>23</v>
      </c>
      <c r="H483" t="s">
        <v>17</v>
      </c>
      <c r="J483" t="s">
        <v>1893</v>
      </c>
      <c r="K483">
        <v>22921569.649999999</v>
      </c>
      <c r="L483">
        <v>2.1081394001876101E-5</v>
      </c>
      <c r="M483">
        <f t="shared" si="7"/>
        <v>6.3244182005628304E-6</v>
      </c>
      <c r="N483" s="1" t="s">
        <v>4772</v>
      </c>
      <c r="O483" s="2"/>
    </row>
    <row r="484" spans="1:15">
      <c r="A484" t="s">
        <v>1894</v>
      </c>
      <c r="B484" t="s">
        <v>1895</v>
      </c>
      <c r="C484" t="s">
        <v>35</v>
      </c>
      <c r="D484" t="s">
        <v>29</v>
      </c>
      <c r="E484" t="s">
        <v>1896</v>
      </c>
      <c r="F484" t="s">
        <v>17</v>
      </c>
      <c r="G484" t="s">
        <v>23</v>
      </c>
      <c r="H484" t="s">
        <v>15</v>
      </c>
      <c r="J484" t="s">
        <v>1030</v>
      </c>
      <c r="K484">
        <v>22884675.629999999</v>
      </c>
      <c r="L484">
        <v>2.1047461885367E-5</v>
      </c>
      <c r="M484">
        <f t="shared" si="7"/>
        <v>6.3142385656100997E-6</v>
      </c>
      <c r="O484" s="2"/>
    </row>
    <row r="485" spans="1:15">
      <c r="A485" t="s">
        <v>1897</v>
      </c>
      <c r="B485" t="s">
        <v>1898</v>
      </c>
      <c r="C485" t="s">
        <v>12</v>
      </c>
      <c r="D485" t="s">
        <v>116</v>
      </c>
      <c r="E485" t="s">
        <v>1899</v>
      </c>
      <c r="F485" t="s">
        <v>17</v>
      </c>
      <c r="G485" t="s">
        <v>23</v>
      </c>
      <c r="H485" t="s">
        <v>15</v>
      </c>
      <c r="I485" t="s">
        <v>184</v>
      </c>
      <c r="J485" t="s">
        <v>1900</v>
      </c>
      <c r="K485">
        <v>22662440.609999999</v>
      </c>
      <c r="L485">
        <v>2.0843068203382199E-5</v>
      </c>
      <c r="M485">
        <f t="shared" si="7"/>
        <v>6.2529204610146591E-6</v>
      </c>
      <c r="N485" s="1" t="s">
        <v>4772</v>
      </c>
      <c r="O485" s="2"/>
    </row>
    <row r="486" spans="1:15">
      <c r="A486" t="s">
        <v>1901</v>
      </c>
      <c r="B486" t="s">
        <v>1902</v>
      </c>
      <c r="C486" t="s">
        <v>35</v>
      </c>
      <c r="D486" t="s">
        <v>572</v>
      </c>
      <c r="E486" t="s">
        <v>1903</v>
      </c>
      <c r="F486" t="s">
        <v>17</v>
      </c>
      <c r="G486" t="s">
        <v>23</v>
      </c>
      <c r="H486" t="s">
        <v>15</v>
      </c>
      <c r="J486" t="s">
        <v>1904</v>
      </c>
      <c r="K486">
        <v>22631112.359999999</v>
      </c>
      <c r="L486">
        <v>2.0814255029078599E-5</v>
      </c>
      <c r="M486">
        <f t="shared" si="7"/>
        <v>6.2442765087235792E-6</v>
      </c>
      <c r="N486" s="1" t="s">
        <v>4772</v>
      </c>
      <c r="O486" s="2"/>
    </row>
    <row r="487" spans="1:15">
      <c r="A487" t="s">
        <v>1905</v>
      </c>
      <c r="B487" t="s">
        <v>1906</v>
      </c>
      <c r="C487" t="s">
        <v>35</v>
      </c>
      <c r="D487" t="s">
        <v>13</v>
      </c>
      <c r="E487" t="s">
        <v>1907</v>
      </c>
      <c r="F487" t="s">
        <v>17</v>
      </c>
      <c r="G487" t="s">
        <v>23</v>
      </c>
      <c r="H487" t="s">
        <v>15</v>
      </c>
      <c r="I487" t="s">
        <v>1330</v>
      </c>
      <c r="J487" t="s">
        <v>1908</v>
      </c>
      <c r="K487">
        <v>22567779.649999999</v>
      </c>
      <c r="L487">
        <v>2.0756006757555099E-5</v>
      </c>
      <c r="M487">
        <f t="shared" si="7"/>
        <v>6.22680202726653E-6</v>
      </c>
      <c r="O487" s="2"/>
    </row>
    <row r="488" spans="1:15">
      <c r="A488" t="s">
        <v>1909</v>
      </c>
      <c r="B488" t="s">
        <v>1910</v>
      </c>
      <c r="C488" t="s">
        <v>491</v>
      </c>
      <c r="D488" t="s">
        <v>29</v>
      </c>
      <c r="E488" t="s">
        <v>1911</v>
      </c>
      <c r="F488" t="s">
        <v>15</v>
      </c>
      <c r="G488" t="s">
        <v>16</v>
      </c>
      <c r="H488" t="s">
        <v>17</v>
      </c>
      <c r="J488" t="s">
        <v>472</v>
      </c>
      <c r="K488">
        <v>22464242.050000001</v>
      </c>
      <c r="L488">
        <v>2.0660781300793799E-5</v>
      </c>
      <c r="M488">
        <f t="shared" si="7"/>
        <v>6.1982343902381397E-6</v>
      </c>
      <c r="O488" s="2"/>
    </row>
    <row r="489" spans="1:15">
      <c r="A489" t="s">
        <v>1912</v>
      </c>
      <c r="B489" t="s">
        <v>1913</v>
      </c>
      <c r="C489" t="s">
        <v>35</v>
      </c>
      <c r="D489" t="s">
        <v>36</v>
      </c>
      <c r="E489" t="s">
        <v>1914</v>
      </c>
      <c r="F489" t="s">
        <v>17</v>
      </c>
      <c r="G489" t="s">
        <v>23</v>
      </c>
      <c r="H489" t="s">
        <v>15</v>
      </c>
      <c r="J489" t="s">
        <v>1915</v>
      </c>
      <c r="K489">
        <v>22399257.260000002</v>
      </c>
      <c r="L489">
        <v>2.06010135805618E-5</v>
      </c>
      <c r="M489">
        <f t="shared" si="7"/>
        <v>6.1803040741685402E-6</v>
      </c>
      <c r="O489" s="2"/>
    </row>
    <row r="490" spans="1:15">
      <c r="A490" t="s">
        <v>1916</v>
      </c>
      <c r="B490" t="s">
        <v>1917</v>
      </c>
      <c r="C490" t="s">
        <v>28</v>
      </c>
      <c r="D490" t="s">
        <v>36</v>
      </c>
      <c r="E490" t="s">
        <v>1918</v>
      </c>
      <c r="F490" t="s">
        <v>17</v>
      </c>
      <c r="G490" t="s">
        <v>16</v>
      </c>
      <c r="H490" t="s">
        <v>17</v>
      </c>
      <c r="J490" t="s">
        <v>1919</v>
      </c>
      <c r="K490">
        <v>22341568.469999999</v>
      </c>
      <c r="L490">
        <v>2.0547956127252399E-5</v>
      </c>
      <c r="M490">
        <f t="shared" si="7"/>
        <v>6.1643868381757192E-6</v>
      </c>
      <c r="O490" s="2"/>
    </row>
    <row r="491" spans="1:15">
      <c r="A491" t="s">
        <v>1920</v>
      </c>
      <c r="B491" t="s">
        <v>1921</v>
      </c>
      <c r="C491" t="s">
        <v>35</v>
      </c>
      <c r="D491" t="s">
        <v>36</v>
      </c>
      <c r="E491" t="s">
        <v>1922</v>
      </c>
      <c r="F491" t="s">
        <v>17</v>
      </c>
      <c r="G491" t="s">
        <v>23</v>
      </c>
      <c r="H491" t="s">
        <v>15</v>
      </c>
      <c r="I491" t="s">
        <v>126</v>
      </c>
      <c r="J491" t="s">
        <v>1923</v>
      </c>
      <c r="K491">
        <v>22250663.18</v>
      </c>
      <c r="L491">
        <v>2.0464348840988599E-5</v>
      </c>
      <c r="M491">
        <f t="shared" si="7"/>
        <v>6.1393046522965794E-6</v>
      </c>
      <c r="N491" s="1" t="s">
        <v>4772</v>
      </c>
      <c r="O491" s="2"/>
    </row>
    <row r="492" spans="1:15">
      <c r="A492" t="s">
        <v>1924</v>
      </c>
      <c r="B492" t="s">
        <v>1925</v>
      </c>
      <c r="C492" t="s">
        <v>12</v>
      </c>
      <c r="D492" t="s">
        <v>36</v>
      </c>
      <c r="E492" t="s">
        <v>1926</v>
      </c>
      <c r="F492" t="s">
        <v>17</v>
      </c>
      <c r="G492" t="s">
        <v>23</v>
      </c>
      <c r="H492" t="s">
        <v>17</v>
      </c>
      <c r="I492" t="s">
        <v>449</v>
      </c>
      <c r="J492" t="s">
        <v>1927</v>
      </c>
      <c r="K492">
        <v>22183699.449999999</v>
      </c>
      <c r="L492">
        <v>2.0402761052825702E-5</v>
      </c>
      <c r="M492">
        <f t="shared" si="7"/>
        <v>6.12082831584771E-6</v>
      </c>
      <c r="N492" s="1" t="s">
        <v>4772</v>
      </c>
      <c r="O492" s="4" t="s">
        <v>4773</v>
      </c>
    </row>
    <row r="493" spans="1:15">
      <c r="A493" t="s">
        <v>1928</v>
      </c>
      <c r="B493" t="s">
        <v>1929</v>
      </c>
      <c r="C493" t="s">
        <v>12</v>
      </c>
      <c r="D493" t="s">
        <v>71</v>
      </c>
      <c r="E493" t="s">
        <v>1930</v>
      </c>
      <c r="F493" t="s">
        <v>17</v>
      </c>
      <c r="G493" t="s">
        <v>16</v>
      </c>
      <c r="H493" t="s">
        <v>15</v>
      </c>
      <c r="J493" t="s">
        <v>1931</v>
      </c>
      <c r="K493">
        <v>22169312.609999999</v>
      </c>
      <c r="L493">
        <v>2.0389529208448799E-5</v>
      </c>
      <c r="M493">
        <f t="shared" si="7"/>
        <v>6.1168587625346395E-6</v>
      </c>
      <c r="O493" s="2"/>
    </row>
    <row r="494" spans="1:15">
      <c r="A494" t="s">
        <v>1932</v>
      </c>
      <c r="B494" t="s">
        <v>1933</v>
      </c>
      <c r="C494" t="s">
        <v>28</v>
      </c>
      <c r="D494" t="s">
        <v>29</v>
      </c>
      <c r="E494" t="s">
        <v>1934</v>
      </c>
      <c r="F494" t="s">
        <v>17</v>
      </c>
      <c r="G494" t="s">
        <v>23</v>
      </c>
      <c r="H494" t="s">
        <v>15</v>
      </c>
      <c r="I494" t="s">
        <v>175</v>
      </c>
      <c r="J494" t="s">
        <v>1935</v>
      </c>
      <c r="K494">
        <v>22119710.670000002</v>
      </c>
      <c r="L494">
        <v>2.0343909381518799E-5</v>
      </c>
      <c r="M494">
        <f t="shared" si="7"/>
        <v>6.1031728144556395E-6</v>
      </c>
      <c r="N494" s="1" t="s">
        <v>4772</v>
      </c>
      <c r="O494" s="2"/>
    </row>
    <row r="495" spans="1:15">
      <c r="A495" t="s">
        <v>1936</v>
      </c>
      <c r="B495" t="s">
        <v>1937</v>
      </c>
      <c r="C495" t="s">
        <v>35</v>
      </c>
      <c r="D495" t="s">
        <v>36</v>
      </c>
      <c r="E495" t="s">
        <v>1938</v>
      </c>
      <c r="F495" t="s">
        <v>17</v>
      </c>
      <c r="G495" t="s">
        <v>23</v>
      </c>
      <c r="H495" t="s">
        <v>17</v>
      </c>
      <c r="J495" t="s">
        <v>1939</v>
      </c>
      <c r="K495">
        <v>21937533.579999998</v>
      </c>
      <c r="L495">
        <v>2.0176357722926101E-5</v>
      </c>
      <c r="M495">
        <f t="shared" si="7"/>
        <v>6.0529073168778302E-6</v>
      </c>
      <c r="O495" s="2"/>
    </row>
    <row r="496" spans="1:15">
      <c r="A496" t="s">
        <v>1940</v>
      </c>
      <c r="B496" t="s">
        <v>1941</v>
      </c>
      <c r="C496" t="s">
        <v>28</v>
      </c>
      <c r="D496" t="s">
        <v>29</v>
      </c>
      <c r="E496" t="s">
        <v>1942</v>
      </c>
      <c r="F496" t="s">
        <v>17</v>
      </c>
      <c r="G496" t="s">
        <v>23</v>
      </c>
      <c r="H496" t="s">
        <v>17</v>
      </c>
      <c r="J496" t="s">
        <v>1357</v>
      </c>
      <c r="K496">
        <v>21879029.48</v>
      </c>
      <c r="L496">
        <v>2.0122550413843099E-5</v>
      </c>
      <c r="M496">
        <f t="shared" si="7"/>
        <v>6.0367651241529298E-6</v>
      </c>
      <c r="O496" s="2"/>
    </row>
    <row r="497" spans="1:15">
      <c r="A497" t="s">
        <v>1943</v>
      </c>
      <c r="B497" t="s">
        <v>1944</v>
      </c>
      <c r="C497" t="s">
        <v>12</v>
      </c>
      <c r="D497" t="s">
        <v>36</v>
      </c>
      <c r="E497" t="s">
        <v>1945</v>
      </c>
      <c r="F497" t="s">
        <v>17</v>
      </c>
      <c r="G497" t="s">
        <v>23</v>
      </c>
      <c r="H497" t="s">
        <v>17</v>
      </c>
      <c r="J497" t="s">
        <v>334</v>
      </c>
      <c r="K497">
        <v>21821884.32</v>
      </c>
      <c r="L497">
        <v>2.0069992947157599E-5</v>
      </c>
      <c r="M497">
        <f t="shared" si="7"/>
        <v>6.0209978841472795E-6</v>
      </c>
      <c r="O497" s="2"/>
    </row>
    <row r="498" spans="1:15">
      <c r="A498" t="s">
        <v>1946</v>
      </c>
      <c r="B498" t="s">
        <v>1947</v>
      </c>
      <c r="C498" t="s">
        <v>35</v>
      </c>
      <c r="D498" t="s">
        <v>461</v>
      </c>
      <c r="E498" t="s">
        <v>1948</v>
      </c>
      <c r="F498" t="s">
        <v>17</v>
      </c>
      <c r="G498" t="s">
        <v>23</v>
      </c>
      <c r="H498" t="s">
        <v>17</v>
      </c>
      <c r="I498" t="s">
        <v>184</v>
      </c>
      <c r="J498" t="s">
        <v>1949</v>
      </c>
      <c r="K498">
        <v>21792382.329999998</v>
      </c>
      <c r="L498">
        <v>2.0042859418148601E-5</v>
      </c>
      <c r="M498">
        <f t="shared" si="7"/>
        <v>6.0128578254445799E-6</v>
      </c>
      <c r="N498" s="1" t="s">
        <v>4772</v>
      </c>
      <c r="O498" s="2"/>
    </row>
    <row r="499" spans="1:15">
      <c r="A499" t="s">
        <v>1950</v>
      </c>
      <c r="B499" t="s">
        <v>1951</v>
      </c>
      <c r="C499" t="s">
        <v>35</v>
      </c>
      <c r="D499" t="s">
        <v>269</v>
      </c>
      <c r="E499" t="s">
        <v>1952</v>
      </c>
      <c r="F499" t="s">
        <v>17</v>
      </c>
      <c r="G499" t="s">
        <v>23</v>
      </c>
      <c r="H499" t="s">
        <v>15</v>
      </c>
      <c r="I499" t="s">
        <v>175</v>
      </c>
      <c r="J499" t="s">
        <v>1953</v>
      </c>
      <c r="K499">
        <v>21511910.079999998</v>
      </c>
      <c r="L499">
        <v>1.9784903872384199E-5</v>
      </c>
      <c r="M499">
        <f t="shared" si="7"/>
        <v>5.9354711617152593E-6</v>
      </c>
      <c r="O499" s="2"/>
    </row>
    <row r="500" spans="1:15">
      <c r="A500" t="s">
        <v>1954</v>
      </c>
      <c r="B500" t="s">
        <v>1955</v>
      </c>
      <c r="C500" t="s">
        <v>28</v>
      </c>
      <c r="D500" t="s">
        <v>36</v>
      </c>
      <c r="E500" t="s">
        <v>1956</v>
      </c>
      <c r="F500" t="s">
        <v>17</v>
      </c>
      <c r="G500" t="s">
        <v>23</v>
      </c>
      <c r="H500" t="s">
        <v>15</v>
      </c>
      <c r="J500" t="s">
        <v>334</v>
      </c>
      <c r="K500">
        <v>21466795.949999999</v>
      </c>
      <c r="L500">
        <v>1.97434115677949E-5</v>
      </c>
      <c r="M500">
        <f t="shared" si="7"/>
        <v>5.9230234703384698E-6</v>
      </c>
      <c r="O500" s="2"/>
    </row>
    <row r="501" spans="1:15">
      <c r="A501" t="s">
        <v>1957</v>
      </c>
      <c r="B501" t="s">
        <v>1958</v>
      </c>
      <c r="C501" t="s">
        <v>12</v>
      </c>
      <c r="D501" t="s">
        <v>116</v>
      </c>
      <c r="E501" t="s">
        <v>1959</v>
      </c>
      <c r="F501" t="s">
        <v>17</v>
      </c>
      <c r="G501" t="s">
        <v>23</v>
      </c>
      <c r="H501" t="s">
        <v>17</v>
      </c>
      <c r="J501" t="s">
        <v>1960</v>
      </c>
      <c r="K501">
        <v>21185340.280000001</v>
      </c>
      <c r="L501">
        <v>1.9484551552362601E-5</v>
      </c>
      <c r="M501">
        <f t="shared" si="7"/>
        <v>5.8453654657087806E-6</v>
      </c>
      <c r="O501" s="2"/>
    </row>
    <row r="502" spans="1:15">
      <c r="A502" t="s">
        <v>1961</v>
      </c>
      <c r="B502" t="s">
        <v>1962</v>
      </c>
      <c r="C502" t="s">
        <v>28</v>
      </c>
      <c r="D502" t="s">
        <v>29</v>
      </c>
      <c r="E502" t="s">
        <v>1963</v>
      </c>
      <c r="F502" t="s">
        <v>17</v>
      </c>
      <c r="G502" t="s">
        <v>23</v>
      </c>
      <c r="H502" t="s">
        <v>15</v>
      </c>
      <c r="J502" t="s">
        <v>1964</v>
      </c>
      <c r="K502">
        <v>20869157.039999999</v>
      </c>
      <c r="L502">
        <v>1.91937519447873E-5</v>
      </c>
      <c r="M502">
        <f t="shared" si="7"/>
        <v>5.7581255834361899E-6</v>
      </c>
      <c r="O502" s="2"/>
    </row>
    <row r="503" spans="1:15">
      <c r="A503" t="s">
        <v>1965</v>
      </c>
      <c r="B503" t="s">
        <v>1966</v>
      </c>
      <c r="C503" t="s">
        <v>749</v>
      </c>
      <c r="D503" t="s">
        <v>29</v>
      </c>
      <c r="E503" t="s">
        <v>1967</v>
      </c>
      <c r="F503" t="s">
        <v>15</v>
      </c>
      <c r="G503" t="s">
        <v>23</v>
      </c>
      <c r="H503" t="s">
        <v>15</v>
      </c>
      <c r="I503" t="s">
        <v>175</v>
      </c>
      <c r="J503" t="s">
        <v>1968</v>
      </c>
      <c r="K503">
        <v>20594036.350000001</v>
      </c>
      <c r="L503">
        <v>1.8940718328306402E-5</v>
      </c>
      <c r="M503">
        <f t="shared" si="7"/>
        <v>5.68221549849192E-6</v>
      </c>
      <c r="N503" s="1" t="s">
        <v>4772</v>
      </c>
      <c r="O503" s="4" t="s">
        <v>4773</v>
      </c>
    </row>
    <row r="504" spans="1:15">
      <c r="A504" t="s">
        <v>1969</v>
      </c>
      <c r="B504" t="s">
        <v>1970</v>
      </c>
      <c r="C504" t="s">
        <v>12</v>
      </c>
      <c r="D504" t="s">
        <v>36</v>
      </c>
      <c r="E504" t="s">
        <v>1971</v>
      </c>
      <c r="F504" t="s">
        <v>17</v>
      </c>
      <c r="G504" t="s">
        <v>16</v>
      </c>
      <c r="H504" t="s">
        <v>17</v>
      </c>
      <c r="J504" t="s">
        <v>1972</v>
      </c>
      <c r="K504">
        <v>20557994.239999998</v>
      </c>
      <c r="L504">
        <v>1.8907569729271902E-5</v>
      </c>
      <c r="M504">
        <f t="shared" si="7"/>
        <v>5.6722709187815705E-6</v>
      </c>
      <c r="N504" s="1" t="s">
        <v>4772</v>
      </c>
      <c r="O504" s="2"/>
    </row>
    <row r="505" spans="1:15">
      <c r="A505" t="s">
        <v>1973</v>
      </c>
      <c r="B505" t="s">
        <v>1974</v>
      </c>
      <c r="C505" t="s">
        <v>35</v>
      </c>
      <c r="D505" t="s">
        <v>36</v>
      </c>
      <c r="E505" t="s">
        <v>1975</v>
      </c>
      <c r="F505" t="s">
        <v>17</v>
      </c>
      <c r="G505" t="s">
        <v>16</v>
      </c>
      <c r="H505" t="s">
        <v>15</v>
      </c>
      <c r="I505" t="s">
        <v>126</v>
      </c>
      <c r="J505" t="s">
        <v>1976</v>
      </c>
      <c r="K505">
        <v>20378770.379999999</v>
      </c>
      <c r="L505">
        <v>1.87427342112472E-5</v>
      </c>
      <c r="M505">
        <f t="shared" si="7"/>
        <v>5.62282026337416E-6</v>
      </c>
      <c r="O505" s="2"/>
    </row>
    <row r="506" spans="1:15">
      <c r="A506" t="s">
        <v>1977</v>
      </c>
      <c r="B506" t="s">
        <v>1978</v>
      </c>
      <c r="C506" t="s">
        <v>12</v>
      </c>
      <c r="D506" t="s">
        <v>36</v>
      </c>
      <c r="E506" t="s">
        <v>1979</v>
      </c>
      <c r="F506" t="s">
        <v>17</v>
      </c>
      <c r="G506" t="s">
        <v>23</v>
      </c>
      <c r="H506" t="s">
        <v>15</v>
      </c>
      <c r="J506" t="s">
        <v>1980</v>
      </c>
      <c r="K506">
        <v>20324126.390000001</v>
      </c>
      <c r="L506">
        <v>1.8692477117138299E-5</v>
      </c>
      <c r="M506">
        <f t="shared" si="7"/>
        <v>5.6077431351414892E-6</v>
      </c>
      <c r="O506" s="2"/>
    </row>
    <row r="507" spans="1:15">
      <c r="A507" t="s">
        <v>1981</v>
      </c>
      <c r="B507" t="s">
        <v>1982</v>
      </c>
      <c r="C507" t="s">
        <v>28</v>
      </c>
      <c r="D507" t="s">
        <v>529</v>
      </c>
      <c r="E507" t="s">
        <v>1983</v>
      </c>
      <c r="F507" t="s">
        <v>17</v>
      </c>
      <c r="G507" t="s">
        <v>23</v>
      </c>
      <c r="H507" t="s">
        <v>17</v>
      </c>
      <c r="J507" t="s">
        <v>1984</v>
      </c>
      <c r="K507">
        <v>20276716.210000001</v>
      </c>
      <c r="L507">
        <v>1.8648873092652099E-5</v>
      </c>
      <c r="M507">
        <f t="shared" si="7"/>
        <v>5.5946619277956295E-6</v>
      </c>
      <c r="N507" s="1" t="s">
        <v>4772</v>
      </c>
      <c r="O507" s="2"/>
    </row>
    <row r="508" spans="1:15">
      <c r="A508" t="s">
        <v>1985</v>
      </c>
      <c r="B508" t="s">
        <v>1986</v>
      </c>
      <c r="C508" t="s">
        <v>35</v>
      </c>
      <c r="D508" t="s">
        <v>36</v>
      </c>
      <c r="E508" t="s">
        <v>1987</v>
      </c>
      <c r="F508" t="s">
        <v>17</v>
      </c>
      <c r="G508" t="s">
        <v>23</v>
      </c>
      <c r="H508" t="s">
        <v>15</v>
      </c>
      <c r="J508" t="s">
        <v>1988</v>
      </c>
      <c r="K508">
        <v>20272037.989999998</v>
      </c>
      <c r="L508">
        <v>1.86445704466923E-5</v>
      </c>
      <c r="M508">
        <f t="shared" si="7"/>
        <v>5.5933711340076896E-6</v>
      </c>
      <c r="O508" s="2"/>
    </row>
    <row r="509" spans="1:15">
      <c r="A509" t="s">
        <v>1989</v>
      </c>
      <c r="B509" t="s">
        <v>1990</v>
      </c>
      <c r="C509" t="s">
        <v>28</v>
      </c>
      <c r="D509" t="s">
        <v>29</v>
      </c>
      <c r="E509" t="s">
        <v>1991</v>
      </c>
      <c r="F509" t="s">
        <v>17</v>
      </c>
      <c r="G509" t="s">
        <v>16</v>
      </c>
      <c r="H509" t="s">
        <v>15</v>
      </c>
      <c r="J509" t="s">
        <v>1992</v>
      </c>
      <c r="K509">
        <v>20264914.27</v>
      </c>
      <c r="L509">
        <v>1.86380186288905E-5</v>
      </c>
      <c r="M509">
        <f t="shared" si="7"/>
        <v>5.5914055886671501E-6</v>
      </c>
      <c r="O509" s="2"/>
    </row>
    <row r="510" spans="1:15">
      <c r="A510" t="s">
        <v>1993</v>
      </c>
      <c r="B510" t="s">
        <v>1994</v>
      </c>
      <c r="C510" t="s">
        <v>749</v>
      </c>
      <c r="D510" t="s">
        <v>13</v>
      </c>
      <c r="E510" t="s">
        <v>1995</v>
      </c>
      <c r="F510" t="s">
        <v>17</v>
      </c>
      <c r="G510" t="s">
        <v>23</v>
      </c>
      <c r="H510" t="s">
        <v>15</v>
      </c>
      <c r="J510" t="s">
        <v>1939</v>
      </c>
      <c r="K510">
        <v>20130728.739999998</v>
      </c>
      <c r="L510">
        <v>1.8514605700784998E-5</v>
      </c>
      <c r="M510">
        <f t="shared" si="7"/>
        <v>5.5543817102354994E-6</v>
      </c>
      <c r="O510" s="2"/>
    </row>
    <row r="511" spans="1:15">
      <c r="A511" t="s">
        <v>1996</v>
      </c>
      <c r="B511" t="s">
        <v>1997</v>
      </c>
      <c r="C511" t="s">
        <v>28</v>
      </c>
      <c r="D511" t="s">
        <v>29</v>
      </c>
      <c r="E511" t="s">
        <v>1998</v>
      </c>
      <c r="F511" t="s">
        <v>17</v>
      </c>
      <c r="G511" t="s">
        <v>23</v>
      </c>
      <c r="H511" t="s">
        <v>15</v>
      </c>
      <c r="I511" t="s">
        <v>126</v>
      </c>
      <c r="J511" t="s">
        <v>1999</v>
      </c>
      <c r="K511">
        <v>20033547.07</v>
      </c>
      <c r="L511">
        <v>1.8425225911079801E-5</v>
      </c>
      <c r="M511">
        <f t="shared" si="7"/>
        <v>5.5275677733239402E-6</v>
      </c>
      <c r="N511" s="1" t="s">
        <v>4772</v>
      </c>
      <c r="O511" s="2"/>
    </row>
    <row r="512" spans="1:15">
      <c r="A512" t="s">
        <v>2000</v>
      </c>
      <c r="B512" t="s">
        <v>2001</v>
      </c>
      <c r="C512" t="s">
        <v>28</v>
      </c>
      <c r="D512" t="s">
        <v>29</v>
      </c>
      <c r="E512" t="s">
        <v>2002</v>
      </c>
      <c r="F512" t="s">
        <v>17</v>
      </c>
      <c r="G512" t="s">
        <v>23</v>
      </c>
      <c r="H512" t="s">
        <v>17</v>
      </c>
      <c r="J512" t="s">
        <v>2003</v>
      </c>
      <c r="K512">
        <v>19927244.170000002</v>
      </c>
      <c r="L512">
        <v>1.8327457156467402E-5</v>
      </c>
      <c r="M512">
        <f t="shared" si="7"/>
        <v>5.4982371469402201E-6</v>
      </c>
      <c r="O512" s="2"/>
    </row>
    <row r="513" spans="1:15">
      <c r="A513" t="s">
        <v>2004</v>
      </c>
      <c r="B513" t="s">
        <v>2005</v>
      </c>
      <c r="C513" t="s">
        <v>12</v>
      </c>
      <c r="D513" t="s">
        <v>36</v>
      </c>
      <c r="E513" t="s">
        <v>2006</v>
      </c>
      <c r="F513" t="s">
        <v>17</v>
      </c>
      <c r="G513" t="s">
        <v>23</v>
      </c>
      <c r="H513" t="s">
        <v>15</v>
      </c>
      <c r="J513" t="s">
        <v>2007</v>
      </c>
      <c r="K513">
        <v>19845790.41</v>
      </c>
      <c r="L513">
        <v>1.8252542618165001E-5</v>
      </c>
      <c r="M513">
        <f t="shared" si="7"/>
        <v>5.4757627854495002E-6</v>
      </c>
      <c r="N513" s="1" t="s">
        <v>4772</v>
      </c>
      <c r="O513" s="2"/>
    </row>
    <row r="514" spans="1:15">
      <c r="A514" t="s">
        <v>2008</v>
      </c>
      <c r="B514" t="s">
        <v>2009</v>
      </c>
      <c r="C514" t="s">
        <v>12</v>
      </c>
      <c r="D514" t="s">
        <v>36</v>
      </c>
      <c r="E514" t="s">
        <v>2010</v>
      </c>
      <c r="F514" t="s">
        <v>17</v>
      </c>
      <c r="G514" t="s">
        <v>23</v>
      </c>
      <c r="H514" t="s">
        <v>15</v>
      </c>
      <c r="J514" t="s">
        <v>2011</v>
      </c>
      <c r="K514">
        <v>19836496.100000001</v>
      </c>
      <c r="L514">
        <v>1.8243994468362101E-5</v>
      </c>
      <c r="M514">
        <f t="shared" si="7"/>
        <v>5.4731983405086304E-6</v>
      </c>
      <c r="N514" s="1" t="s">
        <v>4772</v>
      </c>
      <c r="O514" s="2"/>
    </row>
    <row r="515" spans="1:15">
      <c r="A515" t="s">
        <v>2012</v>
      </c>
      <c r="B515" t="s">
        <v>2013</v>
      </c>
      <c r="C515" t="s">
        <v>12</v>
      </c>
      <c r="D515" t="s">
        <v>36</v>
      </c>
      <c r="E515" t="s">
        <v>2014</v>
      </c>
      <c r="F515" t="s">
        <v>17</v>
      </c>
      <c r="G515" t="s">
        <v>16</v>
      </c>
      <c r="H515" t="s">
        <v>17</v>
      </c>
      <c r="J515" t="s">
        <v>2015</v>
      </c>
      <c r="K515">
        <v>19698970.850000001</v>
      </c>
      <c r="L515">
        <v>1.8117509937646101E-5</v>
      </c>
      <c r="M515">
        <f t="shared" ref="M515:M578" si="8">L515*0.3</f>
        <v>5.4352529812938305E-6</v>
      </c>
      <c r="O515" s="2"/>
    </row>
    <row r="516" spans="1:15">
      <c r="A516" t="s">
        <v>2016</v>
      </c>
      <c r="B516" t="s">
        <v>2017</v>
      </c>
      <c r="C516" t="s">
        <v>12</v>
      </c>
      <c r="D516" t="s">
        <v>36</v>
      </c>
      <c r="E516" t="s">
        <v>2018</v>
      </c>
      <c r="F516" t="s">
        <v>17</v>
      </c>
      <c r="G516" t="s">
        <v>23</v>
      </c>
      <c r="H516" t="s">
        <v>15</v>
      </c>
      <c r="J516" t="s">
        <v>702</v>
      </c>
      <c r="K516">
        <v>19634707.120000001</v>
      </c>
      <c r="L516">
        <v>1.8058405389709502E-5</v>
      </c>
      <c r="M516">
        <f t="shared" si="8"/>
        <v>5.4175216169128507E-6</v>
      </c>
      <c r="O516" s="2"/>
    </row>
    <row r="517" spans="1:15">
      <c r="A517" t="s">
        <v>2019</v>
      </c>
      <c r="B517" t="s">
        <v>2020</v>
      </c>
      <c r="C517" t="s">
        <v>35</v>
      </c>
      <c r="D517" t="s">
        <v>269</v>
      </c>
      <c r="E517" t="s">
        <v>2021</v>
      </c>
      <c r="F517" t="s">
        <v>17</v>
      </c>
      <c r="G517" t="s">
        <v>23</v>
      </c>
      <c r="H517" t="s">
        <v>15</v>
      </c>
      <c r="J517" t="s">
        <v>2022</v>
      </c>
      <c r="K517">
        <v>19311442.559999999</v>
      </c>
      <c r="L517">
        <v>1.7761092960401101E-5</v>
      </c>
      <c r="M517">
        <f t="shared" si="8"/>
        <v>5.3283278881203302E-6</v>
      </c>
      <c r="N517" s="1" t="s">
        <v>4772</v>
      </c>
      <c r="O517" s="2"/>
    </row>
    <row r="518" spans="1:15">
      <c r="A518" t="s">
        <v>2023</v>
      </c>
      <c r="B518" t="s">
        <v>2024</v>
      </c>
      <c r="C518" t="s">
        <v>12</v>
      </c>
      <c r="D518" t="s">
        <v>116</v>
      </c>
      <c r="E518" t="s">
        <v>2025</v>
      </c>
      <c r="F518" t="s">
        <v>17</v>
      </c>
      <c r="G518" t="s">
        <v>23</v>
      </c>
      <c r="H518" t="s">
        <v>17</v>
      </c>
      <c r="J518" t="s">
        <v>2026</v>
      </c>
      <c r="K518">
        <v>19227633.600000001</v>
      </c>
      <c r="L518">
        <v>1.7684012300846501E-5</v>
      </c>
      <c r="M518">
        <f t="shared" si="8"/>
        <v>5.3052036902539499E-6</v>
      </c>
      <c r="O518" s="2"/>
    </row>
    <row r="519" spans="1:15">
      <c r="A519" t="s">
        <v>2027</v>
      </c>
      <c r="B519" t="s">
        <v>2028</v>
      </c>
      <c r="C519" t="s">
        <v>28</v>
      </c>
      <c r="D519" t="s">
        <v>36</v>
      </c>
      <c r="E519" t="s">
        <v>2029</v>
      </c>
      <c r="F519" t="s">
        <v>17</v>
      </c>
      <c r="G519" t="s">
        <v>23</v>
      </c>
      <c r="H519" t="s">
        <v>17</v>
      </c>
      <c r="I519" t="s">
        <v>184</v>
      </c>
      <c r="J519" t="s">
        <v>2030</v>
      </c>
      <c r="K519">
        <v>19208616.940000001</v>
      </c>
      <c r="L519">
        <v>1.7666522324890201E-5</v>
      </c>
      <c r="M519">
        <f t="shared" si="8"/>
        <v>5.2999566974670599E-6</v>
      </c>
      <c r="O519" s="2"/>
    </row>
    <row r="520" spans="1:15">
      <c r="A520" t="s">
        <v>2031</v>
      </c>
      <c r="B520" t="s">
        <v>2032</v>
      </c>
      <c r="C520" t="s">
        <v>12</v>
      </c>
      <c r="D520" t="s">
        <v>71</v>
      </c>
      <c r="E520" t="s">
        <v>2033</v>
      </c>
      <c r="F520" t="s">
        <v>15</v>
      </c>
      <c r="G520" t="s">
        <v>23</v>
      </c>
      <c r="H520" t="s">
        <v>17</v>
      </c>
      <c r="I520" t="s">
        <v>175</v>
      </c>
      <c r="J520" t="s">
        <v>2034</v>
      </c>
      <c r="K520">
        <v>19193511.68</v>
      </c>
      <c r="L520">
        <v>1.7652629736275099E-5</v>
      </c>
      <c r="M520">
        <f t="shared" si="8"/>
        <v>5.2957889208825294E-6</v>
      </c>
      <c r="O520" s="2"/>
    </row>
    <row r="521" spans="1:15">
      <c r="A521" t="s">
        <v>2035</v>
      </c>
      <c r="B521" t="s">
        <v>2036</v>
      </c>
      <c r="C521" t="s">
        <v>35</v>
      </c>
      <c r="D521" t="s">
        <v>29</v>
      </c>
      <c r="E521" t="s">
        <v>2037</v>
      </c>
      <c r="F521" t="s">
        <v>17</v>
      </c>
      <c r="G521" t="s">
        <v>23</v>
      </c>
      <c r="H521" t="s">
        <v>15</v>
      </c>
      <c r="J521" t="s">
        <v>2038</v>
      </c>
      <c r="K521">
        <v>19157595.93</v>
      </c>
      <c r="L521">
        <v>1.7619597352883201E-5</v>
      </c>
      <c r="M521">
        <f t="shared" si="8"/>
        <v>5.2858792058649599E-6</v>
      </c>
      <c r="N521" s="1" t="s">
        <v>4772</v>
      </c>
      <c r="O521" s="2"/>
    </row>
    <row r="522" spans="1:15">
      <c r="A522" t="s">
        <v>2039</v>
      </c>
      <c r="B522" t="s">
        <v>2040</v>
      </c>
      <c r="C522" t="s">
        <v>28</v>
      </c>
      <c r="D522" t="s">
        <v>29</v>
      </c>
      <c r="E522" t="s">
        <v>2041</v>
      </c>
      <c r="F522" t="s">
        <v>17</v>
      </c>
      <c r="G522" t="s">
        <v>23</v>
      </c>
      <c r="H522" t="s">
        <v>15</v>
      </c>
      <c r="J522" t="s">
        <v>2042</v>
      </c>
      <c r="K522">
        <v>19154411.609999999</v>
      </c>
      <c r="L522">
        <v>1.7616668674543401E-5</v>
      </c>
      <c r="M522">
        <f t="shared" si="8"/>
        <v>5.2850006023630202E-6</v>
      </c>
      <c r="O522" s="2"/>
    </row>
    <row r="523" spans="1:15">
      <c r="A523" t="s">
        <v>2043</v>
      </c>
      <c r="B523" t="s">
        <v>2044</v>
      </c>
      <c r="C523" t="s">
        <v>28</v>
      </c>
      <c r="D523" t="s">
        <v>36</v>
      </c>
      <c r="E523" t="s">
        <v>2045</v>
      </c>
      <c r="F523" t="s">
        <v>17</v>
      </c>
      <c r="G523" t="s">
        <v>23</v>
      </c>
      <c r="H523" t="s">
        <v>15</v>
      </c>
      <c r="J523" t="s">
        <v>847</v>
      </c>
      <c r="K523">
        <v>18708695.940000001</v>
      </c>
      <c r="L523">
        <v>1.72067356814911E-5</v>
      </c>
      <c r="M523">
        <f t="shared" si="8"/>
        <v>5.1620207044473296E-6</v>
      </c>
      <c r="O523" s="2"/>
    </row>
    <row r="524" spans="1:15">
      <c r="A524" t="s">
        <v>2046</v>
      </c>
      <c r="B524" t="s">
        <v>2047</v>
      </c>
      <c r="C524" t="s">
        <v>12</v>
      </c>
      <c r="D524" t="s">
        <v>116</v>
      </c>
      <c r="E524" t="s">
        <v>2048</v>
      </c>
      <c r="F524" t="s">
        <v>17</v>
      </c>
      <c r="G524" t="s">
        <v>23</v>
      </c>
      <c r="H524" t="s">
        <v>15</v>
      </c>
      <c r="J524" t="s">
        <v>2049</v>
      </c>
      <c r="K524">
        <v>18661490.879999999</v>
      </c>
      <c r="L524">
        <v>1.7163320309684699E-5</v>
      </c>
      <c r="M524">
        <f t="shared" si="8"/>
        <v>5.1489960929054096E-6</v>
      </c>
      <c r="O524" s="2"/>
    </row>
    <row r="525" spans="1:15">
      <c r="A525" t="s">
        <v>2050</v>
      </c>
      <c r="B525" t="s">
        <v>2051</v>
      </c>
      <c r="C525" t="s">
        <v>28</v>
      </c>
      <c r="D525" t="s">
        <v>13</v>
      </c>
      <c r="E525" t="s">
        <v>2052</v>
      </c>
      <c r="F525" t="s">
        <v>17</v>
      </c>
      <c r="G525" t="s">
        <v>23</v>
      </c>
      <c r="H525" t="s">
        <v>15</v>
      </c>
      <c r="J525" t="s">
        <v>2053</v>
      </c>
      <c r="K525">
        <v>18581376.440000001</v>
      </c>
      <c r="L525">
        <v>1.70896375689008E-5</v>
      </c>
      <c r="M525">
        <f t="shared" si="8"/>
        <v>5.1268912706702401E-6</v>
      </c>
      <c r="N525" s="1" t="s">
        <v>4772</v>
      </c>
      <c r="O525" s="2"/>
    </row>
    <row r="526" spans="1:15">
      <c r="A526" t="s">
        <v>2054</v>
      </c>
      <c r="B526" t="s">
        <v>2055</v>
      </c>
      <c r="C526" t="s">
        <v>35</v>
      </c>
      <c r="D526" t="s">
        <v>13</v>
      </c>
      <c r="E526" t="s">
        <v>2056</v>
      </c>
      <c r="F526" t="s">
        <v>17</v>
      </c>
      <c r="G526" t="s">
        <v>23</v>
      </c>
      <c r="H526" t="s">
        <v>15</v>
      </c>
      <c r="J526" t="s">
        <v>358</v>
      </c>
      <c r="K526">
        <v>18460255.969999999</v>
      </c>
      <c r="L526">
        <v>1.6978240819517999E-5</v>
      </c>
      <c r="M526">
        <f t="shared" si="8"/>
        <v>5.0934722458553995E-6</v>
      </c>
      <c r="N526" s="1" t="s">
        <v>4772</v>
      </c>
      <c r="O526" s="2"/>
    </row>
    <row r="527" spans="1:15">
      <c r="A527" t="s">
        <v>2057</v>
      </c>
      <c r="B527" t="s">
        <v>2058</v>
      </c>
      <c r="C527" t="s">
        <v>35</v>
      </c>
      <c r="D527" t="s">
        <v>36</v>
      </c>
      <c r="E527" t="s">
        <v>2059</v>
      </c>
      <c r="F527" t="s">
        <v>17</v>
      </c>
      <c r="G527" t="s">
        <v>23</v>
      </c>
      <c r="H527" t="s">
        <v>15</v>
      </c>
      <c r="J527" t="s">
        <v>2060</v>
      </c>
      <c r="K527">
        <v>18433688.920000002</v>
      </c>
      <c r="L527">
        <v>1.69538066094238E-5</v>
      </c>
      <c r="M527">
        <f t="shared" si="8"/>
        <v>5.0861419828271399E-6</v>
      </c>
      <c r="O527" s="2"/>
    </row>
    <row r="528" spans="1:15">
      <c r="A528" t="s">
        <v>2061</v>
      </c>
      <c r="B528" t="s">
        <v>2062</v>
      </c>
      <c r="C528" t="s">
        <v>12</v>
      </c>
      <c r="D528" t="s">
        <v>71</v>
      </c>
      <c r="E528" t="s">
        <v>2063</v>
      </c>
      <c r="F528" t="s">
        <v>17</v>
      </c>
      <c r="G528" t="s">
        <v>23</v>
      </c>
      <c r="H528" t="s">
        <v>15</v>
      </c>
      <c r="J528" t="s">
        <v>2064</v>
      </c>
      <c r="K528">
        <v>18350610.420000002</v>
      </c>
      <c r="L528">
        <v>1.6877397767519498E-5</v>
      </c>
      <c r="M528">
        <f t="shared" si="8"/>
        <v>5.0632193302558494E-6</v>
      </c>
      <c r="N528" s="1" t="s">
        <v>4772</v>
      </c>
      <c r="O528" s="2"/>
    </row>
    <row r="529" spans="1:15">
      <c r="A529" t="s">
        <v>2065</v>
      </c>
      <c r="B529" t="s">
        <v>2066</v>
      </c>
      <c r="C529" t="s">
        <v>12</v>
      </c>
      <c r="D529" t="s">
        <v>36</v>
      </c>
      <c r="E529" t="s">
        <v>2067</v>
      </c>
      <c r="F529" t="s">
        <v>17</v>
      </c>
      <c r="G529" t="s">
        <v>16</v>
      </c>
      <c r="H529" t="s">
        <v>15</v>
      </c>
      <c r="I529" t="s">
        <v>77</v>
      </c>
      <c r="J529" t="s">
        <v>2068</v>
      </c>
      <c r="K529">
        <v>18289946.280000001</v>
      </c>
      <c r="L529">
        <v>1.68216038294667E-5</v>
      </c>
      <c r="M529">
        <f t="shared" si="8"/>
        <v>5.0464811488400099E-6</v>
      </c>
      <c r="O529" s="2"/>
    </row>
    <row r="530" spans="1:15">
      <c r="A530" t="s">
        <v>2069</v>
      </c>
      <c r="B530" t="s">
        <v>2070</v>
      </c>
      <c r="C530" t="s">
        <v>12</v>
      </c>
      <c r="D530" t="s">
        <v>36</v>
      </c>
      <c r="E530" t="s">
        <v>2071</v>
      </c>
      <c r="F530" t="s">
        <v>17</v>
      </c>
      <c r="G530" t="s">
        <v>23</v>
      </c>
      <c r="H530" t="s">
        <v>17</v>
      </c>
      <c r="J530" t="s">
        <v>2072</v>
      </c>
      <c r="K530">
        <v>18263605.73</v>
      </c>
      <c r="L530">
        <v>1.67973779356359E-5</v>
      </c>
      <c r="M530">
        <f t="shared" si="8"/>
        <v>5.0392133806907696E-6</v>
      </c>
      <c r="N530" s="1" t="s">
        <v>4772</v>
      </c>
      <c r="O530" s="2"/>
    </row>
    <row r="531" spans="1:15">
      <c r="A531" t="s">
        <v>2073</v>
      </c>
      <c r="B531" t="s">
        <v>2074</v>
      </c>
      <c r="C531" t="s">
        <v>28</v>
      </c>
      <c r="D531" t="s">
        <v>29</v>
      </c>
      <c r="E531" t="s">
        <v>2075</v>
      </c>
      <c r="F531" t="s">
        <v>17</v>
      </c>
      <c r="G531" t="s">
        <v>23</v>
      </c>
      <c r="H531" t="s">
        <v>15</v>
      </c>
      <c r="I531" t="s">
        <v>126</v>
      </c>
      <c r="J531" t="s">
        <v>2076</v>
      </c>
      <c r="K531">
        <v>18205572.129999999</v>
      </c>
      <c r="L531">
        <v>1.6744003354155299E-5</v>
      </c>
      <c r="M531">
        <f t="shared" si="8"/>
        <v>5.02320100624659E-6</v>
      </c>
      <c r="N531" s="1" t="s">
        <v>4772</v>
      </c>
      <c r="O531" s="2"/>
    </row>
    <row r="532" spans="1:15">
      <c r="A532" t="s">
        <v>2077</v>
      </c>
      <c r="B532" t="s">
        <v>2078</v>
      </c>
      <c r="C532" t="s">
        <v>12</v>
      </c>
      <c r="D532" t="s">
        <v>71</v>
      </c>
      <c r="E532" t="s">
        <v>2079</v>
      </c>
      <c r="F532" t="s">
        <v>17</v>
      </c>
      <c r="G532" t="s">
        <v>23</v>
      </c>
      <c r="H532" t="s">
        <v>17</v>
      </c>
      <c r="J532" t="s">
        <v>722</v>
      </c>
      <c r="K532">
        <v>18165879.190000001</v>
      </c>
      <c r="L532">
        <v>1.6707497018855801E-5</v>
      </c>
      <c r="M532">
        <f t="shared" si="8"/>
        <v>5.01224910565674E-6</v>
      </c>
      <c r="O532" s="2"/>
    </row>
    <row r="533" spans="1:15">
      <c r="A533" t="s">
        <v>2080</v>
      </c>
      <c r="B533" t="s">
        <v>2081</v>
      </c>
      <c r="C533" t="s">
        <v>28</v>
      </c>
      <c r="D533" t="s">
        <v>36</v>
      </c>
      <c r="E533" t="s">
        <v>2082</v>
      </c>
      <c r="F533" t="s">
        <v>17</v>
      </c>
      <c r="G533" t="s">
        <v>23</v>
      </c>
      <c r="H533" t="s">
        <v>15</v>
      </c>
      <c r="J533" t="s">
        <v>2083</v>
      </c>
      <c r="K533">
        <v>18072643.27</v>
      </c>
      <c r="L533">
        <v>1.6621746208825802E-5</v>
      </c>
      <c r="M533">
        <f t="shared" si="8"/>
        <v>4.9865238626477405E-6</v>
      </c>
      <c r="O533" s="2"/>
    </row>
    <row r="534" spans="1:15">
      <c r="A534" t="s">
        <v>2084</v>
      </c>
      <c r="B534" t="s">
        <v>2085</v>
      </c>
      <c r="C534" t="s">
        <v>491</v>
      </c>
      <c r="D534" t="s">
        <v>36</v>
      </c>
      <c r="E534" t="s">
        <v>2086</v>
      </c>
      <c r="F534" t="s">
        <v>17</v>
      </c>
      <c r="G534" t="s">
        <v>23</v>
      </c>
      <c r="H534" t="s">
        <v>15</v>
      </c>
      <c r="J534" t="s">
        <v>2087</v>
      </c>
      <c r="K534">
        <v>18037685.989999998</v>
      </c>
      <c r="L534">
        <v>1.6589595348122699E-5</v>
      </c>
      <c r="M534">
        <f t="shared" si="8"/>
        <v>4.9768786044368094E-6</v>
      </c>
      <c r="N534" s="1" t="s">
        <v>4772</v>
      </c>
      <c r="O534" s="2"/>
    </row>
    <row r="535" spans="1:15">
      <c r="A535" t="s">
        <v>2088</v>
      </c>
      <c r="B535" t="s">
        <v>2089</v>
      </c>
      <c r="C535" t="s">
        <v>35</v>
      </c>
      <c r="D535" t="s">
        <v>269</v>
      </c>
      <c r="E535" t="s">
        <v>2090</v>
      </c>
      <c r="F535" t="s">
        <v>17</v>
      </c>
      <c r="G535" t="s">
        <v>23</v>
      </c>
      <c r="H535" t="s">
        <v>17</v>
      </c>
      <c r="J535" t="s">
        <v>1515</v>
      </c>
      <c r="K535">
        <v>18035311.34</v>
      </c>
      <c r="L535">
        <v>1.6587411338343601E-5</v>
      </c>
      <c r="M535">
        <f t="shared" si="8"/>
        <v>4.9762234015030804E-6</v>
      </c>
      <c r="N535" s="1" t="s">
        <v>4772</v>
      </c>
      <c r="O535" s="2"/>
    </row>
    <row r="536" spans="1:15">
      <c r="A536" t="s">
        <v>2091</v>
      </c>
      <c r="B536" t="s">
        <v>2092</v>
      </c>
      <c r="C536" t="s">
        <v>28</v>
      </c>
      <c r="D536" t="s">
        <v>29</v>
      </c>
      <c r="E536" t="s">
        <v>2093</v>
      </c>
      <c r="F536" t="s">
        <v>17</v>
      </c>
      <c r="G536" t="s">
        <v>23</v>
      </c>
      <c r="H536" t="s">
        <v>15</v>
      </c>
      <c r="I536" t="s">
        <v>50</v>
      </c>
      <c r="J536" t="s">
        <v>2094</v>
      </c>
      <c r="K536">
        <v>18001172.539999999</v>
      </c>
      <c r="L536">
        <v>1.6556013248922201E-5</v>
      </c>
      <c r="M536">
        <f t="shared" si="8"/>
        <v>4.9668039746766606E-6</v>
      </c>
      <c r="N536" s="1" t="s">
        <v>4772</v>
      </c>
      <c r="O536" s="2"/>
    </row>
    <row r="537" spans="1:15">
      <c r="A537" t="s">
        <v>2095</v>
      </c>
      <c r="B537" t="s">
        <v>2096</v>
      </c>
      <c r="C537" t="s">
        <v>12</v>
      </c>
      <c r="D537" t="s">
        <v>36</v>
      </c>
      <c r="E537" t="s">
        <v>2097</v>
      </c>
      <c r="F537" t="s">
        <v>17</v>
      </c>
      <c r="G537" t="s">
        <v>16</v>
      </c>
      <c r="H537" t="s">
        <v>17</v>
      </c>
      <c r="J537" t="s">
        <v>95</v>
      </c>
      <c r="K537">
        <v>17920476.620000001</v>
      </c>
      <c r="L537">
        <v>1.6481795710165401E-5</v>
      </c>
      <c r="M537">
        <f t="shared" si="8"/>
        <v>4.94453871304962E-6</v>
      </c>
      <c r="O537" s="2"/>
    </row>
    <row r="538" spans="1:15">
      <c r="A538" t="s">
        <v>2098</v>
      </c>
      <c r="B538" t="s">
        <v>2099</v>
      </c>
      <c r="C538" t="s">
        <v>28</v>
      </c>
      <c r="D538" t="s">
        <v>13</v>
      </c>
      <c r="E538" t="s">
        <v>2100</v>
      </c>
      <c r="F538" t="s">
        <v>17</v>
      </c>
      <c r="G538" t="s">
        <v>23</v>
      </c>
      <c r="H538" t="s">
        <v>15</v>
      </c>
      <c r="J538" t="s">
        <v>1473</v>
      </c>
      <c r="K538">
        <v>17380580.710000001</v>
      </c>
      <c r="L538">
        <v>1.5985243398412601E-5</v>
      </c>
      <c r="M538">
        <f t="shared" si="8"/>
        <v>4.7955730195237797E-6</v>
      </c>
      <c r="O538" s="2"/>
    </row>
    <row r="539" spans="1:15">
      <c r="A539" t="s">
        <v>2101</v>
      </c>
      <c r="B539" t="s">
        <v>2102</v>
      </c>
      <c r="C539" t="s">
        <v>28</v>
      </c>
      <c r="D539" t="s">
        <v>71</v>
      </c>
      <c r="E539" t="s">
        <v>2103</v>
      </c>
      <c r="F539" t="s">
        <v>17</v>
      </c>
      <c r="G539" t="s">
        <v>23</v>
      </c>
      <c r="H539" t="s">
        <v>15</v>
      </c>
      <c r="I539" t="s">
        <v>126</v>
      </c>
      <c r="J539" t="s">
        <v>722</v>
      </c>
      <c r="K539">
        <v>17275813.18</v>
      </c>
      <c r="L539">
        <v>1.5888886752150601E-5</v>
      </c>
      <c r="M539">
        <f t="shared" si="8"/>
        <v>4.7666660256451803E-6</v>
      </c>
      <c r="O539" s="2"/>
    </row>
    <row r="540" spans="1:15">
      <c r="A540" t="s">
        <v>2104</v>
      </c>
      <c r="B540" t="s">
        <v>2105</v>
      </c>
      <c r="C540" t="s">
        <v>12</v>
      </c>
      <c r="D540" t="s">
        <v>36</v>
      </c>
      <c r="E540" t="s">
        <v>2106</v>
      </c>
      <c r="F540" t="s">
        <v>17</v>
      </c>
      <c r="G540" t="s">
        <v>23</v>
      </c>
      <c r="H540" t="s">
        <v>17</v>
      </c>
      <c r="J540" t="s">
        <v>614</v>
      </c>
      <c r="K540">
        <v>17273809.120000001</v>
      </c>
      <c r="L540">
        <v>1.5887043580888398E-5</v>
      </c>
      <c r="M540">
        <f t="shared" si="8"/>
        <v>4.7661130742665195E-6</v>
      </c>
      <c r="N540" s="1" t="s">
        <v>4772</v>
      </c>
      <c r="O540" s="2"/>
    </row>
    <row r="541" spans="1:15">
      <c r="A541" t="s">
        <v>2107</v>
      </c>
      <c r="B541" t="s">
        <v>2108</v>
      </c>
      <c r="C541" t="s">
        <v>35</v>
      </c>
      <c r="D541" t="s">
        <v>36</v>
      </c>
      <c r="E541" t="s">
        <v>2109</v>
      </c>
      <c r="F541" t="s">
        <v>15</v>
      </c>
      <c r="G541" t="s">
        <v>23</v>
      </c>
      <c r="H541" t="s">
        <v>17</v>
      </c>
      <c r="J541" t="s">
        <v>2110</v>
      </c>
      <c r="K541">
        <v>17100137.329999998</v>
      </c>
      <c r="L541">
        <v>1.5727314404924201E-5</v>
      </c>
      <c r="M541">
        <f t="shared" si="8"/>
        <v>4.7181943214772599E-6</v>
      </c>
      <c r="O541" s="2"/>
    </row>
    <row r="542" spans="1:15">
      <c r="A542" t="s">
        <v>2111</v>
      </c>
      <c r="B542" t="s">
        <v>2112</v>
      </c>
      <c r="C542" t="s">
        <v>28</v>
      </c>
      <c r="D542" t="s">
        <v>29</v>
      </c>
      <c r="E542" t="s">
        <v>2113</v>
      </c>
      <c r="F542" t="s">
        <v>17</v>
      </c>
      <c r="G542" t="s">
        <v>16</v>
      </c>
      <c r="H542" t="s">
        <v>17</v>
      </c>
      <c r="I542" t="s">
        <v>175</v>
      </c>
      <c r="J542" t="s">
        <v>2114</v>
      </c>
      <c r="K542">
        <v>16566198.92</v>
      </c>
      <c r="L542">
        <v>1.52362413167448E-5</v>
      </c>
      <c r="M542">
        <f t="shared" si="8"/>
        <v>4.5708723950234396E-6</v>
      </c>
      <c r="O542" s="2"/>
    </row>
    <row r="543" spans="1:15">
      <c r="A543" t="s">
        <v>2115</v>
      </c>
      <c r="B543" t="s">
        <v>2116</v>
      </c>
      <c r="C543" t="s">
        <v>35</v>
      </c>
      <c r="D543" t="s">
        <v>572</v>
      </c>
      <c r="E543" t="s">
        <v>2117</v>
      </c>
      <c r="F543" t="s">
        <v>17</v>
      </c>
      <c r="G543" t="s">
        <v>23</v>
      </c>
      <c r="H543" t="s">
        <v>17</v>
      </c>
      <c r="J543" t="s">
        <v>2118</v>
      </c>
      <c r="K543">
        <v>16471471.17</v>
      </c>
      <c r="L543">
        <v>1.51491184429122E-5</v>
      </c>
      <c r="M543">
        <f t="shared" si="8"/>
        <v>4.5447355328736599E-6</v>
      </c>
      <c r="N543" s="1" t="s">
        <v>4772</v>
      </c>
      <c r="O543" s="2"/>
    </row>
    <row r="544" spans="1:15">
      <c r="A544" t="s">
        <v>2119</v>
      </c>
      <c r="B544" t="s">
        <v>2120</v>
      </c>
      <c r="C544" t="s">
        <v>35</v>
      </c>
      <c r="D544" t="s">
        <v>572</v>
      </c>
      <c r="E544" t="s">
        <v>2121</v>
      </c>
      <c r="F544" t="s">
        <v>17</v>
      </c>
      <c r="G544" t="s">
        <v>23</v>
      </c>
      <c r="H544" t="s">
        <v>15</v>
      </c>
      <c r="J544" t="s">
        <v>2122</v>
      </c>
      <c r="K544">
        <v>16462187.15</v>
      </c>
      <c r="L544">
        <v>1.51405797570138E-5</v>
      </c>
      <c r="M544">
        <f t="shared" si="8"/>
        <v>4.5421739271041396E-6</v>
      </c>
      <c r="N544" s="1" t="s">
        <v>4772</v>
      </c>
      <c r="O544" s="2"/>
    </row>
    <row r="545" spans="1:15">
      <c r="A545" t="s">
        <v>2123</v>
      </c>
      <c r="B545" t="s">
        <v>2124</v>
      </c>
      <c r="C545" t="s">
        <v>35</v>
      </c>
      <c r="D545" t="s">
        <v>572</v>
      </c>
      <c r="E545" t="s">
        <v>2125</v>
      </c>
      <c r="F545" t="s">
        <v>17</v>
      </c>
      <c r="G545" t="s">
        <v>23</v>
      </c>
      <c r="H545" t="s">
        <v>15</v>
      </c>
      <c r="J545" t="s">
        <v>2126</v>
      </c>
      <c r="K545">
        <v>16455957.83</v>
      </c>
      <c r="L545">
        <v>1.5134850535529799E-5</v>
      </c>
      <c r="M545">
        <f t="shared" si="8"/>
        <v>4.5404551606589399E-6</v>
      </c>
      <c r="N545" s="1" t="s">
        <v>4772</v>
      </c>
      <c r="O545" s="2"/>
    </row>
    <row r="546" spans="1:15">
      <c r="A546" t="s">
        <v>2127</v>
      </c>
      <c r="B546" t="s">
        <v>2128</v>
      </c>
      <c r="C546" t="s">
        <v>28</v>
      </c>
      <c r="D546" t="s">
        <v>29</v>
      </c>
      <c r="E546" t="s">
        <v>2129</v>
      </c>
      <c r="F546" t="s">
        <v>15</v>
      </c>
      <c r="G546" t="s">
        <v>23</v>
      </c>
      <c r="H546" t="s">
        <v>15</v>
      </c>
      <c r="I546" t="s">
        <v>175</v>
      </c>
      <c r="J546" t="s">
        <v>2130</v>
      </c>
      <c r="K546">
        <v>16425271.48</v>
      </c>
      <c r="L546">
        <v>1.5106627728597E-5</v>
      </c>
      <c r="M546">
        <f t="shared" si="8"/>
        <v>4.5319883185790996E-6</v>
      </c>
      <c r="N546" s="1" t="s">
        <v>4772</v>
      </c>
      <c r="O546" s="2"/>
    </row>
    <row r="547" spans="1:15">
      <c r="A547" t="s">
        <v>2131</v>
      </c>
      <c r="B547" t="s">
        <v>2132</v>
      </c>
      <c r="C547" t="s">
        <v>35</v>
      </c>
      <c r="D547" t="s">
        <v>269</v>
      </c>
      <c r="E547" t="s">
        <v>2133</v>
      </c>
      <c r="F547" t="s">
        <v>17</v>
      </c>
      <c r="G547" t="s">
        <v>16</v>
      </c>
      <c r="H547" t="s">
        <v>17</v>
      </c>
      <c r="J547" t="s">
        <v>2134</v>
      </c>
      <c r="K547">
        <v>16353347.460000001</v>
      </c>
      <c r="L547">
        <v>1.50404778694481E-5</v>
      </c>
      <c r="M547">
        <f t="shared" si="8"/>
        <v>4.5121433608344301E-6</v>
      </c>
      <c r="O547" s="2"/>
    </row>
    <row r="548" spans="1:15">
      <c r="A548" t="s">
        <v>2135</v>
      </c>
      <c r="B548" t="s">
        <v>2136</v>
      </c>
      <c r="C548" t="s">
        <v>35</v>
      </c>
      <c r="D548" t="s">
        <v>36</v>
      </c>
      <c r="E548" t="s">
        <v>2137</v>
      </c>
      <c r="F548" t="s">
        <v>17</v>
      </c>
      <c r="G548" t="s">
        <v>23</v>
      </c>
      <c r="H548" t="s">
        <v>17</v>
      </c>
      <c r="J548" t="s">
        <v>2138</v>
      </c>
      <c r="K548">
        <v>16352978.65</v>
      </c>
      <c r="L548">
        <v>1.50401386680304E-5</v>
      </c>
      <c r="M548">
        <f t="shared" si="8"/>
        <v>4.5120416004091198E-6</v>
      </c>
      <c r="O548" s="2"/>
    </row>
    <row r="549" spans="1:15">
      <c r="A549" t="s">
        <v>2139</v>
      </c>
      <c r="B549" t="s">
        <v>2140</v>
      </c>
      <c r="C549" t="s">
        <v>35</v>
      </c>
      <c r="D549" t="s">
        <v>269</v>
      </c>
      <c r="E549" t="s">
        <v>2141</v>
      </c>
      <c r="F549" t="s">
        <v>17</v>
      </c>
      <c r="G549" t="s">
        <v>16</v>
      </c>
      <c r="H549" t="s">
        <v>17</v>
      </c>
      <c r="I549" t="s">
        <v>31</v>
      </c>
      <c r="J549" t="s">
        <v>2142</v>
      </c>
      <c r="K549">
        <v>16217562.060000001</v>
      </c>
      <c r="L549">
        <v>1.4915593511142301E-5</v>
      </c>
      <c r="M549">
        <f t="shared" si="8"/>
        <v>4.4746780533426896E-6</v>
      </c>
      <c r="N549" s="1" t="s">
        <v>4772</v>
      </c>
      <c r="O549" s="2"/>
    </row>
    <row r="550" spans="1:15">
      <c r="A550" t="s">
        <v>2143</v>
      </c>
      <c r="B550" t="s">
        <v>2144</v>
      </c>
      <c r="C550" t="s">
        <v>35</v>
      </c>
      <c r="D550" t="s">
        <v>36</v>
      </c>
      <c r="E550" t="s">
        <v>2145</v>
      </c>
      <c r="F550" t="s">
        <v>17</v>
      </c>
      <c r="G550" t="s">
        <v>23</v>
      </c>
      <c r="H550" t="s">
        <v>17</v>
      </c>
      <c r="I550" t="s">
        <v>175</v>
      </c>
      <c r="J550" t="s">
        <v>2146</v>
      </c>
      <c r="K550">
        <v>16202132.07</v>
      </c>
      <c r="L550">
        <v>1.49014022623054E-5</v>
      </c>
      <c r="M550">
        <f t="shared" si="8"/>
        <v>4.4704206786916196E-6</v>
      </c>
      <c r="O550" s="2"/>
    </row>
    <row r="551" spans="1:15">
      <c r="A551" t="s">
        <v>2147</v>
      </c>
      <c r="B551" t="s">
        <v>2148</v>
      </c>
      <c r="C551" t="s">
        <v>35</v>
      </c>
      <c r="D551" t="s">
        <v>36</v>
      </c>
      <c r="E551" t="s">
        <v>2149</v>
      </c>
      <c r="F551" t="s">
        <v>17</v>
      </c>
      <c r="G551" t="s">
        <v>23</v>
      </c>
      <c r="H551" t="s">
        <v>15</v>
      </c>
      <c r="J551" t="s">
        <v>2150</v>
      </c>
      <c r="K551">
        <v>16147139.59</v>
      </c>
      <c r="L551">
        <v>1.4850824655460801E-5</v>
      </c>
      <c r="M551">
        <f t="shared" si="8"/>
        <v>4.4552473966382399E-6</v>
      </c>
      <c r="O551" s="2"/>
    </row>
    <row r="552" spans="1:15">
      <c r="A552" t="s">
        <v>2151</v>
      </c>
      <c r="B552" t="s">
        <v>2152</v>
      </c>
      <c r="C552" t="s">
        <v>12</v>
      </c>
      <c r="D552" t="s">
        <v>36</v>
      </c>
      <c r="E552" t="s">
        <v>2153</v>
      </c>
      <c r="F552" t="s">
        <v>17</v>
      </c>
      <c r="G552" t="s">
        <v>16</v>
      </c>
      <c r="H552" t="s">
        <v>17</v>
      </c>
      <c r="J552" t="s">
        <v>2154</v>
      </c>
      <c r="K552">
        <v>15671846.140000001</v>
      </c>
      <c r="L552">
        <v>1.4413688427926699E-5</v>
      </c>
      <c r="M552">
        <f t="shared" si="8"/>
        <v>4.3241065283780094E-6</v>
      </c>
      <c r="O552" s="2"/>
    </row>
    <row r="553" spans="1:15">
      <c r="A553" t="s">
        <v>2155</v>
      </c>
      <c r="B553" t="s">
        <v>2156</v>
      </c>
      <c r="C553" t="s">
        <v>28</v>
      </c>
      <c r="D553" t="s">
        <v>29</v>
      </c>
      <c r="E553" t="s">
        <v>2157</v>
      </c>
      <c r="F553" t="s">
        <v>17</v>
      </c>
      <c r="G553" t="s">
        <v>23</v>
      </c>
      <c r="H553" t="s">
        <v>15</v>
      </c>
      <c r="J553" t="s">
        <v>2158</v>
      </c>
      <c r="K553">
        <v>15572245.83</v>
      </c>
      <c r="L553">
        <v>1.4322084170021099E-5</v>
      </c>
      <c r="M553">
        <f t="shared" si="8"/>
        <v>4.2966252510063298E-6</v>
      </c>
      <c r="O553" s="2"/>
    </row>
    <row r="554" spans="1:15">
      <c r="A554" t="s">
        <v>2159</v>
      </c>
      <c r="B554" t="s">
        <v>2160</v>
      </c>
      <c r="C554" t="s">
        <v>35</v>
      </c>
      <c r="D554" t="s">
        <v>36</v>
      </c>
      <c r="E554" t="s">
        <v>2161</v>
      </c>
      <c r="F554" t="s">
        <v>17</v>
      </c>
      <c r="G554" t="s">
        <v>23</v>
      </c>
      <c r="H554" t="s">
        <v>15</v>
      </c>
      <c r="J554" t="s">
        <v>334</v>
      </c>
      <c r="K554">
        <v>15338900.5</v>
      </c>
      <c r="L554">
        <v>1.41074721292516E-5</v>
      </c>
      <c r="M554">
        <f t="shared" si="8"/>
        <v>4.2322416387754802E-6</v>
      </c>
      <c r="O554" s="2"/>
    </row>
    <row r="555" spans="1:15">
      <c r="A555" t="s">
        <v>2162</v>
      </c>
      <c r="B555" t="s">
        <v>2163</v>
      </c>
      <c r="C555" t="s">
        <v>12</v>
      </c>
      <c r="D555" t="s">
        <v>71</v>
      </c>
      <c r="E555" t="s">
        <v>2164</v>
      </c>
      <c r="F555" t="s">
        <v>17</v>
      </c>
      <c r="G555" t="s">
        <v>23</v>
      </c>
      <c r="H555" t="s">
        <v>15</v>
      </c>
      <c r="J555" t="s">
        <v>2165</v>
      </c>
      <c r="K555">
        <v>15250479.34</v>
      </c>
      <c r="L555">
        <v>1.4026149543559299E-5</v>
      </c>
      <c r="M555">
        <f t="shared" si="8"/>
        <v>4.2078448630677893E-6</v>
      </c>
      <c r="N555" s="1" t="s">
        <v>4772</v>
      </c>
      <c r="O555" s="2"/>
    </row>
    <row r="556" spans="1:15">
      <c r="A556" t="s">
        <v>2166</v>
      </c>
      <c r="B556" t="s">
        <v>2167</v>
      </c>
      <c r="C556" t="s">
        <v>749</v>
      </c>
      <c r="D556" t="s">
        <v>36</v>
      </c>
      <c r="E556" t="s">
        <v>2168</v>
      </c>
      <c r="F556" t="s">
        <v>17</v>
      </c>
      <c r="G556" t="s">
        <v>23</v>
      </c>
      <c r="H556" t="s">
        <v>15</v>
      </c>
      <c r="K556">
        <v>15243248.449999999</v>
      </c>
      <c r="L556">
        <v>1.4019499159514901E-5</v>
      </c>
      <c r="M556">
        <f t="shared" si="8"/>
        <v>4.2058497478544697E-6</v>
      </c>
      <c r="O556" s="2"/>
    </row>
    <row r="557" spans="1:15">
      <c r="A557" t="s">
        <v>2169</v>
      </c>
      <c r="B557" t="s">
        <v>2170</v>
      </c>
      <c r="C557" t="s">
        <v>35</v>
      </c>
      <c r="D557" t="s">
        <v>36</v>
      </c>
      <c r="E557" t="s">
        <v>2171</v>
      </c>
      <c r="F557" t="s">
        <v>17</v>
      </c>
      <c r="G557" t="s">
        <v>23</v>
      </c>
      <c r="H557" t="s">
        <v>17</v>
      </c>
      <c r="J557" t="s">
        <v>702</v>
      </c>
      <c r="K557">
        <v>15140939.08</v>
      </c>
      <c r="L557">
        <v>1.39254033287325E-5</v>
      </c>
      <c r="M557">
        <f t="shared" si="8"/>
        <v>4.17762099861975E-6</v>
      </c>
      <c r="O557" s="2"/>
    </row>
    <row r="558" spans="1:15">
      <c r="A558" t="s">
        <v>2172</v>
      </c>
      <c r="B558" t="s">
        <v>2173</v>
      </c>
      <c r="C558" t="s">
        <v>35</v>
      </c>
      <c r="D558" t="s">
        <v>36</v>
      </c>
      <c r="E558" t="s">
        <v>2174</v>
      </c>
      <c r="F558" t="s">
        <v>17</v>
      </c>
      <c r="G558" t="s">
        <v>16</v>
      </c>
      <c r="H558" t="s">
        <v>15</v>
      </c>
      <c r="J558" t="s">
        <v>722</v>
      </c>
      <c r="K558">
        <v>15030325.359999999</v>
      </c>
      <c r="L558">
        <v>1.3823669832774701E-5</v>
      </c>
      <c r="M558">
        <f t="shared" si="8"/>
        <v>4.1471009498324102E-6</v>
      </c>
      <c r="O558" s="2"/>
    </row>
    <row r="559" spans="1:15">
      <c r="A559" t="s">
        <v>2175</v>
      </c>
      <c r="B559" t="s">
        <v>2176</v>
      </c>
      <c r="C559" t="s">
        <v>12</v>
      </c>
      <c r="D559" t="s">
        <v>111</v>
      </c>
      <c r="E559" t="s">
        <v>2177</v>
      </c>
      <c r="F559" t="s">
        <v>17</v>
      </c>
      <c r="G559" t="s">
        <v>16</v>
      </c>
      <c r="H559" t="s">
        <v>15</v>
      </c>
      <c r="J559" t="s">
        <v>2178</v>
      </c>
      <c r="K559">
        <v>14885760.789999999</v>
      </c>
      <c r="L559">
        <v>1.36907111085068E-5</v>
      </c>
      <c r="M559">
        <f t="shared" si="8"/>
        <v>4.1072133325520401E-6</v>
      </c>
      <c r="O559" s="2"/>
    </row>
    <row r="560" spans="1:15">
      <c r="A560" t="s">
        <v>2179</v>
      </c>
      <c r="B560" t="s">
        <v>2180</v>
      </c>
      <c r="C560" t="s">
        <v>35</v>
      </c>
      <c r="D560" t="s">
        <v>36</v>
      </c>
      <c r="E560" t="s">
        <v>2181</v>
      </c>
      <c r="F560" t="s">
        <v>17</v>
      </c>
      <c r="G560" t="s">
        <v>23</v>
      </c>
      <c r="H560" t="s">
        <v>15</v>
      </c>
      <c r="I560" t="s">
        <v>31</v>
      </c>
      <c r="J560" t="s">
        <v>2182</v>
      </c>
      <c r="K560">
        <v>14876813.039999999</v>
      </c>
      <c r="L560">
        <v>1.3682481696382801E-5</v>
      </c>
      <c r="M560">
        <f t="shared" si="8"/>
        <v>4.1047445089148404E-6</v>
      </c>
      <c r="O560" s="2"/>
    </row>
    <row r="561" spans="1:15">
      <c r="A561" t="s">
        <v>2183</v>
      </c>
      <c r="B561" t="s">
        <v>2184</v>
      </c>
      <c r="C561" t="s">
        <v>28</v>
      </c>
      <c r="D561" t="s">
        <v>36</v>
      </c>
      <c r="E561" t="s">
        <v>2185</v>
      </c>
      <c r="F561" t="s">
        <v>15</v>
      </c>
      <c r="G561" t="s">
        <v>23</v>
      </c>
      <c r="H561" t="s">
        <v>15</v>
      </c>
      <c r="I561" t="s">
        <v>175</v>
      </c>
      <c r="J561" t="s">
        <v>2186</v>
      </c>
      <c r="K561">
        <v>14835860.65</v>
      </c>
      <c r="L561">
        <v>1.36448170214896E-5</v>
      </c>
      <c r="M561">
        <f t="shared" si="8"/>
        <v>4.0934451064468798E-6</v>
      </c>
      <c r="N561" s="1" t="s">
        <v>4772</v>
      </c>
      <c r="O561" s="2"/>
    </row>
    <row r="562" spans="1:15">
      <c r="A562" t="s">
        <v>2187</v>
      </c>
      <c r="B562" t="s">
        <v>2188</v>
      </c>
      <c r="C562" t="s">
        <v>35</v>
      </c>
      <c r="D562" t="s">
        <v>36</v>
      </c>
      <c r="E562" t="s">
        <v>2189</v>
      </c>
      <c r="F562" t="s">
        <v>17</v>
      </c>
      <c r="G562" t="s">
        <v>23</v>
      </c>
      <c r="H562" t="s">
        <v>15</v>
      </c>
      <c r="J562" t="s">
        <v>880</v>
      </c>
      <c r="K562">
        <v>14809715.439999999</v>
      </c>
      <c r="L562">
        <v>1.3620770785490599E-5</v>
      </c>
      <c r="M562">
        <f t="shared" si="8"/>
        <v>4.0862312356471796E-6</v>
      </c>
      <c r="N562" s="1" t="s">
        <v>4772</v>
      </c>
      <c r="O562" s="2"/>
    </row>
    <row r="563" spans="1:15">
      <c r="A563" t="s">
        <v>2190</v>
      </c>
      <c r="B563" t="s">
        <v>2191</v>
      </c>
      <c r="C563" t="s">
        <v>35</v>
      </c>
      <c r="D563" t="s">
        <v>36</v>
      </c>
      <c r="E563" t="s">
        <v>2192</v>
      </c>
      <c r="F563" t="s">
        <v>17</v>
      </c>
      <c r="G563" t="s">
        <v>23</v>
      </c>
      <c r="H563" t="s">
        <v>15</v>
      </c>
      <c r="J563" t="s">
        <v>2193</v>
      </c>
      <c r="K563">
        <v>14747327.74</v>
      </c>
      <c r="L563">
        <v>1.3563391657243499E-5</v>
      </c>
      <c r="M563">
        <f t="shared" si="8"/>
        <v>4.0690174971730494E-6</v>
      </c>
      <c r="O563" s="2"/>
    </row>
    <row r="564" spans="1:15">
      <c r="A564" t="s">
        <v>2194</v>
      </c>
      <c r="B564" t="s">
        <v>2195</v>
      </c>
      <c r="C564" t="s">
        <v>12</v>
      </c>
      <c r="D564" t="s">
        <v>36</v>
      </c>
      <c r="E564" t="s">
        <v>2196</v>
      </c>
      <c r="F564" t="s">
        <v>17</v>
      </c>
      <c r="G564" t="s">
        <v>16</v>
      </c>
      <c r="H564" t="s">
        <v>17</v>
      </c>
      <c r="J564" t="s">
        <v>2197</v>
      </c>
      <c r="K564">
        <v>14610584.4</v>
      </c>
      <c r="L564">
        <v>1.3437626263699801E-5</v>
      </c>
      <c r="M564">
        <f t="shared" si="8"/>
        <v>4.0312878791099402E-6</v>
      </c>
      <c r="O564" s="2"/>
    </row>
    <row r="565" spans="1:15">
      <c r="A565" t="s">
        <v>2198</v>
      </c>
      <c r="B565" t="s">
        <v>2198</v>
      </c>
      <c r="C565" t="s">
        <v>28</v>
      </c>
      <c r="D565" t="s">
        <v>36</v>
      </c>
      <c r="E565" t="s">
        <v>2199</v>
      </c>
      <c r="F565" t="s">
        <v>17</v>
      </c>
      <c r="G565" t="s">
        <v>23</v>
      </c>
      <c r="H565" t="s">
        <v>15</v>
      </c>
      <c r="J565" t="s">
        <v>2200</v>
      </c>
      <c r="K565">
        <v>14510236.779999999</v>
      </c>
      <c r="L565">
        <v>1.33453346908855E-5</v>
      </c>
      <c r="M565">
        <f t="shared" si="8"/>
        <v>4.0036004072656503E-6</v>
      </c>
      <c r="N565" s="1" t="s">
        <v>4772</v>
      </c>
      <c r="O565" s="2"/>
    </row>
    <row r="566" spans="1:15">
      <c r="A566" t="s">
        <v>2201</v>
      </c>
      <c r="B566" t="s">
        <v>2202</v>
      </c>
      <c r="C566" t="s">
        <v>12</v>
      </c>
      <c r="D566" t="s">
        <v>36</v>
      </c>
      <c r="E566" t="s">
        <v>2203</v>
      </c>
      <c r="F566" t="s">
        <v>17</v>
      </c>
      <c r="G566" t="s">
        <v>23</v>
      </c>
      <c r="H566" t="s">
        <v>17</v>
      </c>
      <c r="J566" t="s">
        <v>702</v>
      </c>
      <c r="K566">
        <v>14439650.699999999</v>
      </c>
      <c r="L566">
        <v>1.3280415360043399E-5</v>
      </c>
      <c r="M566">
        <f t="shared" si="8"/>
        <v>3.9841246080130198E-6</v>
      </c>
      <c r="O566" s="2"/>
    </row>
    <row r="567" spans="1:15">
      <c r="A567" t="s">
        <v>2204</v>
      </c>
      <c r="B567" t="s">
        <v>2205</v>
      </c>
      <c r="C567" t="s">
        <v>491</v>
      </c>
      <c r="D567" t="s">
        <v>36</v>
      </c>
      <c r="E567" t="s">
        <v>2206</v>
      </c>
      <c r="F567" t="s">
        <v>17</v>
      </c>
      <c r="G567" t="s">
        <v>23</v>
      </c>
      <c r="H567" t="s">
        <v>15</v>
      </c>
      <c r="J567" t="s">
        <v>823</v>
      </c>
      <c r="K567">
        <v>14416867.75</v>
      </c>
      <c r="L567">
        <v>1.32594614571123E-5</v>
      </c>
      <c r="M567">
        <f t="shared" si="8"/>
        <v>3.9778384371336896E-6</v>
      </c>
      <c r="N567" s="1" t="s">
        <v>4772</v>
      </c>
      <c r="O567" s="2"/>
    </row>
    <row r="568" spans="1:15">
      <c r="A568" t="s">
        <v>2207</v>
      </c>
      <c r="B568" t="s">
        <v>2208</v>
      </c>
      <c r="C568" t="s">
        <v>28</v>
      </c>
      <c r="D568" t="s">
        <v>29</v>
      </c>
      <c r="E568" t="s">
        <v>2209</v>
      </c>
      <c r="F568" t="s">
        <v>17</v>
      </c>
      <c r="G568" t="s">
        <v>23</v>
      </c>
      <c r="H568" t="s">
        <v>15</v>
      </c>
      <c r="K568">
        <v>14328920.4</v>
      </c>
      <c r="L568">
        <v>1.3178574643291E-5</v>
      </c>
      <c r="M568">
        <f t="shared" si="8"/>
        <v>3.9535723929872994E-6</v>
      </c>
      <c r="O568" s="2"/>
    </row>
    <row r="569" spans="1:15">
      <c r="A569" t="s">
        <v>2210</v>
      </c>
      <c r="B569" t="s">
        <v>2211</v>
      </c>
      <c r="C569" t="s">
        <v>12</v>
      </c>
      <c r="D569" t="s">
        <v>36</v>
      </c>
      <c r="E569" t="s">
        <v>2212</v>
      </c>
      <c r="F569" t="s">
        <v>17</v>
      </c>
      <c r="G569" t="s">
        <v>23</v>
      </c>
      <c r="H569" t="s">
        <v>15</v>
      </c>
      <c r="I569" t="s">
        <v>1330</v>
      </c>
      <c r="J569" t="s">
        <v>2213</v>
      </c>
      <c r="K569">
        <v>14294521.140000001</v>
      </c>
      <c r="L569">
        <v>1.31469370039624E-5</v>
      </c>
      <c r="M569">
        <f t="shared" si="8"/>
        <v>3.9440811011887198E-6</v>
      </c>
      <c r="N569" s="1" t="s">
        <v>4772</v>
      </c>
      <c r="O569" s="4" t="s">
        <v>4773</v>
      </c>
    </row>
    <row r="570" spans="1:15">
      <c r="A570" t="s">
        <v>2214</v>
      </c>
      <c r="B570" t="s">
        <v>2215</v>
      </c>
      <c r="C570" t="s">
        <v>12</v>
      </c>
      <c r="D570" t="s">
        <v>36</v>
      </c>
      <c r="E570" t="s">
        <v>2216</v>
      </c>
      <c r="F570" t="s">
        <v>17</v>
      </c>
      <c r="G570" t="s">
        <v>23</v>
      </c>
      <c r="H570" t="s">
        <v>17</v>
      </c>
      <c r="K570">
        <v>14252362.130000001</v>
      </c>
      <c r="L570">
        <v>1.31081625782093E-5</v>
      </c>
      <c r="M570">
        <f t="shared" si="8"/>
        <v>3.9324487734627896E-6</v>
      </c>
      <c r="O570" s="2"/>
    </row>
    <row r="571" spans="1:15">
      <c r="A571" t="s">
        <v>2217</v>
      </c>
      <c r="B571" t="s">
        <v>2218</v>
      </c>
      <c r="C571" t="s">
        <v>28</v>
      </c>
      <c r="D571" t="s">
        <v>29</v>
      </c>
      <c r="E571" t="s">
        <v>2219</v>
      </c>
      <c r="F571" t="s">
        <v>17</v>
      </c>
      <c r="G571" t="s">
        <v>23</v>
      </c>
      <c r="H571" t="s">
        <v>15</v>
      </c>
      <c r="J571" t="s">
        <v>722</v>
      </c>
      <c r="K571">
        <v>14207820.42</v>
      </c>
      <c r="L571">
        <v>1.30671967389424E-5</v>
      </c>
      <c r="M571">
        <f t="shared" si="8"/>
        <v>3.9201590216827201E-6</v>
      </c>
      <c r="O571" s="2"/>
    </row>
    <row r="572" spans="1:15">
      <c r="A572" t="s">
        <v>2220</v>
      </c>
      <c r="B572" t="s">
        <v>2221</v>
      </c>
      <c r="C572" t="s">
        <v>35</v>
      </c>
      <c r="D572" t="s">
        <v>572</v>
      </c>
      <c r="E572" t="s">
        <v>2222</v>
      </c>
      <c r="F572" t="s">
        <v>17</v>
      </c>
      <c r="G572" t="s">
        <v>23</v>
      </c>
      <c r="H572" t="s">
        <v>15</v>
      </c>
      <c r="I572" t="s">
        <v>175</v>
      </c>
      <c r="J572" t="s">
        <v>2223</v>
      </c>
      <c r="K572">
        <v>14186590.07</v>
      </c>
      <c r="L572">
        <v>1.3047670791113199E-5</v>
      </c>
      <c r="M572">
        <f t="shared" si="8"/>
        <v>3.9143012373339598E-6</v>
      </c>
      <c r="N572" s="1" t="s">
        <v>4772</v>
      </c>
      <c r="O572" s="2"/>
    </row>
    <row r="573" spans="1:15">
      <c r="A573" t="s">
        <v>2224</v>
      </c>
      <c r="B573" t="s">
        <v>2225</v>
      </c>
      <c r="C573" t="s">
        <v>12</v>
      </c>
      <c r="D573" t="s">
        <v>36</v>
      </c>
      <c r="E573" t="s">
        <v>2226</v>
      </c>
      <c r="F573" t="s">
        <v>17</v>
      </c>
      <c r="G573" t="s">
        <v>23</v>
      </c>
      <c r="H573" t="s">
        <v>17</v>
      </c>
      <c r="K573">
        <v>14177132.15</v>
      </c>
      <c r="L573">
        <v>1.30389721661498E-5</v>
      </c>
      <c r="M573">
        <f t="shared" si="8"/>
        <v>3.9116916498449398E-6</v>
      </c>
      <c r="O573" s="2"/>
    </row>
    <row r="574" spans="1:15">
      <c r="A574" t="s">
        <v>2227</v>
      </c>
      <c r="B574" t="s">
        <v>2228</v>
      </c>
      <c r="C574" t="s">
        <v>12</v>
      </c>
      <c r="D574" t="s">
        <v>13</v>
      </c>
      <c r="E574" t="s">
        <v>2229</v>
      </c>
      <c r="F574" t="s">
        <v>17</v>
      </c>
      <c r="G574" t="s">
        <v>16</v>
      </c>
      <c r="H574" t="s">
        <v>17</v>
      </c>
      <c r="J574" t="s">
        <v>2230</v>
      </c>
      <c r="K574">
        <v>14109943</v>
      </c>
      <c r="L574">
        <v>1.29771770550196E-5</v>
      </c>
      <c r="M574">
        <f t="shared" si="8"/>
        <v>3.8931531165058794E-6</v>
      </c>
      <c r="N574" s="1" t="s">
        <v>4772</v>
      </c>
      <c r="O574" s="2"/>
    </row>
    <row r="575" spans="1:15">
      <c r="A575" t="s">
        <v>2231</v>
      </c>
      <c r="B575" t="s">
        <v>2232</v>
      </c>
      <c r="C575" t="s">
        <v>491</v>
      </c>
      <c r="D575" t="s">
        <v>29</v>
      </c>
      <c r="E575" t="s">
        <v>2233</v>
      </c>
      <c r="F575" t="s">
        <v>17</v>
      </c>
      <c r="G575" t="s">
        <v>23</v>
      </c>
      <c r="H575" t="s">
        <v>17</v>
      </c>
      <c r="K575">
        <v>14087972.27</v>
      </c>
      <c r="L575">
        <v>1.2956970165931601E-5</v>
      </c>
      <c r="M575">
        <f t="shared" si="8"/>
        <v>3.88709104977948E-6</v>
      </c>
      <c r="O575" s="2"/>
    </row>
    <row r="576" spans="1:15">
      <c r="A576" t="s">
        <v>2234</v>
      </c>
      <c r="B576" t="s">
        <v>2235</v>
      </c>
      <c r="C576" t="s">
        <v>28</v>
      </c>
      <c r="D576" t="s">
        <v>71</v>
      </c>
      <c r="E576" t="s">
        <v>2236</v>
      </c>
      <c r="F576" t="s">
        <v>17</v>
      </c>
      <c r="G576" t="s">
        <v>23</v>
      </c>
      <c r="H576" t="s">
        <v>15</v>
      </c>
      <c r="K576">
        <v>14066526.039999999</v>
      </c>
      <c r="L576">
        <v>1.29372456692506E-5</v>
      </c>
      <c r="M576">
        <f t="shared" si="8"/>
        <v>3.8811737007751801E-6</v>
      </c>
      <c r="O576" s="2"/>
    </row>
    <row r="577" spans="1:15">
      <c r="A577" t="s">
        <v>2237</v>
      </c>
      <c r="B577" t="s">
        <v>2238</v>
      </c>
      <c r="C577" t="s">
        <v>28</v>
      </c>
      <c r="D577" t="s">
        <v>29</v>
      </c>
      <c r="E577" t="s">
        <v>2239</v>
      </c>
      <c r="F577" t="s">
        <v>17</v>
      </c>
      <c r="G577" t="s">
        <v>23</v>
      </c>
      <c r="H577" t="s">
        <v>15</v>
      </c>
      <c r="I577" t="s">
        <v>175</v>
      </c>
      <c r="J577" t="s">
        <v>2240</v>
      </c>
      <c r="K577">
        <v>13994008.68</v>
      </c>
      <c r="L577">
        <v>1.28705501042662E-5</v>
      </c>
      <c r="M577">
        <f t="shared" si="8"/>
        <v>3.86116503127986E-6</v>
      </c>
      <c r="O577" s="2"/>
    </row>
    <row r="578" spans="1:15">
      <c r="A578" t="s">
        <v>2241</v>
      </c>
      <c r="B578" t="s">
        <v>2242</v>
      </c>
      <c r="C578" t="s">
        <v>35</v>
      </c>
      <c r="D578" t="s">
        <v>269</v>
      </c>
      <c r="E578" t="s">
        <v>2243</v>
      </c>
      <c r="F578" t="s">
        <v>17</v>
      </c>
      <c r="G578" t="s">
        <v>23</v>
      </c>
      <c r="H578" t="s">
        <v>15</v>
      </c>
      <c r="I578" t="s">
        <v>175</v>
      </c>
      <c r="J578" t="s">
        <v>176</v>
      </c>
      <c r="K578">
        <v>13990612.640000001</v>
      </c>
      <c r="L578">
        <v>1.2867426703104E-5</v>
      </c>
      <c r="M578">
        <f t="shared" si="8"/>
        <v>3.8602280109311997E-6</v>
      </c>
      <c r="O578" s="2"/>
    </row>
    <row r="579" spans="1:15">
      <c r="A579" t="s">
        <v>2244</v>
      </c>
      <c r="B579" t="s">
        <v>2245</v>
      </c>
      <c r="C579" t="s">
        <v>35</v>
      </c>
      <c r="D579" t="s">
        <v>36</v>
      </c>
      <c r="E579" t="s">
        <v>2246</v>
      </c>
      <c r="F579" t="s">
        <v>17</v>
      </c>
      <c r="G579" t="s">
        <v>16</v>
      </c>
      <c r="H579" t="s">
        <v>17</v>
      </c>
      <c r="K579">
        <v>13948524.720000001</v>
      </c>
      <c r="L579">
        <v>1.2828717660146299E-5</v>
      </c>
      <c r="M579">
        <f t="shared" ref="M579:M642" si="9">L579*0.3</f>
        <v>3.84861529804389E-6</v>
      </c>
      <c r="O579" s="2"/>
    </row>
    <row r="580" spans="1:15">
      <c r="A580" t="s">
        <v>2247</v>
      </c>
      <c r="B580" t="s">
        <v>2248</v>
      </c>
      <c r="C580" t="s">
        <v>12</v>
      </c>
      <c r="D580" t="s">
        <v>36</v>
      </c>
      <c r="E580" t="s">
        <v>2249</v>
      </c>
      <c r="F580" t="s">
        <v>17</v>
      </c>
      <c r="G580" t="s">
        <v>23</v>
      </c>
      <c r="H580" t="s">
        <v>17</v>
      </c>
      <c r="J580" t="s">
        <v>702</v>
      </c>
      <c r="K580">
        <v>13945992.279999999</v>
      </c>
      <c r="L580">
        <v>1.2826388527969001E-5</v>
      </c>
      <c r="M580">
        <f t="shared" si="9"/>
        <v>3.8479165583907001E-6</v>
      </c>
      <c r="O580" s="2"/>
    </row>
    <row r="581" spans="1:15">
      <c r="A581" t="s">
        <v>2250</v>
      </c>
      <c r="B581" t="s">
        <v>2251</v>
      </c>
      <c r="C581" t="s">
        <v>12</v>
      </c>
      <c r="D581" t="s">
        <v>29</v>
      </c>
      <c r="E581" t="s">
        <v>2252</v>
      </c>
      <c r="F581" t="s">
        <v>17</v>
      </c>
      <c r="G581" t="s">
        <v>23</v>
      </c>
      <c r="H581" t="s">
        <v>17</v>
      </c>
      <c r="J581" t="s">
        <v>2253</v>
      </c>
      <c r="K581">
        <v>13924514.32</v>
      </c>
      <c r="L581">
        <v>1.2806634848616701E-5</v>
      </c>
      <c r="M581">
        <f t="shared" si="9"/>
        <v>3.8419904545850102E-6</v>
      </c>
      <c r="O581" s="2"/>
    </row>
    <row r="582" spans="1:15">
      <c r="A582" t="s">
        <v>2254</v>
      </c>
      <c r="B582" t="s">
        <v>2255</v>
      </c>
      <c r="C582" t="s">
        <v>28</v>
      </c>
      <c r="D582" t="s">
        <v>116</v>
      </c>
      <c r="E582" t="s">
        <v>2256</v>
      </c>
      <c r="F582" t="s">
        <v>17</v>
      </c>
      <c r="G582" t="s">
        <v>23</v>
      </c>
      <c r="H582" t="s">
        <v>15</v>
      </c>
      <c r="J582" t="s">
        <v>2257</v>
      </c>
      <c r="K582">
        <v>13900057.439999999</v>
      </c>
      <c r="L582">
        <v>1.27841414011256E-5</v>
      </c>
      <c r="M582">
        <f t="shared" si="9"/>
        <v>3.8352424203376801E-6</v>
      </c>
      <c r="O582" s="2"/>
    </row>
    <row r="583" spans="1:15">
      <c r="A583" t="s">
        <v>2258</v>
      </c>
      <c r="B583" t="s">
        <v>2259</v>
      </c>
      <c r="C583" t="s">
        <v>12</v>
      </c>
      <c r="D583" t="s">
        <v>13</v>
      </c>
      <c r="E583" t="s">
        <v>2260</v>
      </c>
      <c r="F583" t="s">
        <v>17</v>
      </c>
      <c r="G583" t="s">
        <v>23</v>
      </c>
      <c r="H583" t="s">
        <v>15</v>
      </c>
      <c r="J583" t="s">
        <v>2261</v>
      </c>
      <c r="K583">
        <v>13866494.720000001</v>
      </c>
      <c r="L583">
        <v>1.27532731431965E-5</v>
      </c>
      <c r="M583">
        <f t="shared" si="9"/>
        <v>3.8259819429589499E-6</v>
      </c>
      <c r="O583" s="2"/>
    </row>
    <row r="584" spans="1:15">
      <c r="A584" t="s">
        <v>2262</v>
      </c>
      <c r="B584" t="s">
        <v>2263</v>
      </c>
      <c r="C584" t="s">
        <v>35</v>
      </c>
      <c r="D584" t="s">
        <v>36</v>
      </c>
      <c r="E584" t="s">
        <v>2264</v>
      </c>
      <c r="F584" t="s">
        <v>17</v>
      </c>
      <c r="G584" t="s">
        <v>16</v>
      </c>
      <c r="H584" t="s">
        <v>17</v>
      </c>
      <c r="J584" t="s">
        <v>415</v>
      </c>
      <c r="K584">
        <v>13826069.23</v>
      </c>
      <c r="L584">
        <v>1.27160930680349E-5</v>
      </c>
      <c r="M584">
        <f t="shared" si="9"/>
        <v>3.8148279204104696E-6</v>
      </c>
      <c r="O584" s="2"/>
    </row>
    <row r="585" spans="1:15">
      <c r="A585" t="s">
        <v>2265</v>
      </c>
      <c r="B585" t="s">
        <v>2266</v>
      </c>
      <c r="C585" t="s">
        <v>35</v>
      </c>
      <c r="D585" t="s">
        <v>29</v>
      </c>
      <c r="E585" t="s">
        <v>2267</v>
      </c>
      <c r="F585" t="s">
        <v>17</v>
      </c>
      <c r="G585" t="s">
        <v>23</v>
      </c>
      <c r="H585" t="s">
        <v>17</v>
      </c>
      <c r="J585" t="s">
        <v>2268</v>
      </c>
      <c r="K585">
        <v>13748153.5</v>
      </c>
      <c r="L585">
        <v>1.26444325217392E-5</v>
      </c>
      <c r="M585">
        <f t="shared" si="9"/>
        <v>3.7933297565217597E-6</v>
      </c>
      <c r="O585" s="2"/>
    </row>
    <row r="586" spans="1:15">
      <c r="A586" t="s">
        <v>2269</v>
      </c>
      <c r="B586" t="s">
        <v>2270</v>
      </c>
      <c r="C586" t="s">
        <v>491</v>
      </c>
      <c r="D586" t="s">
        <v>36</v>
      </c>
      <c r="E586" t="s">
        <v>2271</v>
      </c>
      <c r="F586" t="s">
        <v>17</v>
      </c>
      <c r="G586" t="s">
        <v>23</v>
      </c>
      <c r="H586" t="s">
        <v>15</v>
      </c>
      <c r="J586" t="s">
        <v>2272</v>
      </c>
      <c r="K586">
        <v>13672952.050000001</v>
      </c>
      <c r="L586">
        <v>1.25752683492515E-5</v>
      </c>
      <c r="M586">
        <f t="shared" si="9"/>
        <v>3.7725805047754499E-6</v>
      </c>
      <c r="O586" s="2"/>
    </row>
    <row r="587" spans="1:15">
      <c r="A587" t="s">
        <v>2273</v>
      </c>
      <c r="B587" t="s">
        <v>2274</v>
      </c>
      <c r="C587" t="s">
        <v>12</v>
      </c>
      <c r="D587" t="s">
        <v>36</v>
      </c>
      <c r="E587" t="s">
        <v>2275</v>
      </c>
      <c r="F587" t="s">
        <v>17</v>
      </c>
      <c r="G587" t="s">
        <v>23</v>
      </c>
      <c r="H587" t="s">
        <v>15</v>
      </c>
      <c r="I587" t="s">
        <v>2276</v>
      </c>
      <c r="J587" t="s">
        <v>2277</v>
      </c>
      <c r="K587">
        <v>13586413.33</v>
      </c>
      <c r="L587">
        <v>1.2495677078645E-5</v>
      </c>
      <c r="M587">
        <f t="shared" si="9"/>
        <v>3.7487031235934997E-6</v>
      </c>
      <c r="O587" s="2"/>
    </row>
    <row r="588" spans="1:15">
      <c r="A588" t="s">
        <v>2278</v>
      </c>
      <c r="B588" t="s">
        <v>2279</v>
      </c>
      <c r="C588" t="s">
        <v>35</v>
      </c>
      <c r="D588" t="s">
        <v>269</v>
      </c>
      <c r="E588" t="s">
        <v>2280</v>
      </c>
      <c r="F588" t="s">
        <v>17</v>
      </c>
      <c r="G588" t="s">
        <v>23</v>
      </c>
      <c r="H588" t="s">
        <v>17</v>
      </c>
      <c r="J588" t="s">
        <v>2281</v>
      </c>
      <c r="K588">
        <v>13525605.08</v>
      </c>
      <c r="L588">
        <v>1.2439750599944499E-5</v>
      </c>
      <c r="M588">
        <f t="shared" si="9"/>
        <v>3.7319251799833495E-6</v>
      </c>
      <c r="O588" s="2"/>
    </row>
    <row r="589" spans="1:15">
      <c r="A589" t="s">
        <v>2282</v>
      </c>
      <c r="B589" t="s">
        <v>2283</v>
      </c>
      <c r="C589" t="s">
        <v>12</v>
      </c>
      <c r="D589" t="s">
        <v>36</v>
      </c>
      <c r="E589" t="s">
        <v>2284</v>
      </c>
      <c r="F589" t="s">
        <v>17</v>
      </c>
      <c r="G589" t="s">
        <v>16</v>
      </c>
      <c r="H589" t="s">
        <v>17</v>
      </c>
      <c r="K589">
        <v>13322852.83</v>
      </c>
      <c r="L589">
        <v>1.2253275583953701E-5</v>
      </c>
      <c r="M589">
        <f t="shared" si="9"/>
        <v>3.6759826751861101E-6</v>
      </c>
      <c r="O589" s="2"/>
    </row>
    <row r="590" spans="1:15">
      <c r="A590" t="s">
        <v>2285</v>
      </c>
      <c r="B590" t="s">
        <v>2286</v>
      </c>
      <c r="C590" t="s">
        <v>35</v>
      </c>
      <c r="D590" t="s">
        <v>36</v>
      </c>
      <c r="E590" t="s">
        <v>2287</v>
      </c>
      <c r="F590" t="s">
        <v>15</v>
      </c>
      <c r="G590" t="s">
        <v>23</v>
      </c>
      <c r="H590" t="s">
        <v>15</v>
      </c>
      <c r="J590" t="s">
        <v>2288</v>
      </c>
      <c r="K590">
        <v>13269046.84</v>
      </c>
      <c r="L590">
        <v>1.2203789214033499E-5</v>
      </c>
      <c r="M590">
        <f t="shared" si="9"/>
        <v>3.6611367642100497E-6</v>
      </c>
      <c r="N590" s="1" t="s">
        <v>4772</v>
      </c>
      <c r="O590" s="2"/>
    </row>
    <row r="591" spans="1:15">
      <c r="A591" t="s">
        <v>2289</v>
      </c>
      <c r="B591" t="s">
        <v>2290</v>
      </c>
      <c r="C591" t="s">
        <v>28</v>
      </c>
      <c r="D591" t="s">
        <v>36</v>
      </c>
      <c r="E591" t="s">
        <v>2291</v>
      </c>
      <c r="F591" t="s">
        <v>17</v>
      </c>
      <c r="G591" t="s">
        <v>23</v>
      </c>
      <c r="H591" t="s">
        <v>15</v>
      </c>
      <c r="J591" t="s">
        <v>1376</v>
      </c>
      <c r="K591">
        <v>13175597.51</v>
      </c>
      <c r="L591">
        <v>1.21178421268566E-5</v>
      </c>
      <c r="M591">
        <f t="shared" si="9"/>
        <v>3.6353526380569798E-6</v>
      </c>
      <c r="N591" s="1" t="s">
        <v>4772</v>
      </c>
      <c r="O591" s="2"/>
    </row>
    <row r="592" spans="1:15">
      <c r="A592" t="s">
        <v>2292</v>
      </c>
      <c r="B592" t="s">
        <v>2293</v>
      </c>
      <c r="C592" t="s">
        <v>491</v>
      </c>
      <c r="D592" t="s">
        <v>36</v>
      </c>
      <c r="E592" t="s">
        <v>2294</v>
      </c>
      <c r="F592" t="s">
        <v>17</v>
      </c>
      <c r="G592" t="s">
        <v>23</v>
      </c>
      <c r="H592" t="s">
        <v>17</v>
      </c>
      <c r="J592" t="s">
        <v>415</v>
      </c>
      <c r="K592">
        <v>13153961.710000001</v>
      </c>
      <c r="L592">
        <v>1.20979432791201E-5</v>
      </c>
      <c r="M592">
        <f t="shared" si="9"/>
        <v>3.6293829837360298E-6</v>
      </c>
      <c r="O592" s="2"/>
    </row>
    <row r="593" spans="1:15">
      <c r="A593" t="s">
        <v>2295</v>
      </c>
      <c r="B593" t="s">
        <v>2296</v>
      </c>
      <c r="C593" t="s">
        <v>28</v>
      </c>
      <c r="D593" t="s">
        <v>36</v>
      </c>
      <c r="E593" t="s">
        <v>2297</v>
      </c>
      <c r="F593" t="s">
        <v>17</v>
      </c>
      <c r="G593" t="s">
        <v>23</v>
      </c>
      <c r="H593" t="s">
        <v>15</v>
      </c>
      <c r="I593" t="s">
        <v>449</v>
      </c>
      <c r="J593" t="s">
        <v>2298</v>
      </c>
      <c r="K593">
        <v>13118374.220000001</v>
      </c>
      <c r="L593">
        <v>1.20652128025566E-5</v>
      </c>
      <c r="M593">
        <f t="shared" si="9"/>
        <v>3.6195638407669796E-6</v>
      </c>
      <c r="N593" s="1" t="s">
        <v>4772</v>
      </c>
      <c r="O593" s="2"/>
    </row>
    <row r="594" spans="1:15">
      <c r="A594" t="s">
        <v>2299</v>
      </c>
      <c r="B594" t="s">
        <v>2300</v>
      </c>
      <c r="C594" t="s">
        <v>12</v>
      </c>
      <c r="D594" t="s">
        <v>29</v>
      </c>
      <c r="E594" t="s">
        <v>2301</v>
      </c>
      <c r="F594" t="s">
        <v>17</v>
      </c>
      <c r="G594" t="s">
        <v>23</v>
      </c>
      <c r="H594" t="s">
        <v>17</v>
      </c>
      <c r="J594" t="s">
        <v>2302</v>
      </c>
      <c r="K594">
        <v>13112979.08</v>
      </c>
      <c r="L594">
        <v>1.20602507919364E-5</v>
      </c>
      <c r="M594">
        <f t="shared" si="9"/>
        <v>3.6180752375809197E-6</v>
      </c>
      <c r="O594" s="2"/>
    </row>
    <row r="595" spans="1:15">
      <c r="A595" t="s">
        <v>2303</v>
      </c>
      <c r="B595" t="s">
        <v>2304</v>
      </c>
      <c r="C595" t="s">
        <v>749</v>
      </c>
      <c r="D595" t="s">
        <v>13</v>
      </c>
      <c r="E595" t="s">
        <v>2305</v>
      </c>
      <c r="F595" t="s">
        <v>17</v>
      </c>
      <c r="G595" t="s">
        <v>23</v>
      </c>
      <c r="H595" t="s">
        <v>15</v>
      </c>
      <c r="J595" t="s">
        <v>472</v>
      </c>
      <c r="K595">
        <v>13078712.210000001</v>
      </c>
      <c r="L595">
        <v>1.20287349141535E-5</v>
      </c>
      <c r="M595">
        <f t="shared" si="9"/>
        <v>3.6086204742460499E-6</v>
      </c>
      <c r="O595" s="2"/>
    </row>
    <row r="596" spans="1:15">
      <c r="A596" t="s">
        <v>2306</v>
      </c>
      <c r="B596" t="s">
        <v>2307</v>
      </c>
      <c r="C596" t="s">
        <v>12</v>
      </c>
      <c r="D596" t="s">
        <v>36</v>
      </c>
      <c r="E596" t="s">
        <v>2308</v>
      </c>
      <c r="F596" t="s">
        <v>17</v>
      </c>
      <c r="G596" t="s">
        <v>23</v>
      </c>
      <c r="H596" t="s">
        <v>17</v>
      </c>
      <c r="J596" t="s">
        <v>2261</v>
      </c>
      <c r="K596">
        <v>13031491.439999999</v>
      </c>
      <c r="L596">
        <v>1.19853050935678E-5</v>
      </c>
      <c r="M596">
        <f t="shared" si="9"/>
        <v>3.5955915280703398E-6</v>
      </c>
      <c r="O596" s="2"/>
    </row>
    <row r="597" spans="1:15">
      <c r="A597" t="s">
        <v>2309</v>
      </c>
      <c r="B597" t="s">
        <v>2310</v>
      </c>
      <c r="C597" t="s">
        <v>491</v>
      </c>
      <c r="D597" t="s">
        <v>36</v>
      </c>
      <c r="E597" t="s">
        <v>2311</v>
      </c>
      <c r="F597" t="s">
        <v>17</v>
      </c>
      <c r="G597" t="s">
        <v>16</v>
      </c>
      <c r="H597" t="s">
        <v>15</v>
      </c>
      <c r="K597">
        <v>12886818.060000001</v>
      </c>
      <c r="L597">
        <v>1.1852246294718799E-5</v>
      </c>
      <c r="M597">
        <f t="shared" si="9"/>
        <v>3.5556738884156397E-6</v>
      </c>
      <c r="O597" s="2"/>
    </row>
    <row r="598" spans="1:15">
      <c r="A598" t="s">
        <v>2312</v>
      </c>
      <c r="B598" t="s">
        <v>2313</v>
      </c>
      <c r="C598" t="s">
        <v>35</v>
      </c>
      <c r="D598" t="s">
        <v>36</v>
      </c>
      <c r="E598" t="s">
        <v>2314</v>
      </c>
      <c r="F598" t="s">
        <v>17</v>
      </c>
      <c r="G598" t="s">
        <v>23</v>
      </c>
      <c r="H598" t="s">
        <v>15</v>
      </c>
      <c r="J598" t="s">
        <v>2315</v>
      </c>
      <c r="K598">
        <v>12774804.34</v>
      </c>
      <c r="L598">
        <v>1.1749225192717799E-5</v>
      </c>
      <c r="M598">
        <f t="shared" si="9"/>
        <v>3.5247675578153396E-6</v>
      </c>
      <c r="O598" s="2"/>
    </row>
    <row r="599" spans="1:15">
      <c r="A599" t="s">
        <v>2316</v>
      </c>
      <c r="B599" t="s">
        <v>2317</v>
      </c>
      <c r="C599" t="s">
        <v>35</v>
      </c>
      <c r="D599" t="s">
        <v>269</v>
      </c>
      <c r="E599" t="s">
        <v>2318</v>
      </c>
      <c r="F599" t="s">
        <v>17</v>
      </c>
      <c r="G599" t="s">
        <v>23</v>
      </c>
      <c r="H599" t="s">
        <v>17</v>
      </c>
      <c r="J599" t="s">
        <v>2319</v>
      </c>
      <c r="K599">
        <v>12759084.65</v>
      </c>
      <c r="L599">
        <v>1.17347675014018E-5</v>
      </c>
      <c r="M599">
        <f t="shared" si="9"/>
        <v>3.5204302504205396E-6</v>
      </c>
      <c r="O599" s="2"/>
    </row>
    <row r="600" spans="1:15">
      <c r="A600" t="s">
        <v>2320</v>
      </c>
      <c r="B600" t="s">
        <v>2321</v>
      </c>
      <c r="C600" t="s">
        <v>28</v>
      </c>
      <c r="D600" t="s">
        <v>29</v>
      </c>
      <c r="E600" t="s">
        <v>2322</v>
      </c>
      <c r="F600" t="s">
        <v>17</v>
      </c>
      <c r="G600" t="s">
        <v>23</v>
      </c>
      <c r="H600" t="s">
        <v>17</v>
      </c>
      <c r="J600" t="s">
        <v>2323</v>
      </c>
      <c r="K600">
        <v>12695673.85</v>
      </c>
      <c r="L600">
        <v>1.1676447409052701E-5</v>
      </c>
      <c r="M600">
        <f t="shared" si="9"/>
        <v>3.50293422271581E-6</v>
      </c>
      <c r="N600" s="1" t="s">
        <v>4772</v>
      </c>
      <c r="O600" s="2"/>
    </row>
    <row r="601" spans="1:15">
      <c r="A601" t="s">
        <v>2324</v>
      </c>
      <c r="B601" t="s">
        <v>2325</v>
      </c>
      <c r="C601" t="s">
        <v>491</v>
      </c>
      <c r="D601" t="s">
        <v>36</v>
      </c>
      <c r="E601" t="s">
        <v>2326</v>
      </c>
      <c r="F601" t="s">
        <v>17</v>
      </c>
      <c r="G601" t="s">
        <v>23</v>
      </c>
      <c r="H601" t="s">
        <v>15</v>
      </c>
      <c r="J601" t="s">
        <v>702</v>
      </c>
      <c r="K601">
        <v>12679151.810000001</v>
      </c>
      <c r="L601">
        <v>1.16612517815162E-5</v>
      </c>
      <c r="M601">
        <f t="shared" si="9"/>
        <v>3.4983755344548599E-6</v>
      </c>
      <c r="O601" s="2"/>
    </row>
    <row r="602" spans="1:15">
      <c r="A602" t="s">
        <v>2327</v>
      </c>
      <c r="B602" t="s">
        <v>2328</v>
      </c>
      <c r="C602" t="s">
        <v>35</v>
      </c>
      <c r="D602" t="s">
        <v>36</v>
      </c>
      <c r="E602" t="s">
        <v>2329</v>
      </c>
      <c r="F602" t="s">
        <v>17</v>
      </c>
      <c r="G602" t="s">
        <v>23</v>
      </c>
      <c r="H602" t="s">
        <v>17</v>
      </c>
      <c r="J602" t="s">
        <v>2330</v>
      </c>
      <c r="K602">
        <v>12640216.4</v>
      </c>
      <c r="L602">
        <v>1.1625442160649601E-5</v>
      </c>
      <c r="M602">
        <f t="shared" si="9"/>
        <v>3.48763264819488E-6</v>
      </c>
      <c r="N602" s="1" t="s">
        <v>4772</v>
      </c>
      <c r="O602" s="2"/>
    </row>
    <row r="603" spans="1:15">
      <c r="A603" t="s">
        <v>2331</v>
      </c>
      <c r="B603" t="s">
        <v>2332</v>
      </c>
      <c r="C603" t="s">
        <v>28</v>
      </c>
      <c r="D603" t="s">
        <v>36</v>
      </c>
      <c r="E603" t="s">
        <v>2333</v>
      </c>
      <c r="F603" t="s">
        <v>17</v>
      </c>
      <c r="G603" t="s">
        <v>23</v>
      </c>
      <c r="H603" t="s">
        <v>15</v>
      </c>
      <c r="J603" t="s">
        <v>1703</v>
      </c>
      <c r="K603">
        <v>12536189.779999999</v>
      </c>
      <c r="L603">
        <v>1.15297669430973E-5</v>
      </c>
      <c r="M603">
        <f t="shared" si="9"/>
        <v>3.4589300829291897E-6</v>
      </c>
      <c r="O603" s="2"/>
    </row>
    <row r="604" spans="1:15">
      <c r="A604" t="s">
        <v>2334</v>
      </c>
      <c r="B604" t="s">
        <v>2335</v>
      </c>
      <c r="C604" t="s">
        <v>35</v>
      </c>
      <c r="D604" t="s">
        <v>572</v>
      </c>
      <c r="E604" t="s">
        <v>2336</v>
      </c>
      <c r="F604" t="s">
        <v>17</v>
      </c>
      <c r="G604" t="s">
        <v>23</v>
      </c>
      <c r="H604" t="s">
        <v>15</v>
      </c>
      <c r="J604" t="s">
        <v>2337</v>
      </c>
      <c r="K604">
        <v>12475425.02</v>
      </c>
      <c r="L604">
        <v>1.1473880462958701E-5</v>
      </c>
      <c r="M604">
        <f t="shared" si="9"/>
        <v>3.44216413888761E-6</v>
      </c>
      <c r="N604" s="1" t="s">
        <v>4772</v>
      </c>
      <c r="O604" s="2"/>
    </row>
    <row r="605" spans="1:15">
      <c r="A605" t="s">
        <v>2338</v>
      </c>
      <c r="B605" t="s">
        <v>2339</v>
      </c>
      <c r="C605" t="s">
        <v>28</v>
      </c>
      <c r="D605" t="s">
        <v>572</v>
      </c>
      <c r="E605" t="s">
        <v>2340</v>
      </c>
      <c r="F605" t="s">
        <v>17</v>
      </c>
      <c r="G605" t="s">
        <v>23</v>
      </c>
      <c r="H605" t="s">
        <v>15</v>
      </c>
      <c r="J605" t="s">
        <v>2341</v>
      </c>
      <c r="K605">
        <v>12312629.960000001</v>
      </c>
      <c r="L605">
        <v>1.13241548179081E-5</v>
      </c>
      <c r="M605">
        <f t="shared" si="9"/>
        <v>3.3972464453724299E-6</v>
      </c>
      <c r="N605" s="1" t="s">
        <v>4772</v>
      </c>
      <c r="O605" s="2"/>
    </row>
    <row r="606" spans="1:15">
      <c r="A606" t="s">
        <v>2342</v>
      </c>
      <c r="B606" t="s">
        <v>2343</v>
      </c>
      <c r="C606" t="s">
        <v>28</v>
      </c>
      <c r="D606" t="s">
        <v>36</v>
      </c>
      <c r="E606" t="s">
        <v>2344</v>
      </c>
      <c r="F606" t="s">
        <v>17</v>
      </c>
      <c r="G606" t="s">
        <v>23</v>
      </c>
      <c r="H606" t="s">
        <v>15</v>
      </c>
      <c r="I606" t="s">
        <v>126</v>
      </c>
      <c r="J606" t="s">
        <v>2345</v>
      </c>
      <c r="K606">
        <v>12263769.42</v>
      </c>
      <c r="L606">
        <v>1.12792168703498E-5</v>
      </c>
      <c r="M606">
        <f t="shared" si="9"/>
        <v>3.3837650611049401E-6</v>
      </c>
      <c r="N606" s="1" t="s">
        <v>4772</v>
      </c>
      <c r="O606" s="2"/>
    </row>
    <row r="607" spans="1:15">
      <c r="A607" t="s">
        <v>2346</v>
      </c>
      <c r="B607" t="s">
        <v>2347</v>
      </c>
      <c r="C607" t="s">
        <v>35</v>
      </c>
      <c r="D607" t="s">
        <v>572</v>
      </c>
      <c r="E607" t="s">
        <v>2348</v>
      </c>
      <c r="F607" t="s">
        <v>17</v>
      </c>
      <c r="G607" t="s">
        <v>23</v>
      </c>
      <c r="H607" t="s">
        <v>17</v>
      </c>
      <c r="I607" t="s">
        <v>126</v>
      </c>
      <c r="J607" t="s">
        <v>2349</v>
      </c>
      <c r="K607">
        <v>12173641.449999999</v>
      </c>
      <c r="L607">
        <v>1.11963244997499E-5</v>
      </c>
      <c r="M607">
        <f t="shared" si="9"/>
        <v>3.3588973499249699E-6</v>
      </c>
      <c r="N607" s="1" t="s">
        <v>4772</v>
      </c>
      <c r="O607" s="2"/>
    </row>
    <row r="608" spans="1:15">
      <c r="A608" t="s">
        <v>2350</v>
      </c>
      <c r="B608" t="s">
        <v>2351</v>
      </c>
      <c r="C608" t="s">
        <v>12</v>
      </c>
      <c r="D608" t="s">
        <v>29</v>
      </c>
      <c r="E608" t="s">
        <v>2352</v>
      </c>
      <c r="F608" t="s">
        <v>17</v>
      </c>
      <c r="G608" t="s">
        <v>23</v>
      </c>
      <c r="H608" t="s">
        <v>15</v>
      </c>
      <c r="I608" t="s">
        <v>126</v>
      </c>
      <c r="J608" t="s">
        <v>2353</v>
      </c>
      <c r="K608">
        <v>12151069.199999999</v>
      </c>
      <c r="L608">
        <v>1.11755643815283E-5</v>
      </c>
      <c r="M608">
        <f t="shared" si="9"/>
        <v>3.35266931445849E-6</v>
      </c>
      <c r="N608" s="1" t="s">
        <v>4772</v>
      </c>
      <c r="O608" s="2"/>
    </row>
    <row r="609" spans="1:15">
      <c r="A609" t="s">
        <v>2354</v>
      </c>
      <c r="B609" t="s">
        <v>2355</v>
      </c>
      <c r="C609" t="s">
        <v>35</v>
      </c>
      <c r="D609" t="s">
        <v>71</v>
      </c>
      <c r="E609" t="s">
        <v>2356</v>
      </c>
      <c r="F609" t="s">
        <v>17</v>
      </c>
      <c r="G609" t="s">
        <v>16</v>
      </c>
      <c r="H609" t="s">
        <v>15</v>
      </c>
      <c r="I609" t="s">
        <v>513</v>
      </c>
      <c r="J609" t="s">
        <v>2357</v>
      </c>
      <c r="K609">
        <v>12131118.199999999</v>
      </c>
      <c r="L609">
        <v>1.11572150756931E-5</v>
      </c>
      <c r="M609">
        <f t="shared" si="9"/>
        <v>3.34716452270793E-6</v>
      </c>
      <c r="O609" s="2"/>
    </row>
    <row r="610" spans="1:15">
      <c r="A610" t="s">
        <v>2358</v>
      </c>
      <c r="B610" t="s">
        <v>2359</v>
      </c>
      <c r="C610" t="s">
        <v>28</v>
      </c>
      <c r="D610" t="s">
        <v>36</v>
      </c>
      <c r="E610" t="s">
        <v>2360</v>
      </c>
      <c r="F610" t="s">
        <v>17</v>
      </c>
      <c r="G610" t="s">
        <v>23</v>
      </c>
      <c r="H610" t="s">
        <v>15</v>
      </c>
      <c r="J610" t="s">
        <v>2361</v>
      </c>
      <c r="K610">
        <v>12120493.390000001</v>
      </c>
      <c r="L610">
        <v>1.11474432402898E-5</v>
      </c>
      <c r="M610">
        <f t="shared" si="9"/>
        <v>3.3442329720869397E-6</v>
      </c>
      <c r="O610" s="2"/>
    </row>
    <row r="611" spans="1:15">
      <c r="A611" t="s">
        <v>2362</v>
      </c>
      <c r="B611" t="s">
        <v>2363</v>
      </c>
      <c r="C611" t="s">
        <v>12</v>
      </c>
      <c r="D611" t="s">
        <v>71</v>
      </c>
      <c r="E611" t="s">
        <v>2364</v>
      </c>
      <c r="F611" t="s">
        <v>17</v>
      </c>
      <c r="G611" t="s">
        <v>16</v>
      </c>
      <c r="H611" t="s">
        <v>17</v>
      </c>
      <c r="J611" t="s">
        <v>722</v>
      </c>
      <c r="K611">
        <v>12112417.619999999</v>
      </c>
      <c r="L611">
        <v>1.11400158043926E-5</v>
      </c>
      <c r="M611">
        <f t="shared" si="9"/>
        <v>3.3420047413177797E-6</v>
      </c>
      <c r="O611" s="2"/>
    </row>
    <row r="612" spans="1:15">
      <c r="A612" t="s">
        <v>2365</v>
      </c>
      <c r="B612" t="s">
        <v>2366</v>
      </c>
      <c r="C612" t="s">
        <v>35</v>
      </c>
      <c r="D612" t="s">
        <v>36</v>
      </c>
      <c r="E612" t="s">
        <v>2367</v>
      </c>
      <c r="F612" t="s">
        <v>17</v>
      </c>
      <c r="G612" t="s">
        <v>16</v>
      </c>
      <c r="H612" t="s">
        <v>15</v>
      </c>
      <c r="J612" t="s">
        <v>2368</v>
      </c>
      <c r="K612">
        <v>12006651.32</v>
      </c>
      <c r="L612">
        <v>1.1042740570782201E-5</v>
      </c>
      <c r="M612">
        <f t="shared" si="9"/>
        <v>3.3128221712346602E-6</v>
      </c>
      <c r="N612" s="1" t="s">
        <v>4772</v>
      </c>
      <c r="O612" s="2"/>
    </row>
    <row r="613" spans="1:15">
      <c r="A613" t="s">
        <v>2369</v>
      </c>
      <c r="B613" t="s">
        <v>2370</v>
      </c>
      <c r="C613" t="s">
        <v>35</v>
      </c>
      <c r="D613" t="s">
        <v>36</v>
      </c>
      <c r="E613" t="s">
        <v>2371</v>
      </c>
      <c r="F613" t="s">
        <v>17</v>
      </c>
      <c r="G613" t="s">
        <v>23</v>
      </c>
      <c r="H613" t="s">
        <v>15</v>
      </c>
      <c r="J613" t="s">
        <v>2372</v>
      </c>
      <c r="K613">
        <v>11887378.369999999</v>
      </c>
      <c r="L613">
        <v>1.0933043019911599E-5</v>
      </c>
      <c r="M613">
        <f t="shared" si="9"/>
        <v>3.2799129059734796E-6</v>
      </c>
      <c r="O613" s="2"/>
    </row>
    <row r="614" spans="1:15">
      <c r="A614" t="s">
        <v>2373</v>
      </c>
      <c r="B614" t="s">
        <v>2374</v>
      </c>
      <c r="C614" t="s">
        <v>12</v>
      </c>
      <c r="D614" t="s">
        <v>116</v>
      </c>
      <c r="E614" t="s">
        <v>2375</v>
      </c>
      <c r="F614" t="s">
        <v>17</v>
      </c>
      <c r="G614" t="s">
        <v>23</v>
      </c>
      <c r="H614" t="s">
        <v>15</v>
      </c>
      <c r="J614" t="s">
        <v>2376</v>
      </c>
      <c r="K614">
        <v>11770132.439999999</v>
      </c>
      <c r="L614">
        <v>1.0825209757042201E-5</v>
      </c>
      <c r="M614">
        <f t="shared" si="9"/>
        <v>3.24756292711266E-6</v>
      </c>
      <c r="N614" s="1" t="s">
        <v>4772</v>
      </c>
      <c r="O614" s="2"/>
    </row>
    <row r="615" spans="1:15">
      <c r="A615" t="s">
        <v>2377</v>
      </c>
      <c r="B615" t="s">
        <v>2378</v>
      </c>
      <c r="C615" t="s">
        <v>35</v>
      </c>
      <c r="D615" t="s">
        <v>269</v>
      </c>
      <c r="E615" t="s">
        <v>2379</v>
      </c>
      <c r="F615" t="s">
        <v>17</v>
      </c>
      <c r="G615" t="s">
        <v>23</v>
      </c>
      <c r="H615" t="s">
        <v>17</v>
      </c>
      <c r="J615" t="s">
        <v>2380</v>
      </c>
      <c r="K615">
        <v>11759164.59</v>
      </c>
      <c r="L615">
        <v>1.08151224213696E-5</v>
      </c>
      <c r="M615">
        <f t="shared" si="9"/>
        <v>3.2445367264108801E-6</v>
      </c>
      <c r="N615" s="1" t="s">
        <v>4772</v>
      </c>
      <c r="O615" s="2"/>
    </row>
    <row r="616" spans="1:15">
      <c r="A616" t="s">
        <v>2381</v>
      </c>
      <c r="B616" t="s">
        <v>2382</v>
      </c>
      <c r="C616" t="s">
        <v>12</v>
      </c>
      <c r="D616" t="s">
        <v>36</v>
      </c>
      <c r="E616" t="s">
        <v>2383</v>
      </c>
      <c r="F616" t="s">
        <v>17</v>
      </c>
      <c r="G616" t="s">
        <v>16</v>
      </c>
      <c r="H616" t="s">
        <v>17</v>
      </c>
      <c r="J616" t="s">
        <v>2384</v>
      </c>
      <c r="K616">
        <v>11568770.02</v>
      </c>
      <c r="L616">
        <v>1.06400129935565E-5</v>
      </c>
      <c r="M616">
        <f t="shared" si="9"/>
        <v>3.19200389806695E-6</v>
      </c>
      <c r="O616" s="2"/>
    </row>
    <row r="617" spans="1:15">
      <c r="A617" t="s">
        <v>2385</v>
      </c>
      <c r="B617" t="s">
        <v>2386</v>
      </c>
      <c r="C617" t="s">
        <v>12</v>
      </c>
      <c r="D617" t="s">
        <v>111</v>
      </c>
      <c r="E617" t="s">
        <v>2387</v>
      </c>
      <c r="F617" t="s">
        <v>17</v>
      </c>
      <c r="G617" t="s">
        <v>23</v>
      </c>
      <c r="H617" t="s">
        <v>15</v>
      </c>
      <c r="J617" t="s">
        <v>2388</v>
      </c>
      <c r="K617">
        <v>11479420.810000001</v>
      </c>
      <c r="L617">
        <v>1.0557836863015399E-5</v>
      </c>
      <c r="M617">
        <f t="shared" si="9"/>
        <v>3.1673510589046198E-6</v>
      </c>
      <c r="O617" s="2"/>
    </row>
    <row r="618" spans="1:15">
      <c r="A618" t="s">
        <v>2389</v>
      </c>
      <c r="B618" t="s">
        <v>2390</v>
      </c>
      <c r="C618" t="s">
        <v>12</v>
      </c>
      <c r="D618" t="s">
        <v>36</v>
      </c>
      <c r="E618" t="s">
        <v>2391</v>
      </c>
      <c r="F618" t="s">
        <v>17</v>
      </c>
      <c r="G618" t="s">
        <v>16</v>
      </c>
      <c r="H618" t="s">
        <v>15</v>
      </c>
      <c r="J618" t="s">
        <v>295</v>
      </c>
      <c r="K618">
        <v>11461556.66</v>
      </c>
      <c r="L618">
        <v>1.0541406871945499E-5</v>
      </c>
      <c r="M618">
        <f t="shared" si="9"/>
        <v>3.1624220615836496E-6</v>
      </c>
      <c r="O618" s="2"/>
    </row>
    <row r="619" spans="1:15">
      <c r="A619" t="s">
        <v>2392</v>
      </c>
      <c r="B619" t="s">
        <v>2393</v>
      </c>
      <c r="C619" t="s">
        <v>12</v>
      </c>
      <c r="D619" t="s">
        <v>36</v>
      </c>
      <c r="E619" t="s">
        <v>2394</v>
      </c>
      <c r="F619" t="s">
        <v>17</v>
      </c>
      <c r="G619" t="s">
        <v>23</v>
      </c>
      <c r="H619" t="s">
        <v>15</v>
      </c>
      <c r="J619" t="s">
        <v>2395</v>
      </c>
      <c r="K619">
        <v>11421237.84</v>
      </c>
      <c r="L619">
        <v>1.0504324903167201E-5</v>
      </c>
      <c r="M619">
        <f t="shared" si="9"/>
        <v>3.1512974709501602E-6</v>
      </c>
      <c r="O619" s="2"/>
    </row>
    <row r="620" spans="1:15">
      <c r="A620" t="s">
        <v>2396</v>
      </c>
      <c r="B620" t="s">
        <v>2397</v>
      </c>
      <c r="C620" t="s">
        <v>491</v>
      </c>
      <c r="D620" t="s">
        <v>36</v>
      </c>
      <c r="E620" t="s">
        <v>2398</v>
      </c>
      <c r="F620" t="s">
        <v>17</v>
      </c>
      <c r="G620" t="s">
        <v>16</v>
      </c>
      <c r="H620" t="s">
        <v>17</v>
      </c>
      <c r="J620" t="s">
        <v>1376</v>
      </c>
      <c r="K620">
        <v>11407564.41</v>
      </c>
      <c r="L620">
        <v>1.04917491952384E-5</v>
      </c>
      <c r="M620">
        <f t="shared" si="9"/>
        <v>3.14752475857152E-6</v>
      </c>
      <c r="N620" s="1" t="s">
        <v>4772</v>
      </c>
      <c r="O620" s="2"/>
    </row>
    <row r="621" spans="1:15">
      <c r="A621" t="s">
        <v>2399</v>
      </c>
      <c r="B621" t="s">
        <v>2400</v>
      </c>
      <c r="C621" t="s">
        <v>12</v>
      </c>
      <c r="D621" t="s">
        <v>71</v>
      </c>
      <c r="E621" t="s">
        <v>2401</v>
      </c>
      <c r="F621" t="s">
        <v>17</v>
      </c>
      <c r="G621" t="s">
        <v>23</v>
      </c>
      <c r="H621" t="s">
        <v>17</v>
      </c>
      <c r="I621" t="s">
        <v>60</v>
      </c>
      <c r="J621" t="s">
        <v>2402</v>
      </c>
      <c r="K621">
        <v>11400282.880000001</v>
      </c>
      <c r="L621">
        <v>1.04850522366439E-5</v>
      </c>
      <c r="M621">
        <f t="shared" si="9"/>
        <v>3.1455156709931699E-6</v>
      </c>
      <c r="O621" s="2"/>
    </row>
    <row r="622" spans="1:15">
      <c r="A622" t="s">
        <v>2403</v>
      </c>
      <c r="B622" t="s">
        <v>2404</v>
      </c>
      <c r="C622" t="s">
        <v>28</v>
      </c>
      <c r="D622" t="s">
        <v>29</v>
      </c>
      <c r="E622" t="s">
        <v>2405</v>
      </c>
      <c r="F622" t="s">
        <v>17</v>
      </c>
      <c r="G622" t="s">
        <v>23</v>
      </c>
      <c r="H622" t="s">
        <v>15</v>
      </c>
      <c r="I622" t="s">
        <v>126</v>
      </c>
      <c r="J622" t="s">
        <v>2406</v>
      </c>
      <c r="K622">
        <v>11344681.93</v>
      </c>
      <c r="L622">
        <v>1.0433915008621301E-5</v>
      </c>
      <c r="M622">
        <f t="shared" si="9"/>
        <v>3.1301745025863901E-6</v>
      </c>
      <c r="N622" s="1" t="s">
        <v>4772</v>
      </c>
      <c r="O622" s="2"/>
    </row>
    <row r="623" spans="1:15">
      <c r="A623" t="s">
        <v>2407</v>
      </c>
      <c r="B623" t="s">
        <v>2408</v>
      </c>
      <c r="C623" t="s">
        <v>12</v>
      </c>
      <c r="D623" t="s">
        <v>36</v>
      </c>
      <c r="E623" t="s">
        <v>2409</v>
      </c>
      <c r="F623" t="s">
        <v>17</v>
      </c>
      <c r="G623" t="s">
        <v>23</v>
      </c>
      <c r="H623" t="s">
        <v>15</v>
      </c>
      <c r="I623" t="s">
        <v>2410</v>
      </c>
      <c r="J623" t="s">
        <v>2411</v>
      </c>
      <c r="K623">
        <v>11333484.689999999</v>
      </c>
      <c r="L623">
        <v>1.04236166986985E-5</v>
      </c>
      <c r="M623">
        <f t="shared" si="9"/>
        <v>3.1270850096095497E-6</v>
      </c>
      <c r="N623" s="1" t="s">
        <v>4772</v>
      </c>
      <c r="O623" s="2"/>
    </row>
    <row r="624" spans="1:15">
      <c r="A624" t="s">
        <v>2412</v>
      </c>
      <c r="B624" t="s">
        <v>2413</v>
      </c>
      <c r="C624" t="s">
        <v>12</v>
      </c>
      <c r="D624" t="s">
        <v>36</v>
      </c>
      <c r="E624" t="s">
        <v>2414</v>
      </c>
      <c r="F624" t="s">
        <v>17</v>
      </c>
      <c r="G624" t="s">
        <v>16</v>
      </c>
      <c r="H624" t="s">
        <v>15</v>
      </c>
      <c r="J624" t="s">
        <v>2415</v>
      </c>
      <c r="K624">
        <v>11036630.25</v>
      </c>
      <c r="L624">
        <v>1.0150594148043999E-5</v>
      </c>
      <c r="M624">
        <f t="shared" si="9"/>
        <v>3.0451782444131996E-6</v>
      </c>
      <c r="O624" s="2"/>
    </row>
    <row r="625" spans="1:15">
      <c r="A625" t="s">
        <v>2416</v>
      </c>
      <c r="B625" t="s">
        <v>2417</v>
      </c>
      <c r="C625" t="s">
        <v>35</v>
      </c>
      <c r="D625" t="s">
        <v>36</v>
      </c>
      <c r="E625" t="s">
        <v>2418</v>
      </c>
      <c r="F625" t="s">
        <v>17</v>
      </c>
      <c r="G625" t="s">
        <v>23</v>
      </c>
      <c r="H625" t="s">
        <v>17</v>
      </c>
      <c r="J625" t="s">
        <v>2419</v>
      </c>
      <c r="K625">
        <v>11006033.890000001</v>
      </c>
      <c r="L625">
        <v>1.0122454106588199E-5</v>
      </c>
      <c r="M625">
        <f t="shared" si="9"/>
        <v>3.0367362319764599E-6</v>
      </c>
      <c r="N625" s="1" t="s">
        <v>4772</v>
      </c>
      <c r="O625" s="2"/>
    </row>
    <row r="626" spans="1:15">
      <c r="A626" t="s">
        <v>2420</v>
      </c>
      <c r="B626" t="s">
        <v>2421</v>
      </c>
      <c r="C626" t="s">
        <v>12</v>
      </c>
      <c r="D626" t="s">
        <v>36</v>
      </c>
      <c r="E626" t="s">
        <v>2422</v>
      </c>
      <c r="F626" t="s">
        <v>15</v>
      </c>
      <c r="G626" t="s">
        <v>23</v>
      </c>
      <c r="H626" t="s">
        <v>15</v>
      </c>
      <c r="I626" t="s">
        <v>221</v>
      </c>
      <c r="J626" t="s">
        <v>2423</v>
      </c>
      <c r="K626">
        <v>10958095.34</v>
      </c>
      <c r="L626">
        <v>1.00783641303841E-5</v>
      </c>
      <c r="M626">
        <f t="shared" si="9"/>
        <v>3.02350923911523E-6</v>
      </c>
      <c r="N626" s="1" t="s">
        <v>4772</v>
      </c>
      <c r="O626" s="2"/>
    </row>
    <row r="627" spans="1:15">
      <c r="A627" t="s">
        <v>2424</v>
      </c>
      <c r="B627" t="s">
        <v>2425</v>
      </c>
      <c r="C627" t="s">
        <v>28</v>
      </c>
      <c r="D627" t="s">
        <v>29</v>
      </c>
      <c r="E627" t="s">
        <v>2426</v>
      </c>
      <c r="F627" t="s">
        <v>17</v>
      </c>
      <c r="G627" t="s">
        <v>23</v>
      </c>
      <c r="H627" t="s">
        <v>15</v>
      </c>
      <c r="J627" t="s">
        <v>2427</v>
      </c>
      <c r="K627">
        <v>10951242.67</v>
      </c>
      <c r="L627">
        <v>1.0072061602309501E-5</v>
      </c>
      <c r="M627">
        <f t="shared" si="9"/>
        <v>3.0216184806928502E-6</v>
      </c>
      <c r="O627" s="2"/>
    </row>
    <row r="628" spans="1:15">
      <c r="A628" t="s">
        <v>2428</v>
      </c>
      <c r="B628" t="s">
        <v>2429</v>
      </c>
      <c r="C628" t="s">
        <v>35</v>
      </c>
      <c r="D628" t="s">
        <v>269</v>
      </c>
      <c r="E628" t="s">
        <v>2430</v>
      </c>
      <c r="F628" t="s">
        <v>17</v>
      </c>
      <c r="G628" t="s">
        <v>16</v>
      </c>
      <c r="H628" t="s">
        <v>17</v>
      </c>
      <c r="J628" t="s">
        <v>702</v>
      </c>
      <c r="K628">
        <v>10930731.880000001</v>
      </c>
      <c r="L628">
        <v>1.0053197447197799E-5</v>
      </c>
      <c r="M628">
        <f t="shared" si="9"/>
        <v>3.0159592341593398E-6</v>
      </c>
      <c r="O628" s="2"/>
    </row>
    <row r="629" spans="1:15">
      <c r="A629" t="s">
        <v>2431</v>
      </c>
      <c r="B629" t="s">
        <v>2432</v>
      </c>
      <c r="C629" t="s">
        <v>35</v>
      </c>
      <c r="D629" t="s">
        <v>36</v>
      </c>
      <c r="E629" t="s">
        <v>2433</v>
      </c>
      <c r="F629" t="s">
        <v>17</v>
      </c>
      <c r="G629" t="s">
        <v>16</v>
      </c>
      <c r="H629" t="s">
        <v>15</v>
      </c>
      <c r="J629" t="s">
        <v>2134</v>
      </c>
      <c r="K629">
        <v>10920136.24</v>
      </c>
      <c r="L629">
        <v>1.0043452439986199E-5</v>
      </c>
      <c r="M629">
        <f t="shared" si="9"/>
        <v>3.0130357319958595E-6</v>
      </c>
      <c r="O629" s="2"/>
    </row>
    <row r="630" spans="1:15">
      <c r="A630" t="s">
        <v>2434</v>
      </c>
      <c r="B630" t="s">
        <v>2435</v>
      </c>
      <c r="C630" t="s">
        <v>35</v>
      </c>
      <c r="D630" t="s">
        <v>572</v>
      </c>
      <c r="E630" t="s">
        <v>2436</v>
      </c>
      <c r="F630" t="s">
        <v>17</v>
      </c>
      <c r="G630" t="s">
        <v>23</v>
      </c>
      <c r="H630" t="s">
        <v>15</v>
      </c>
      <c r="J630" t="s">
        <v>2437</v>
      </c>
      <c r="K630">
        <v>10851267.91</v>
      </c>
      <c r="L630">
        <v>9.9801129557732607E-6</v>
      </c>
      <c r="M630">
        <f t="shared" si="9"/>
        <v>2.9940338867319783E-6</v>
      </c>
      <c r="O630" s="2"/>
    </row>
    <row r="631" spans="1:15">
      <c r="A631" t="s">
        <v>2438</v>
      </c>
      <c r="B631" t="s">
        <v>2439</v>
      </c>
      <c r="C631" t="s">
        <v>35</v>
      </c>
      <c r="D631" t="s">
        <v>29</v>
      </c>
      <c r="E631" t="s">
        <v>2440</v>
      </c>
      <c r="F631" t="s">
        <v>17</v>
      </c>
      <c r="G631" t="s">
        <v>23</v>
      </c>
      <c r="H631" t="s">
        <v>15</v>
      </c>
      <c r="J631" t="s">
        <v>2441</v>
      </c>
      <c r="K631">
        <v>10798700.57</v>
      </c>
      <c r="L631">
        <v>9.9317657952998607E-6</v>
      </c>
      <c r="M631">
        <f t="shared" si="9"/>
        <v>2.9795297385899581E-6</v>
      </c>
      <c r="O631" s="2"/>
    </row>
    <row r="632" spans="1:15">
      <c r="A632" t="s">
        <v>2442</v>
      </c>
      <c r="B632" t="s">
        <v>2443</v>
      </c>
      <c r="C632" t="s">
        <v>491</v>
      </c>
      <c r="D632" t="s">
        <v>29</v>
      </c>
      <c r="E632" t="s">
        <v>2444</v>
      </c>
      <c r="F632" t="s">
        <v>17</v>
      </c>
      <c r="G632" t="s">
        <v>23</v>
      </c>
      <c r="H632" t="s">
        <v>17</v>
      </c>
      <c r="J632" t="s">
        <v>2445</v>
      </c>
      <c r="K632">
        <v>10781623.98</v>
      </c>
      <c r="L632">
        <v>9.9160601378123795E-6</v>
      </c>
      <c r="M632">
        <f t="shared" si="9"/>
        <v>2.9748180413437137E-6</v>
      </c>
      <c r="O632" s="2"/>
    </row>
    <row r="633" spans="1:15">
      <c r="A633" t="s">
        <v>2446</v>
      </c>
      <c r="B633" t="s">
        <v>2447</v>
      </c>
      <c r="C633" t="s">
        <v>28</v>
      </c>
      <c r="D633" t="s">
        <v>13</v>
      </c>
      <c r="E633" t="s">
        <v>2448</v>
      </c>
      <c r="F633" t="s">
        <v>17</v>
      </c>
      <c r="G633" t="s">
        <v>23</v>
      </c>
      <c r="H633" t="s">
        <v>15</v>
      </c>
      <c r="J633" t="s">
        <v>2449</v>
      </c>
      <c r="K633">
        <v>10773170.689999999</v>
      </c>
      <c r="L633">
        <v>9.9082854897484195E-6</v>
      </c>
      <c r="M633">
        <f t="shared" si="9"/>
        <v>2.9724856469245256E-6</v>
      </c>
      <c r="N633" s="1" t="s">
        <v>4772</v>
      </c>
      <c r="O633" s="2"/>
    </row>
    <row r="634" spans="1:15">
      <c r="A634" t="s">
        <v>2450</v>
      </c>
      <c r="B634" t="s">
        <v>2451</v>
      </c>
      <c r="C634" t="s">
        <v>28</v>
      </c>
      <c r="D634" t="s">
        <v>36</v>
      </c>
      <c r="E634" t="s">
        <v>2452</v>
      </c>
      <c r="F634" t="s">
        <v>17</v>
      </c>
      <c r="G634" t="s">
        <v>23</v>
      </c>
      <c r="H634" t="s">
        <v>15</v>
      </c>
      <c r="K634">
        <v>10746009.9</v>
      </c>
      <c r="L634">
        <v>9.8833052059312492E-6</v>
      </c>
      <c r="M634">
        <f t="shared" si="9"/>
        <v>2.9649915617793747E-6</v>
      </c>
      <c r="O634" s="2"/>
    </row>
    <row r="635" spans="1:15">
      <c r="A635" t="s">
        <v>2453</v>
      </c>
      <c r="B635" t="s">
        <v>2454</v>
      </c>
      <c r="C635" t="s">
        <v>12</v>
      </c>
      <c r="D635" t="s">
        <v>29</v>
      </c>
      <c r="E635" t="s">
        <v>2455</v>
      </c>
      <c r="F635" t="s">
        <v>17</v>
      </c>
      <c r="G635" t="s">
        <v>16</v>
      </c>
      <c r="H635" t="s">
        <v>17</v>
      </c>
      <c r="J635" t="s">
        <v>2456</v>
      </c>
      <c r="K635">
        <v>10734217.880000001</v>
      </c>
      <c r="L635">
        <v>9.8724598657781102E-6</v>
      </c>
      <c r="M635">
        <f t="shared" si="9"/>
        <v>2.9617379597334328E-6</v>
      </c>
      <c r="O635" s="2"/>
    </row>
    <row r="636" spans="1:15">
      <c r="A636" t="s">
        <v>2457</v>
      </c>
      <c r="B636" t="s">
        <v>2458</v>
      </c>
      <c r="C636" t="s">
        <v>28</v>
      </c>
      <c r="D636" t="s">
        <v>572</v>
      </c>
      <c r="E636" t="s">
        <v>2459</v>
      </c>
      <c r="F636" t="s">
        <v>17</v>
      </c>
      <c r="G636" t="s">
        <v>23</v>
      </c>
      <c r="H636" t="s">
        <v>15</v>
      </c>
      <c r="J636" t="s">
        <v>2460</v>
      </c>
      <c r="K636">
        <v>10660329.4</v>
      </c>
      <c r="L636">
        <v>9.8045032562236792E-6</v>
      </c>
      <c r="M636">
        <f t="shared" si="9"/>
        <v>2.9413509768671038E-6</v>
      </c>
      <c r="O636" s="2"/>
    </row>
    <row r="637" spans="1:15">
      <c r="A637" t="s">
        <v>2461</v>
      </c>
      <c r="B637" t="s">
        <v>2462</v>
      </c>
      <c r="C637" t="s">
        <v>35</v>
      </c>
      <c r="D637" t="s">
        <v>36</v>
      </c>
      <c r="E637" t="s">
        <v>2463</v>
      </c>
      <c r="F637" t="s">
        <v>17</v>
      </c>
      <c r="G637" t="s">
        <v>23</v>
      </c>
      <c r="H637" t="s">
        <v>15</v>
      </c>
      <c r="J637" t="s">
        <v>2464</v>
      </c>
      <c r="K637">
        <v>10653561.43</v>
      </c>
      <c r="L637">
        <v>9.7982786283146192E-6</v>
      </c>
      <c r="M637">
        <f t="shared" si="9"/>
        <v>2.9394835884943858E-6</v>
      </c>
      <c r="O637" s="2"/>
    </row>
    <row r="638" spans="1:15">
      <c r="A638" t="s">
        <v>2465</v>
      </c>
      <c r="B638" t="s">
        <v>2466</v>
      </c>
      <c r="C638" t="s">
        <v>491</v>
      </c>
      <c r="D638" t="s">
        <v>36</v>
      </c>
      <c r="E638" t="s">
        <v>2467</v>
      </c>
      <c r="F638" t="s">
        <v>17</v>
      </c>
      <c r="G638" t="s">
        <v>23</v>
      </c>
      <c r="H638" t="s">
        <v>15</v>
      </c>
      <c r="K638">
        <v>10602920.539999999</v>
      </c>
      <c r="L638">
        <v>9.7517032597427007E-6</v>
      </c>
      <c r="M638">
        <f t="shared" si="9"/>
        <v>2.9255109779228103E-6</v>
      </c>
      <c r="O638" s="2"/>
    </row>
    <row r="639" spans="1:15">
      <c r="A639" t="s">
        <v>2468</v>
      </c>
      <c r="B639" t="s">
        <v>2469</v>
      </c>
      <c r="C639" t="s">
        <v>12</v>
      </c>
      <c r="D639" t="s">
        <v>36</v>
      </c>
      <c r="E639" t="s">
        <v>2470</v>
      </c>
      <c r="F639" t="s">
        <v>17</v>
      </c>
      <c r="G639" t="s">
        <v>23</v>
      </c>
      <c r="H639" t="s">
        <v>17</v>
      </c>
      <c r="I639" t="s">
        <v>2471</v>
      </c>
      <c r="J639" t="s">
        <v>2472</v>
      </c>
      <c r="K639">
        <v>10583370.77</v>
      </c>
      <c r="L639">
        <v>9.7337229726022798E-6</v>
      </c>
      <c r="M639">
        <f t="shared" si="9"/>
        <v>2.9201168917806838E-6</v>
      </c>
      <c r="O639" s="2"/>
    </row>
    <row r="640" spans="1:15">
      <c r="A640" t="s">
        <v>2473</v>
      </c>
      <c r="B640" t="s">
        <v>2474</v>
      </c>
      <c r="C640" t="s">
        <v>35</v>
      </c>
      <c r="D640" t="s">
        <v>36</v>
      </c>
      <c r="E640" t="s">
        <v>2475</v>
      </c>
      <c r="F640" t="s">
        <v>17</v>
      </c>
      <c r="G640" t="s">
        <v>23</v>
      </c>
      <c r="H640" t="s">
        <v>15</v>
      </c>
      <c r="I640" t="s">
        <v>362</v>
      </c>
      <c r="J640" t="s">
        <v>2476</v>
      </c>
      <c r="K640">
        <v>10554406.710000001</v>
      </c>
      <c r="L640">
        <v>9.7070841878210707E-6</v>
      </c>
      <c r="M640">
        <f t="shared" si="9"/>
        <v>2.912125256346321E-6</v>
      </c>
      <c r="N640" s="1" t="s">
        <v>4772</v>
      </c>
      <c r="O640" s="2"/>
    </row>
    <row r="641" spans="1:15">
      <c r="A641" t="s">
        <v>2477</v>
      </c>
      <c r="B641" t="s">
        <v>2478</v>
      </c>
      <c r="C641" t="s">
        <v>12</v>
      </c>
      <c r="D641" t="s">
        <v>13</v>
      </c>
      <c r="E641" t="s">
        <v>2479</v>
      </c>
      <c r="F641" t="s">
        <v>17</v>
      </c>
      <c r="G641" t="s">
        <v>23</v>
      </c>
      <c r="H641" t="s">
        <v>17</v>
      </c>
      <c r="I641" t="s">
        <v>126</v>
      </c>
      <c r="J641" t="s">
        <v>2480</v>
      </c>
      <c r="K641">
        <v>10462238.119999999</v>
      </c>
      <c r="L641">
        <v>9.6223150210468701E-6</v>
      </c>
      <c r="M641">
        <f t="shared" si="9"/>
        <v>2.8866945063140608E-6</v>
      </c>
      <c r="N641" s="1" t="s">
        <v>4772</v>
      </c>
      <c r="O641" s="4" t="s">
        <v>4773</v>
      </c>
    </row>
    <row r="642" spans="1:15">
      <c r="A642" t="s">
        <v>2481</v>
      </c>
      <c r="B642" t="s">
        <v>2482</v>
      </c>
      <c r="C642" t="s">
        <v>12</v>
      </c>
      <c r="D642" t="s">
        <v>116</v>
      </c>
      <c r="E642" t="s">
        <v>2483</v>
      </c>
      <c r="F642" t="s">
        <v>17</v>
      </c>
      <c r="G642" t="s">
        <v>23</v>
      </c>
      <c r="H642" t="s">
        <v>15</v>
      </c>
      <c r="J642" t="s">
        <v>1311</v>
      </c>
      <c r="K642">
        <v>10442584.75</v>
      </c>
      <c r="L642">
        <v>9.6042394510592495E-6</v>
      </c>
      <c r="M642">
        <f t="shared" si="9"/>
        <v>2.8812718353177748E-6</v>
      </c>
      <c r="O642" s="2"/>
    </row>
    <row r="643" spans="1:15">
      <c r="A643" t="s">
        <v>2484</v>
      </c>
      <c r="B643" t="s">
        <v>2485</v>
      </c>
      <c r="C643" t="s">
        <v>28</v>
      </c>
      <c r="D643" t="s">
        <v>36</v>
      </c>
      <c r="E643" t="s">
        <v>2486</v>
      </c>
      <c r="F643" t="s">
        <v>17</v>
      </c>
      <c r="G643" t="s">
        <v>23</v>
      </c>
      <c r="H643" t="s">
        <v>15</v>
      </c>
      <c r="I643" t="s">
        <v>126</v>
      </c>
      <c r="J643" t="s">
        <v>2487</v>
      </c>
      <c r="K643">
        <v>10425287.060000001</v>
      </c>
      <c r="L643">
        <v>9.5883304437887805E-6</v>
      </c>
      <c r="M643">
        <f t="shared" ref="M643:M706" si="10">L643*0.3</f>
        <v>2.8764991331366341E-6</v>
      </c>
      <c r="O643" s="2"/>
    </row>
    <row r="644" spans="1:15">
      <c r="A644" t="s">
        <v>2488</v>
      </c>
      <c r="B644" t="s">
        <v>2489</v>
      </c>
      <c r="C644" t="s">
        <v>28</v>
      </c>
      <c r="D644" t="s">
        <v>36</v>
      </c>
      <c r="E644" t="s">
        <v>2490</v>
      </c>
      <c r="F644" t="s">
        <v>17</v>
      </c>
      <c r="G644" t="s">
        <v>23</v>
      </c>
      <c r="H644" t="s">
        <v>17</v>
      </c>
      <c r="J644" t="s">
        <v>2491</v>
      </c>
      <c r="K644">
        <v>10359182.859999999</v>
      </c>
      <c r="L644">
        <v>9.5275331813561492E-6</v>
      </c>
      <c r="M644">
        <f t="shared" si="10"/>
        <v>2.8582599544068448E-6</v>
      </c>
      <c r="N644" s="1" t="s">
        <v>4772</v>
      </c>
      <c r="O644" s="2"/>
    </row>
    <row r="645" spans="1:15">
      <c r="A645" t="s">
        <v>2492</v>
      </c>
      <c r="B645" t="s">
        <v>2493</v>
      </c>
      <c r="C645" t="s">
        <v>35</v>
      </c>
      <c r="D645" t="s">
        <v>529</v>
      </c>
      <c r="E645" t="s">
        <v>2494</v>
      </c>
      <c r="F645" t="s">
        <v>17</v>
      </c>
      <c r="G645" t="s">
        <v>23</v>
      </c>
      <c r="H645" t="s">
        <v>15</v>
      </c>
      <c r="J645" t="s">
        <v>472</v>
      </c>
      <c r="K645">
        <v>10245496.779999999</v>
      </c>
      <c r="L645">
        <v>9.4229739787533406E-6</v>
      </c>
      <c r="M645">
        <f t="shared" si="10"/>
        <v>2.8268921936260022E-6</v>
      </c>
      <c r="O645" s="2"/>
    </row>
    <row r="646" spans="1:15">
      <c r="A646" t="s">
        <v>2495</v>
      </c>
      <c r="B646" t="s">
        <v>2496</v>
      </c>
      <c r="C646" t="s">
        <v>28</v>
      </c>
      <c r="D646" t="s">
        <v>29</v>
      </c>
      <c r="E646" t="s">
        <v>2497</v>
      </c>
      <c r="F646" t="s">
        <v>17</v>
      </c>
      <c r="G646" t="s">
        <v>23</v>
      </c>
      <c r="H646" t="s">
        <v>15</v>
      </c>
      <c r="J646" t="s">
        <v>2498</v>
      </c>
      <c r="K646">
        <v>10199637.83</v>
      </c>
      <c r="L646">
        <v>9.3807966493546892E-6</v>
      </c>
      <c r="M646">
        <f t="shared" si="10"/>
        <v>2.8142389948064066E-6</v>
      </c>
      <c r="O646" s="2"/>
    </row>
    <row r="647" spans="1:15">
      <c r="A647" t="s">
        <v>2499</v>
      </c>
      <c r="B647" t="s">
        <v>2500</v>
      </c>
      <c r="C647" t="s">
        <v>35</v>
      </c>
      <c r="D647" t="s">
        <v>625</v>
      </c>
      <c r="E647" t="s">
        <v>2501</v>
      </c>
      <c r="F647" t="s">
        <v>17</v>
      </c>
      <c r="G647" t="s">
        <v>23</v>
      </c>
      <c r="H647" t="s">
        <v>17</v>
      </c>
      <c r="I647" t="s">
        <v>126</v>
      </c>
      <c r="J647" t="s">
        <v>2502</v>
      </c>
      <c r="K647">
        <v>10170790.91</v>
      </c>
      <c r="L647">
        <v>9.3542656004105502E-6</v>
      </c>
      <c r="M647">
        <f t="shared" si="10"/>
        <v>2.8062796801231651E-6</v>
      </c>
      <c r="N647" s="1" t="s">
        <v>4772</v>
      </c>
      <c r="O647" s="2"/>
    </row>
    <row r="648" spans="1:15">
      <c r="A648" t="s">
        <v>2503</v>
      </c>
      <c r="B648" t="s">
        <v>2504</v>
      </c>
      <c r="C648" t="s">
        <v>28</v>
      </c>
      <c r="D648" t="s">
        <v>36</v>
      </c>
      <c r="E648" t="s">
        <v>2505</v>
      </c>
      <c r="F648" t="s">
        <v>17</v>
      </c>
      <c r="G648" t="s">
        <v>23</v>
      </c>
      <c r="H648" t="s">
        <v>17</v>
      </c>
      <c r="J648" t="s">
        <v>2506</v>
      </c>
      <c r="K648">
        <v>9942592.8530000001</v>
      </c>
      <c r="L648">
        <v>9.1443876023704107E-6</v>
      </c>
      <c r="M648">
        <f t="shared" si="10"/>
        <v>2.7433162807111229E-6</v>
      </c>
      <c r="N648" s="1" t="s">
        <v>4772</v>
      </c>
      <c r="O648" s="2"/>
    </row>
    <row r="649" spans="1:15">
      <c r="A649" t="s">
        <v>2507</v>
      </c>
      <c r="B649" t="s">
        <v>2508</v>
      </c>
      <c r="C649" t="s">
        <v>28</v>
      </c>
      <c r="D649" t="s">
        <v>29</v>
      </c>
      <c r="E649" t="s">
        <v>2509</v>
      </c>
      <c r="F649" t="s">
        <v>17</v>
      </c>
      <c r="G649" t="s">
        <v>23</v>
      </c>
      <c r="H649" t="s">
        <v>15</v>
      </c>
      <c r="J649" t="s">
        <v>415</v>
      </c>
      <c r="K649">
        <v>9928290.6760000009</v>
      </c>
      <c r="L649">
        <v>9.13123362412959E-6</v>
      </c>
      <c r="M649">
        <f t="shared" si="10"/>
        <v>2.7393700872388768E-6</v>
      </c>
      <c r="O649" s="2"/>
    </row>
    <row r="650" spans="1:15">
      <c r="A650" t="s">
        <v>2510</v>
      </c>
      <c r="B650" t="s">
        <v>2511</v>
      </c>
      <c r="C650" t="s">
        <v>35</v>
      </c>
      <c r="D650" t="s">
        <v>625</v>
      </c>
      <c r="E650" t="s">
        <v>2512</v>
      </c>
      <c r="F650" t="s">
        <v>17</v>
      </c>
      <c r="G650" t="s">
        <v>23</v>
      </c>
      <c r="H650" t="s">
        <v>15</v>
      </c>
      <c r="I650" t="s">
        <v>1330</v>
      </c>
      <c r="J650" t="s">
        <v>2298</v>
      </c>
      <c r="K650">
        <v>9886524.0470000003</v>
      </c>
      <c r="L650">
        <v>9.0928200784813703E-6</v>
      </c>
      <c r="M650">
        <f t="shared" si="10"/>
        <v>2.7278460235444111E-6</v>
      </c>
      <c r="N650" s="1" t="s">
        <v>4772</v>
      </c>
      <c r="O650" s="2"/>
    </row>
    <row r="651" spans="1:15">
      <c r="A651" t="s">
        <v>2513</v>
      </c>
      <c r="B651" t="s">
        <v>2514</v>
      </c>
      <c r="C651" t="s">
        <v>35</v>
      </c>
      <c r="D651" t="s">
        <v>36</v>
      </c>
      <c r="E651" t="s">
        <v>2515</v>
      </c>
      <c r="F651" t="s">
        <v>17</v>
      </c>
      <c r="G651" t="s">
        <v>23</v>
      </c>
      <c r="H651" t="s">
        <v>17</v>
      </c>
      <c r="K651">
        <v>9824238.1559999995</v>
      </c>
      <c r="L651">
        <v>9.0355345858655098E-6</v>
      </c>
      <c r="M651">
        <f t="shared" si="10"/>
        <v>2.7106603757596527E-6</v>
      </c>
      <c r="O651" s="2"/>
    </row>
    <row r="652" spans="1:15">
      <c r="A652" t="s">
        <v>2516</v>
      </c>
      <c r="B652" t="s">
        <v>2517</v>
      </c>
      <c r="C652" t="s">
        <v>35</v>
      </c>
      <c r="D652" t="s">
        <v>36</v>
      </c>
      <c r="E652" t="s">
        <v>2518</v>
      </c>
      <c r="F652" t="s">
        <v>17</v>
      </c>
      <c r="G652" t="s">
        <v>23</v>
      </c>
      <c r="H652" t="s">
        <v>17</v>
      </c>
      <c r="J652" t="s">
        <v>2519</v>
      </c>
      <c r="K652">
        <v>9695989.9920000006</v>
      </c>
      <c r="L652">
        <v>8.9175823637191001E-6</v>
      </c>
      <c r="M652">
        <f t="shared" si="10"/>
        <v>2.6752747091157298E-6</v>
      </c>
      <c r="O652" s="2"/>
    </row>
    <row r="653" spans="1:15">
      <c r="A653" t="s">
        <v>2520</v>
      </c>
      <c r="B653" t="s">
        <v>2521</v>
      </c>
      <c r="C653" t="s">
        <v>491</v>
      </c>
      <c r="D653" t="s">
        <v>36</v>
      </c>
      <c r="E653" t="s">
        <v>2522</v>
      </c>
      <c r="F653" t="s">
        <v>17</v>
      </c>
      <c r="G653" t="s">
        <v>23</v>
      </c>
      <c r="H653" t="s">
        <v>15</v>
      </c>
      <c r="J653" t="s">
        <v>2523</v>
      </c>
      <c r="K653">
        <v>9684119.7440000009</v>
      </c>
      <c r="L653">
        <v>8.9066650758191404E-6</v>
      </c>
      <c r="M653">
        <f t="shared" si="10"/>
        <v>2.671999522745742E-6</v>
      </c>
      <c r="O653" s="2"/>
    </row>
    <row r="654" spans="1:15">
      <c r="A654" t="s">
        <v>2524</v>
      </c>
      <c r="B654" t="s">
        <v>2525</v>
      </c>
      <c r="C654" t="s">
        <v>12</v>
      </c>
      <c r="D654" t="s">
        <v>36</v>
      </c>
      <c r="E654" t="s">
        <v>2526</v>
      </c>
      <c r="F654" t="s">
        <v>17</v>
      </c>
      <c r="G654" t="s">
        <v>23</v>
      </c>
      <c r="H654" t="s">
        <v>15</v>
      </c>
      <c r="I654" t="s">
        <v>175</v>
      </c>
      <c r="J654" t="s">
        <v>2527</v>
      </c>
      <c r="K654">
        <v>9675158.7850000001</v>
      </c>
      <c r="L654">
        <v>8.8984235151320593E-6</v>
      </c>
      <c r="M654">
        <f t="shared" si="10"/>
        <v>2.6695270545396177E-6</v>
      </c>
      <c r="O654" s="2"/>
    </row>
    <row r="655" spans="1:15">
      <c r="A655" t="s">
        <v>2528</v>
      </c>
      <c r="B655" t="s">
        <v>2529</v>
      </c>
      <c r="C655" t="s">
        <v>35</v>
      </c>
      <c r="D655" t="s">
        <v>36</v>
      </c>
      <c r="E655" t="s">
        <v>2530</v>
      </c>
      <c r="F655" t="s">
        <v>17</v>
      </c>
      <c r="G655" t="s">
        <v>23</v>
      </c>
      <c r="H655" t="s">
        <v>17</v>
      </c>
      <c r="J655" t="s">
        <v>1293</v>
      </c>
      <c r="K655">
        <v>9603583.2709999997</v>
      </c>
      <c r="L655">
        <v>8.8325941834343997E-6</v>
      </c>
      <c r="M655">
        <f t="shared" si="10"/>
        <v>2.64977825503032E-6</v>
      </c>
      <c r="O655" s="2"/>
    </row>
    <row r="656" spans="1:15">
      <c r="A656" t="s">
        <v>2531</v>
      </c>
      <c r="B656" t="s">
        <v>2532</v>
      </c>
      <c r="C656" t="s">
        <v>749</v>
      </c>
      <c r="D656" t="s">
        <v>36</v>
      </c>
      <c r="E656" t="s">
        <v>2533</v>
      </c>
      <c r="F656" t="s">
        <v>17</v>
      </c>
      <c r="G656" t="s">
        <v>23</v>
      </c>
      <c r="H656" t="s">
        <v>15</v>
      </c>
      <c r="J656" t="s">
        <v>2534</v>
      </c>
      <c r="K656">
        <v>9547305.4409999996</v>
      </c>
      <c r="L656">
        <v>8.7808344162842306E-6</v>
      </c>
      <c r="M656">
        <f t="shared" si="10"/>
        <v>2.634250324885269E-6</v>
      </c>
      <c r="O656" s="2"/>
    </row>
    <row r="657" spans="1:15">
      <c r="A657" t="s">
        <v>2535</v>
      </c>
      <c r="B657" t="s">
        <v>2536</v>
      </c>
      <c r="C657" t="s">
        <v>491</v>
      </c>
      <c r="D657" t="s">
        <v>36</v>
      </c>
      <c r="E657" t="s">
        <v>2537</v>
      </c>
      <c r="F657" t="s">
        <v>17</v>
      </c>
      <c r="G657" t="s">
        <v>16</v>
      </c>
      <c r="H657" t="s">
        <v>17</v>
      </c>
      <c r="J657" t="s">
        <v>176</v>
      </c>
      <c r="K657">
        <v>9507140.2530000005</v>
      </c>
      <c r="L657">
        <v>8.7438937457142494E-6</v>
      </c>
      <c r="M657">
        <f t="shared" si="10"/>
        <v>2.6231681237142747E-6</v>
      </c>
      <c r="O657" s="2"/>
    </row>
    <row r="658" spans="1:15">
      <c r="A658" t="s">
        <v>2538</v>
      </c>
      <c r="B658" t="s">
        <v>2539</v>
      </c>
      <c r="C658" t="s">
        <v>12</v>
      </c>
      <c r="D658" t="s">
        <v>36</v>
      </c>
      <c r="E658" t="s">
        <v>2540</v>
      </c>
      <c r="F658" t="s">
        <v>17</v>
      </c>
      <c r="G658" t="s">
        <v>23</v>
      </c>
      <c r="H658" t="s">
        <v>17</v>
      </c>
      <c r="J658" t="s">
        <v>2541</v>
      </c>
      <c r="K658">
        <v>9488684.2019999996</v>
      </c>
      <c r="L658">
        <v>8.72691937228386E-6</v>
      </c>
      <c r="M658">
        <f t="shared" si="10"/>
        <v>2.6180758116851578E-6</v>
      </c>
      <c r="N658" s="1" t="s">
        <v>4772</v>
      </c>
      <c r="O658" s="2"/>
    </row>
    <row r="659" spans="1:15">
      <c r="A659" t="s">
        <v>2542</v>
      </c>
      <c r="B659" t="s">
        <v>2543</v>
      </c>
      <c r="C659" t="s">
        <v>28</v>
      </c>
      <c r="D659" t="s">
        <v>29</v>
      </c>
      <c r="E659" t="s">
        <v>2544</v>
      </c>
      <c r="F659" t="s">
        <v>17</v>
      </c>
      <c r="G659" t="s">
        <v>23</v>
      </c>
      <c r="H659" t="s">
        <v>15</v>
      </c>
      <c r="J659" t="s">
        <v>2545</v>
      </c>
      <c r="K659">
        <v>9463046.3389999997</v>
      </c>
      <c r="L659">
        <v>8.7033397527585904E-6</v>
      </c>
      <c r="M659">
        <f t="shared" si="10"/>
        <v>2.6110019258275772E-6</v>
      </c>
      <c r="N659" s="1" t="s">
        <v>4772</v>
      </c>
      <c r="O659" s="2"/>
    </row>
    <row r="660" spans="1:15">
      <c r="A660" t="s">
        <v>2546</v>
      </c>
      <c r="B660" t="s">
        <v>2547</v>
      </c>
      <c r="C660" t="s">
        <v>12</v>
      </c>
      <c r="D660" t="s">
        <v>36</v>
      </c>
      <c r="E660" t="s">
        <v>2548</v>
      </c>
      <c r="F660" t="s">
        <v>17</v>
      </c>
      <c r="G660" t="s">
        <v>16</v>
      </c>
      <c r="H660" t="s">
        <v>17</v>
      </c>
      <c r="J660" t="s">
        <v>2549</v>
      </c>
      <c r="K660">
        <v>9458404.3010000009</v>
      </c>
      <c r="L660">
        <v>8.6990703840572294E-6</v>
      </c>
      <c r="M660">
        <f t="shared" si="10"/>
        <v>2.6097211152171689E-6</v>
      </c>
      <c r="O660" s="2"/>
    </row>
    <row r="661" spans="1:15">
      <c r="A661" t="s">
        <v>2550</v>
      </c>
      <c r="B661" t="s">
        <v>2551</v>
      </c>
      <c r="C661" t="s">
        <v>35</v>
      </c>
      <c r="D661" t="s">
        <v>625</v>
      </c>
      <c r="E661" t="s">
        <v>2552</v>
      </c>
      <c r="F661" t="s">
        <v>17</v>
      </c>
      <c r="G661" t="s">
        <v>23</v>
      </c>
      <c r="H661" t="s">
        <v>15</v>
      </c>
      <c r="I661" t="s">
        <v>126</v>
      </c>
      <c r="J661" t="s">
        <v>2553</v>
      </c>
      <c r="K661">
        <v>9450868.7850000001</v>
      </c>
      <c r="L661">
        <v>8.6921398298138205E-6</v>
      </c>
      <c r="M661">
        <f t="shared" si="10"/>
        <v>2.6076419489441461E-6</v>
      </c>
      <c r="O661" s="2"/>
    </row>
    <row r="662" spans="1:15">
      <c r="A662" t="s">
        <v>2554</v>
      </c>
      <c r="B662" t="s">
        <v>2555</v>
      </c>
      <c r="C662" t="s">
        <v>12</v>
      </c>
      <c r="D662" t="s">
        <v>71</v>
      </c>
      <c r="E662" t="s">
        <v>2556</v>
      </c>
      <c r="F662" t="s">
        <v>17</v>
      </c>
      <c r="G662" t="s">
        <v>23</v>
      </c>
      <c r="H662" t="s">
        <v>17</v>
      </c>
      <c r="I662" t="s">
        <v>175</v>
      </c>
      <c r="J662" t="s">
        <v>2557</v>
      </c>
      <c r="K662">
        <v>9351194.0850000009</v>
      </c>
      <c r="L662">
        <v>8.6004671540414302E-6</v>
      </c>
      <c r="M662">
        <f t="shared" si="10"/>
        <v>2.5801401462124289E-6</v>
      </c>
      <c r="O662" s="2"/>
    </row>
    <row r="663" spans="1:15">
      <c r="A663" t="s">
        <v>2558</v>
      </c>
      <c r="B663" t="s">
        <v>2559</v>
      </c>
      <c r="C663" t="s">
        <v>35</v>
      </c>
      <c r="D663" t="s">
        <v>13</v>
      </c>
      <c r="E663" t="s">
        <v>2560</v>
      </c>
      <c r="F663" t="s">
        <v>17</v>
      </c>
      <c r="G663" t="s">
        <v>23</v>
      </c>
      <c r="H663" t="s">
        <v>17</v>
      </c>
      <c r="J663" t="s">
        <v>722</v>
      </c>
      <c r="K663">
        <v>9340250.4719999991</v>
      </c>
      <c r="L663">
        <v>8.5904021095885404E-6</v>
      </c>
      <c r="M663">
        <f t="shared" si="10"/>
        <v>2.5771206328765619E-6</v>
      </c>
      <c r="O663" s="2"/>
    </row>
    <row r="664" spans="1:15">
      <c r="A664" t="s">
        <v>2561</v>
      </c>
      <c r="B664" t="s">
        <v>2562</v>
      </c>
      <c r="C664" t="s">
        <v>12</v>
      </c>
      <c r="D664" t="s">
        <v>29</v>
      </c>
      <c r="E664" t="s">
        <v>2563</v>
      </c>
      <c r="F664" t="s">
        <v>17</v>
      </c>
      <c r="G664" t="s">
        <v>16</v>
      </c>
      <c r="H664" t="s">
        <v>15</v>
      </c>
      <c r="J664" t="s">
        <v>358</v>
      </c>
      <c r="K664">
        <v>9317245.6260000002</v>
      </c>
      <c r="L664">
        <v>8.5692441247784407E-6</v>
      </c>
      <c r="M664">
        <f t="shared" si="10"/>
        <v>2.570773237433532E-6</v>
      </c>
      <c r="N664" s="1" t="s">
        <v>4772</v>
      </c>
      <c r="O664" s="2"/>
    </row>
    <row r="665" spans="1:15">
      <c r="A665" t="s">
        <v>2564</v>
      </c>
      <c r="B665" t="s">
        <v>2565</v>
      </c>
      <c r="C665" t="s">
        <v>35</v>
      </c>
      <c r="D665" t="s">
        <v>36</v>
      </c>
      <c r="E665" t="s">
        <v>2566</v>
      </c>
      <c r="F665" t="s">
        <v>17</v>
      </c>
      <c r="G665" t="s">
        <v>23</v>
      </c>
      <c r="H665" t="s">
        <v>15</v>
      </c>
      <c r="I665" t="s">
        <v>24</v>
      </c>
      <c r="J665" t="s">
        <v>2567</v>
      </c>
      <c r="K665">
        <v>9296178.2510000002</v>
      </c>
      <c r="L665">
        <v>8.5498680680885199E-6</v>
      </c>
      <c r="M665">
        <f t="shared" si="10"/>
        <v>2.5649604204265561E-6</v>
      </c>
      <c r="O665" s="2"/>
    </row>
    <row r="666" spans="1:15">
      <c r="A666" t="s">
        <v>2568</v>
      </c>
      <c r="B666" t="s">
        <v>2569</v>
      </c>
      <c r="C666" t="s">
        <v>35</v>
      </c>
      <c r="D666" t="s">
        <v>269</v>
      </c>
      <c r="E666" t="s">
        <v>2570</v>
      </c>
      <c r="F666" t="s">
        <v>17</v>
      </c>
      <c r="G666" t="s">
        <v>23</v>
      </c>
      <c r="H666" t="s">
        <v>15</v>
      </c>
      <c r="J666" t="s">
        <v>2571</v>
      </c>
      <c r="K666">
        <v>9291306.3330000006</v>
      </c>
      <c r="L666">
        <v>8.5453872744748608E-6</v>
      </c>
      <c r="M666">
        <f t="shared" si="10"/>
        <v>2.5636161823424583E-6</v>
      </c>
      <c r="O666" s="2"/>
    </row>
    <row r="667" spans="1:15">
      <c r="A667" t="s">
        <v>2572</v>
      </c>
      <c r="B667" t="s">
        <v>2573</v>
      </c>
      <c r="C667" t="s">
        <v>12</v>
      </c>
      <c r="D667" t="s">
        <v>71</v>
      </c>
      <c r="E667" t="s">
        <v>2574</v>
      </c>
      <c r="F667" t="s">
        <v>17</v>
      </c>
      <c r="G667" t="s">
        <v>23</v>
      </c>
      <c r="H667" t="s">
        <v>17</v>
      </c>
      <c r="J667" t="s">
        <v>702</v>
      </c>
      <c r="K667">
        <v>9220868.1610000003</v>
      </c>
      <c r="L667">
        <v>8.4806039773718204E-6</v>
      </c>
      <c r="M667">
        <f t="shared" si="10"/>
        <v>2.5441811932115461E-6</v>
      </c>
      <c r="O667" s="2"/>
    </row>
    <row r="668" spans="1:15">
      <c r="A668" t="s">
        <v>2575</v>
      </c>
      <c r="B668" t="s">
        <v>2576</v>
      </c>
      <c r="C668" t="s">
        <v>28</v>
      </c>
      <c r="D668" t="s">
        <v>29</v>
      </c>
      <c r="E668" t="s">
        <v>2577</v>
      </c>
      <c r="F668" t="s">
        <v>17</v>
      </c>
      <c r="G668" t="s">
        <v>23</v>
      </c>
      <c r="H668" t="s">
        <v>15</v>
      </c>
      <c r="K668">
        <v>9181508.5940000005</v>
      </c>
      <c r="L668">
        <v>8.4444042514219802E-6</v>
      </c>
      <c r="M668">
        <f t="shared" si="10"/>
        <v>2.5333212754265939E-6</v>
      </c>
      <c r="O668" s="2"/>
    </row>
    <row r="669" spans="1:15">
      <c r="A669" t="s">
        <v>2578</v>
      </c>
      <c r="B669" t="s">
        <v>2579</v>
      </c>
      <c r="C669" t="s">
        <v>28</v>
      </c>
      <c r="D669" t="s">
        <v>36</v>
      </c>
      <c r="E669" t="s">
        <v>2580</v>
      </c>
      <c r="F669" t="s">
        <v>17</v>
      </c>
      <c r="G669" t="s">
        <v>23</v>
      </c>
      <c r="H669" t="s">
        <v>17</v>
      </c>
      <c r="K669">
        <v>9150148.5490000006</v>
      </c>
      <c r="L669">
        <v>8.4155618346653408E-6</v>
      </c>
      <c r="M669">
        <f t="shared" si="10"/>
        <v>2.524668550399602E-6</v>
      </c>
      <c r="O669" s="2"/>
    </row>
    <row r="670" spans="1:15">
      <c r="A670" t="s">
        <v>2581</v>
      </c>
      <c r="B670" t="s">
        <v>2582</v>
      </c>
      <c r="C670" t="s">
        <v>12</v>
      </c>
      <c r="D670" t="s">
        <v>71</v>
      </c>
      <c r="E670" t="s">
        <v>2583</v>
      </c>
      <c r="F670" t="s">
        <v>17</v>
      </c>
      <c r="G670" t="s">
        <v>16</v>
      </c>
      <c r="H670" t="s">
        <v>17</v>
      </c>
      <c r="J670" t="s">
        <v>2584</v>
      </c>
      <c r="K670">
        <v>9084694.9759999998</v>
      </c>
      <c r="L670">
        <v>8.3553629659878004E-6</v>
      </c>
      <c r="M670">
        <f t="shared" si="10"/>
        <v>2.5066088897963399E-6</v>
      </c>
      <c r="O670" s="2"/>
    </row>
    <row r="671" spans="1:15">
      <c r="A671" t="s">
        <v>2585</v>
      </c>
      <c r="B671" t="s">
        <v>2586</v>
      </c>
      <c r="C671" t="s">
        <v>35</v>
      </c>
      <c r="D671" t="s">
        <v>71</v>
      </c>
      <c r="E671" t="s">
        <v>2587</v>
      </c>
      <c r="F671" t="s">
        <v>17</v>
      </c>
      <c r="G671" t="s">
        <v>23</v>
      </c>
      <c r="H671" t="s">
        <v>17</v>
      </c>
      <c r="K671">
        <v>9054934.8839999996</v>
      </c>
      <c r="L671">
        <v>8.3279920557681295E-6</v>
      </c>
      <c r="M671">
        <f t="shared" si="10"/>
        <v>2.4983976167304388E-6</v>
      </c>
      <c r="O671" s="2"/>
    </row>
    <row r="672" spans="1:15">
      <c r="A672" t="s">
        <v>2588</v>
      </c>
      <c r="B672" t="s">
        <v>2589</v>
      </c>
      <c r="C672" t="s">
        <v>28</v>
      </c>
      <c r="D672" t="s">
        <v>29</v>
      </c>
      <c r="E672" t="s">
        <v>2590</v>
      </c>
      <c r="F672" t="s">
        <v>17</v>
      </c>
      <c r="G672" t="s">
        <v>16</v>
      </c>
      <c r="H672" t="s">
        <v>15</v>
      </c>
      <c r="J672" t="s">
        <v>2591</v>
      </c>
      <c r="K672">
        <v>9025606.0989999995</v>
      </c>
      <c r="L672">
        <v>8.3010178266196706E-6</v>
      </c>
      <c r="M672">
        <f t="shared" si="10"/>
        <v>2.4903053479859012E-6</v>
      </c>
      <c r="O672" s="2"/>
    </row>
    <row r="673" spans="1:15">
      <c r="A673" t="s">
        <v>2592</v>
      </c>
      <c r="B673" t="s">
        <v>2593</v>
      </c>
      <c r="C673" t="s">
        <v>28</v>
      </c>
      <c r="D673" t="s">
        <v>29</v>
      </c>
      <c r="E673" t="s">
        <v>2594</v>
      </c>
      <c r="F673" t="s">
        <v>17</v>
      </c>
      <c r="G673" t="s">
        <v>16</v>
      </c>
      <c r="H673" t="s">
        <v>15</v>
      </c>
      <c r="J673" t="s">
        <v>2595</v>
      </c>
      <c r="K673">
        <v>9009687.2229999993</v>
      </c>
      <c r="L673">
        <v>8.2863769402341696E-6</v>
      </c>
      <c r="M673">
        <f t="shared" si="10"/>
        <v>2.4859130820702508E-6</v>
      </c>
      <c r="O673" s="2"/>
    </row>
    <row r="674" spans="1:15">
      <c r="A674" t="s">
        <v>2596</v>
      </c>
      <c r="B674" t="s">
        <v>2597</v>
      </c>
      <c r="C674" t="s">
        <v>12</v>
      </c>
      <c r="D674" t="s">
        <v>36</v>
      </c>
      <c r="E674" t="s">
        <v>2598</v>
      </c>
      <c r="F674" t="s">
        <v>17</v>
      </c>
      <c r="G674" t="s">
        <v>16</v>
      </c>
      <c r="H674" t="s">
        <v>17</v>
      </c>
      <c r="J674" t="s">
        <v>2599</v>
      </c>
      <c r="K674">
        <v>8964160.7870000005</v>
      </c>
      <c r="L674">
        <v>8.2445054301468501E-6</v>
      </c>
      <c r="M674">
        <f t="shared" si="10"/>
        <v>2.4733516290440551E-6</v>
      </c>
      <c r="O674" s="2"/>
    </row>
    <row r="675" spans="1:15">
      <c r="A675" t="s">
        <v>2600</v>
      </c>
      <c r="B675" t="s">
        <v>2601</v>
      </c>
      <c r="C675" t="s">
        <v>28</v>
      </c>
      <c r="D675" t="s">
        <v>36</v>
      </c>
      <c r="E675" t="s">
        <v>2602</v>
      </c>
      <c r="F675" t="s">
        <v>15</v>
      </c>
      <c r="G675" t="s">
        <v>23</v>
      </c>
      <c r="H675" t="s">
        <v>15</v>
      </c>
      <c r="J675" t="s">
        <v>2603</v>
      </c>
      <c r="K675">
        <v>8861929.6070000008</v>
      </c>
      <c r="L675">
        <v>8.1504815121619603E-6</v>
      </c>
      <c r="M675">
        <f t="shared" si="10"/>
        <v>2.4451444536485878E-6</v>
      </c>
      <c r="N675" s="1" t="s">
        <v>4772</v>
      </c>
      <c r="O675" s="2"/>
    </row>
    <row r="676" spans="1:15">
      <c r="A676" t="s">
        <v>2604</v>
      </c>
      <c r="B676" t="s">
        <v>2605</v>
      </c>
      <c r="C676" t="s">
        <v>28</v>
      </c>
      <c r="D676" t="s">
        <v>29</v>
      </c>
      <c r="E676" t="s">
        <v>2606</v>
      </c>
      <c r="F676" t="s">
        <v>17</v>
      </c>
      <c r="G676" t="s">
        <v>23</v>
      </c>
      <c r="H676" t="s">
        <v>15</v>
      </c>
      <c r="J676" t="s">
        <v>2607</v>
      </c>
      <c r="K676">
        <v>8672207.2109999992</v>
      </c>
      <c r="L676">
        <v>7.9759902952807393E-6</v>
      </c>
      <c r="M676">
        <f t="shared" si="10"/>
        <v>2.3927970885842217E-6</v>
      </c>
      <c r="O676" s="2"/>
    </row>
    <row r="677" spans="1:15">
      <c r="A677" t="s">
        <v>2608</v>
      </c>
      <c r="B677" t="s">
        <v>2609</v>
      </c>
      <c r="C677" t="s">
        <v>28</v>
      </c>
      <c r="D677" t="s">
        <v>36</v>
      </c>
      <c r="E677" t="s">
        <v>2610</v>
      </c>
      <c r="F677" t="s">
        <v>17</v>
      </c>
      <c r="G677" t="s">
        <v>23</v>
      </c>
      <c r="H677" t="s">
        <v>15</v>
      </c>
      <c r="J677" t="s">
        <v>2611</v>
      </c>
      <c r="K677">
        <v>8664768.6559999995</v>
      </c>
      <c r="L677">
        <v>7.9691489178727293E-6</v>
      </c>
      <c r="M677">
        <f t="shared" si="10"/>
        <v>2.3907446753618188E-6</v>
      </c>
      <c r="O677" s="2"/>
    </row>
    <row r="678" spans="1:15">
      <c r="A678" t="s">
        <v>2612</v>
      </c>
      <c r="B678" t="s">
        <v>2613</v>
      </c>
      <c r="C678" t="s">
        <v>12</v>
      </c>
      <c r="D678" t="s">
        <v>36</v>
      </c>
      <c r="E678" t="s">
        <v>2614</v>
      </c>
      <c r="F678" t="s">
        <v>17</v>
      </c>
      <c r="G678" t="s">
        <v>23</v>
      </c>
      <c r="H678" t="s">
        <v>17</v>
      </c>
      <c r="I678" t="s">
        <v>60</v>
      </c>
      <c r="J678" t="s">
        <v>2615</v>
      </c>
      <c r="K678">
        <v>8664485.2719999999</v>
      </c>
      <c r="L678">
        <v>7.9688882843363292E-6</v>
      </c>
      <c r="M678">
        <f t="shared" si="10"/>
        <v>2.3906664853008988E-6</v>
      </c>
      <c r="O678" s="2"/>
    </row>
    <row r="679" spans="1:15">
      <c r="A679" t="s">
        <v>2616</v>
      </c>
      <c r="B679" t="s">
        <v>2617</v>
      </c>
      <c r="C679" t="s">
        <v>28</v>
      </c>
      <c r="D679" t="s">
        <v>36</v>
      </c>
      <c r="E679" t="s">
        <v>2618</v>
      </c>
      <c r="F679" t="s">
        <v>17</v>
      </c>
      <c r="G679" t="s">
        <v>23</v>
      </c>
      <c r="H679" t="s">
        <v>15</v>
      </c>
      <c r="K679">
        <v>8600143.0580000002</v>
      </c>
      <c r="L679">
        <v>7.9097115532049597E-6</v>
      </c>
      <c r="M679">
        <f t="shared" si="10"/>
        <v>2.3729134659614876E-6</v>
      </c>
      <c r="O679" s="2"/>
    </row>
    <row r="680" spans="1:15">
      <c r="A680" t="s">
        <v>2619</v>
      </c>
      <c r="B680" t="s">
        <v>2620</v>
      </c>
      <c r="C680" t="s">
        <v>28</v>
      </c>
      <c r="D680" t="s">
        <v>29</v>
      </c>
      <c r="E680" t="s">
        <v>2621</v>
      </c>
      <c r="F680" t="s">
        <v>17</v>
      </c>
      <c r="G680" t="s">
        <v>23</v>
      </c>
      <c r="H680" t="s">
        <v>15</v>
      </c>
      <c r="I680" t="s">
        <v>126</v>
      </c>
      <c r="J680" t="s">
        <v>2622</v>
      </c>
      <c r="K680">
        <v>8564488.0409999993</v>
      </c>
      <c r="L680">
        <v>7.8769189708034005E-6</v>
      </c>
      <c r="M680">
        <f t="shared" si="10"/>
        <v>2.3630756912410201E-6</v>
      </c>
      <c r="O680" s="2"/>
    </row>
    <row r="681" spans="1:15">
      <c r="A681" t="s">
        <v>2623</v>
      </c>
      <c r="B681" t="s">
        <v>2624</v>
      </c>
      <c r="C681" t="s">
        <v>28</v>
      </c>
      <c r="D681" t="s">
        <v>29</v>
      </c>
      <c r="E681" t="s">
        <v>2625</v>
      </c>
      <c r="F681" t="s">
        <v>17</v>
      </c>
      <c r="G681" t="s">
        <v>23</v>
      </c>
      <c r="H681" t="s">
        <v>15</v>
      </c>
      <c r="J681" t="s">
        <v>2626</v>
      </c>
      <c r="K681">
        <v>8558321.6520000007</v>
      </c>
      <c r="L681">
        <v>7.8712476281308603E-6</v>
      </c>
      <c r="M681">
        <f t="shared" si="10"/>
        <v>2.361374288439258E-6</v>
      </c>
      <c r="N681" s="1" t="s">
        <v>4772</v>
      </c>
      <c r="O681" s="2"/>
    </row>
    <row r="682" spans="1:15">
      <c r="A682" t="s">
        <v>2627</v>
      </c>
      <c r="B682" t="s">
        <v>2628</v>
      </c>
      <c r="C682" t="s">
        <v>12</v>
      </c>
      <c r="D682" t="s">
        <v>36</v>
      </c>
      <c r="E682" t="s">
        <v>2629</v>
      </c>
      <c r="F682" t="s">
        <v>17</v>
      </c>
      <c r="G682" t="s">
        <v>23</v>
      </c>
      <c r="H682" t="s">
        <v>17</v>
      </c>
      <c r="K682">
        <v>8532333.3670000006</v>
      </c>
      <c r="L682">
        <v>7.8473457189735105E-6</v>
      </c>
      <c r="M682">
        <f t="shared" si="10"/>
        <v>2.3542037156920529E-6</v>
      </c>
      <c r="O682" s="2"/>
    </row>
    <row r="683" spans="1:15">
      <c r="A683" t="s">
        <v>2630</v>
      </c>
      <c r="B683" t="s">
        <v>2631</v>
      </c>
      <c r="C683" t="s">
        <v>28</v>
      </c>
      <c r="D683" t="s">
        <v>71</v>
      </c>
      <c r="E683" t="s">
        <v>2632</v>
      </c>
      <c r="F683" t="s">
        <v>17</v>
      </c>
      <c r="G683" t="s">
        <v>23</v>
      </c>
      <c r="H683" t="s">
        <v>15</v>
      </c>
      <c r="I683" t="s">
        <v>126</v>
      </c>
      <c r="J683" t="s">
        <v>2633</v>
      </c>
      <c r="K683">
        <v>8527658.7239999995</v>
      </c>
      <c r="L683">
        <v>7.8430463628471307E-6</v>
      </c>
      <c r="M683">
        <f t="shared" si="10"/>
        <v>2.3529139088541391E-6</v>
      </c>
      <c r="O683" s="2"/>
    </row>
    <row r="684" spans="1:15">
      <c r="A684" t="s">
        <v>2634</v>
      </c>
      <c r="B684" t="s">
        <v>2635</v>
      </c>
      <c r="C684" t="s">
        <v>12</v>
      </c>
      <c r="D684" t="s">
        <v>36</v>
      </c>
      <c r="E684" t="s">
        <v>2636</v>
      </c>
      <c r="F684" t="s">
        <v>17</v>
      </c>
      <c r="G684" t="s">
        <v>23</v>
      </c>
      <c r="H684" t="s">
        <v>17</v>
      </c>
      <c r="J684" t="s">
        <v>415</v>
      </c>
      <c r="K684">
        <v>8520344.9959999993</v>
      </c>
      <c r="L684">
        <v>7.8363197911530895E-6</v>
      </c>
      <c r="M684">
        <f t="shared" si="10"/>
        <v>2.3508959373459268E-6</v>
      </c>
      <c r="O684" s="2"/>
    </row>
    <row r="685" spans="1:15">
      <c r="A685" t="s">
        <v>2637</v>
      </c>
      <c r="B685" t="s">
        <v>2638</v>
      </c>
      <c r="C685" t="s">
        <v>35</v>
      </c>
      <c r="D685" t="s">
        <v>36</v>
      </c>
      <c r="E685" t="s">
        <v>2639</v>
      </c>
      <c r="F685" t="s">
        <v>17</v>
      </c>
      <c r="G685" t="s">
        <v>23</v>
      </c>
      <c r="H685" t="s">
        <v>15</v>
      </c>
      <c r="J685" t="s">
        <v>415</v>
      </c>
      <c r="K685">
        <v>8469637.0879999995</v>
      </c>
      <c r="L685">
        <v>7.7896827848798804E-6</v>
      </c>
      <c r="M685">
        <f t="shared" si="10"/>
        <v>2.3369048354639639E-6</v>
      </c>
      <c r="O685" s="2"/>
    </row>
    <row r="686" spans="1:15">
      <c r="A686" t="s">
        <v>2640</v>
      </c>
      <c r="B686" t="s">
        <v>2641</v>
      </c>
      <c r="C686" t="s">
        <v>28</v>
      </c>
      <c r="D686" t="s">
        <v>29</v>
      </c>
      <c r="E686" t="s">
        <v>2642</v>
      </c>
      <c r="F686" t="s">
        <v>17</v>
      </c>
      <c r="G686" t="s">
        <v>23</v>
      </c>
      <c r="H686" t="s">
        <v>15</v>
      </c>
      <c r="J686" t="s">
        <v>2643</v>
      </c>
      <c r="K686">
        <v>8457950.9230000004</v>
      </c>
      <c r="L686">
        <v>7.7789348015393996E-6</v>
      </c>
      <c r="M686">
        <f t="shared" si="10"/>
        <v>2.3336804404618197E-6</v>
      </c>
      <c r="O686" s="2"/>
    </row>
    <row r="687" spans="1:15">
      <c r="A687" t="s">
        <v>2644</v>
      </c>
      <c r="B687" t="s">
        <v>2645</v>
      </c>
      <c r="C687" t="s">
        <v>28</v>
      </c>
      <c r="D687" t="s">
        <v>29</v>
      </c>
      <c r="E687" t="s">
        <v>2646</v>
      </c>
      <c r="F687" t="s">
        <v>17</v>
      </c>
      <c r="G687" t="s">
        <v>23</v>
      </c>
      <c r="H687" t="s">
        <v>15</v>
      </c>
      <c r="I687" t="s">
        <v>60</v>
      </c>
      <c r="J687" t="s">
        <v>2647</v>
      </c>
      <c r="K687">
        <v>8447368.0490000006</v>
      </c>
      <c r="L687">
        <v>7.7692015354554007E-6</v>
      </c>
      <c r="M687">
        <f t="shared" si="10"/>
        <v>2.3307604606366201E-6</v>
      </c>
      <c r="N687" s="1" t="s">
        <v>4772</v>
      </c>
      <c r="O687" s="2"/>
    </row>
    <row r="688" spans="1:15">
      <c r="A688" t="s">
        <v>2648</v>
      </c>
      <c r="B688" t="s">
        <v>2649</v>
      </c>
      <c r="C688" t="s">
        <v>35</v>
      </c>
      <c r="D688" t="s">
        <v>269</v>
      </c>
      <c r="E688" t="s">
        <v>2650</v>
      </c>
      <c r="F688" t="s">
        <v>17</v>
      </c>
      <c r="G688" t="s">
        <v>23</v>
      </c>
      <c r="H688" t="s">
        <v>15</v>
      </c>
      <c r="J688" t="s">
        <v>2651</v>
      </c>
      <c r="K688">
        <v>8406804.7390000001</v>
      </c>
      <c r="L688">
        <v>7.7318947046760296E-6</v>
      </c>
      <c r="M688">
        <f t="shared" si="10"/>
        <v>2.3195684114028087E-6</v>
      </c>
      <c r="N688" s="1" t="s">
        <v>4772</v>
      </c>
      <c r="O688" s="2"/>
    </row>
    <row r="689" spans="1:15">
      <c r="A689" t="s">
        <v>2652</v>
      </c>
      <c r="B689" t="s">
        <v>2653</v>
      </c>
      <c r="C689" t="s">
        <v>12</v>
      </c>
      <c r="D689" t="s">
        <v>36</v>
      </c>
      <c r="E689" t="s">
        <v>2654</v>
      </c>
      <c r="F689" t="s">
        <v>17</v>
      </c>
      <c r="G689" t="s">
        <v>23</v>
      </c>
      <c r="H689" t="s">
        <v>15</v>
      </c>
      <c r="J689" t="s">
        <v>2655</v>
      </c>
      <c r="K689">
        <v>8404310.1459999997</v>
      </c>
      <c r="L689">
        <v>7.7296003810886692E-6</v>
      </c>
      <c r="M689">
        <f t="shared" si="10"/>
        <v>2.3188801143266007E-6</v>
      </c>
      <c r="N689" s="1" t="s">
        <v>4772</v>
      </c>
      <c r="O689" s="2"/>
    </row>
    <row r="690" spans="1:15">
      <c r="A690" t="s">
        <v>2656</v>
      </c>
      <c r="B690" t="s">
        <v>2657</v>
      </c>
      <c r="C690" t="s">
        <v>35</v>
      </c>
      <c r="D690" t="s">
        <v>13</v>
      </c>
      <c r="E690" t="s">
        <v>2658</v>
      </c>
      <c r="F690" t="s">
        <v>17</v>
      </c>
      <c r="G690" t="s">
        <v>23</v>
      </c>
      <c r="H690" t="s">
        <v>15</v>
      </c>
      <c r="I690" t="s">
        <v>1330</v>
      </c>
      <c r="J690" t="s">
        <v>2659</v>
      </c>
      <c r="K690">
        <v>8390182.4179999996</v>
      </c>
      <c r="L690">
        <v>7.7166068468383106E-6</v>
      </c>
      <c r="M690">
        <f t="shared" si="10"/>
        <v>2.314982054051493E-6</v>
      </c>
      <c r="N690" s="1" t="s">
        <v>4772</v>
      </c>
      <c r="O690" s="2"/>
    </row>
    <row r="691" spans="1:15">
      <c r="A691" t="s">
        <v>2660</v>
      </c>
      <c r="B691" t="s">
        <v>2661</v>
      </c>
      <c r="C691" t="s">
        <v>28</v>
      </c>
      <c r="D691" t="s">
        <v>36</v>
      </c>
      <c r="E691" t="s">
        <v>2662</v>
      </c>
      <c r="F691" t="s">
        <v>15</v>
      </c>
      <c r="G691" t="s">
        <v>23</v>
      </c>
      <c r="H691" t="s">
        <v>15</v>
      </c>
      <c r="I691" t="s">
        <v>126</v>
      </c>
      <c r="J691" t="s">
        <v>2663</v>
      </c>
      <c r="K691">
        <v>8329547.2570000002</v>
      </c>
      <c r="L691">
        <v>7.6608395613108901E-6</v>
      </c>
      <c r="M691">
        <f t="shared" si="10"/>
        <v>2.2982518683932668E-6</v>
      </c>
      <c r="O691" s="2"/>
    </row>
    <row r="692" spans="1:15">
      <c r="A692" t="s">
        <v>2664</v>
      </c>
      <c r="B692" t="s">
        <v>2665</v>
      </c>
      <c r="C692" t="s">
        <v>28</v>
      </c>
      <c r="D692" t="s">
        <v>29</v>
      </c>
      <c r="E692" t="s">
        <v>2666</v>
      </c>
      <c r="F692" t="s">
        <v>17</v>
      </c>
      <c r="G692" t="s">
        <v>23</v>
      </c>
      <c r="H692" t="s">
        <v>15</v>
      </c>
      <c r="J692" t="s">
        <v>2667</v>
      </c>
      <c r="K692">
        <v>8323093.148</v>
      </c>
      <c r="L692">
        <v>7.6549035972020703E-6</v>
      </c>
      <c r="M692">
        <f t="shared" si="10"/>
        <v>2.2964710791606209E-6</v>
      </c>
      <c r="O692" s="2"/>
    </row>
    <row r="693" spans="1:15">
      <c r="A693" t="s">
        <v>2668</v>
      </c>
      <c r="B693" t="s">
        <v>2669</v>
      </c>
      <c r="C693" t="s">
        <v>12</v>
      </c>
      <c r="D693" t="s">
        <v>36</v>
      </c>
      <c r="E693" t="s">
        <v>2670</v>
      </c>
      <c r="F693" t="s">
        <v>17</v>
      </c>
      <c r="G693" t="s">
        <v>16</v>
      </c>
      <c r="H693" t="s">
        <v>17</v>
      </c>
      <c r="J693" t="s">
        <v>2671</v>
      </c>
      <c r="K693">
        <v>8152188.3530000001</v>
      </c>
      <c r="L693">
        <v>7.4977192780119204E-6</v>
      </c>
      <c r="M693">
        <f t="shared" si="10"/>
        <v>2.249315783403576E-6</v>
      </c>
      <c r="O693" s="2"/>
    </row>
    <row r="694" spans="1:15">
      <c r="A694" t="s">
        <v>2672</v>
      </c>
      <c r="B694" t="s">
        <v>2673</v>
      </c>
      <c r="C694" t="s">
        <v>12</v>
      </c>
      <c r="D694" t="s">
        <v>36</v>
      </c>
      <c r="E694" t="s">
        <v>2674</v>
      </c>
      <c r="F694" t="s">
        <v>17</v>
      </c>
      <c r="G694" t="s">
        <v>16</v>
      </c>
      <c r="H694" t="s">
        <v>17</v>
      </c>
      <c r="K694">
        <v>8067404.8779999996</v>
      </c>
      <c r="L694">
        <v>7.41974233888362E-6</v>
      </c>
      <c r="M694">
        <f t="shared" si="10"/>
        <v>2.2259227016650858E-6</v>
      </c>
      <c r="O694" s="2"/>
    </row>
    <row r="695" spans="1:15">
      <c r="A695" t="s">
        <v>2675</v>
      </c>
      <c r="B695" t="s">
        <v>2676</v>
      </c>
      <c r="C695" t="s">
        <v>28</v>
      </c>
      <c r="D695" t="s">
        <v>29</v>
      </c>
      <c r="E695" t="s">
        <v>2677</v>
      </c>
      <c r="F695" t="s">
        <v>17</v>
      </c>
      <c r="G695" t="s">
        <v>23</v>
      </c>
      <c r="H695" t="s">
        <v>15</v>
      </c>
      <c r="J695" t="s">
        <v>872</v>
      </c>
      <c r="K695">
        <v>8030960.3779999996</v>
      </c>
      <c r="L695">
        <v>7.3862236542807399E-6</v>
      </c>
      <c r="M695">
        <f t="shared" si="10"/>
        <v>2.2158670962842218E-6</v>
      </c>
      <c r="O695" s="2"/>
    </row>
    <row r="696" spans="1:15">
      <c r="A696" t="s">
        <v>2678</v>
      </c>
      <c r="B696" t="s">
        <v>2679</v>
      </c>
      <c r="C696" t="s">
        <v>35</v>
      </c>
      <c r="D696" t="s">
        <v>13</v>
      </c>
      <c r="E696" t="s">
        <v>2680</v>
      </c>
      <c r="F696" t="s">
        <v>17</v>
      </c>
      <c r="G696" t="s">
        <v>23</v>
      </c>
      <c r="H696" t="s">
        <v>17</v>
      </c>
      <c r="J696" t="s">
        <v>2681</v>
      </c>
      <c r="K696">
        <v>7922591.8099999996</v>
      </c>
      <c r="L696">
        <v>7.2865550663824804E-6</v>
      </c>
      <c r="M696">
        <f t="shared" si="10"/>
        <v>2.185966519914744E-6</v>
      </c>
      <c r="O696" s="2"/>
    </row>
    <row r="697" spans="1:15">
      <c r="A697" t="s">
        <v>2682</v>
      </c>
      <c r="B697" t="s">
        <v>2683</v>
      </c>
      <c r="C697" t="s">
        <v>28</v>
      </c>
      <c r="D697" t="s">
        <v>71</v>
      </c>
      <c r="E697" t="s">
        <v>2684</v>
      </c>
      <c r="F697" t="s">
        <v>17</v>
      </c>
      <c r="G697" t="s">
        <v>23</v>
      </c>
      <c r="H697" t="s">
        <v>17</v>
      </c>
      <c r="J697" t="s">
        <v>2685</v>
      </c>
      <c r="K697">
        <v>7891979.6770000001</v>
      </c>
      <c r="L697">
        <v>7.2584005182051499E-6</v>
      </c>
      <c r="M697">
        <f t="shared" si="10"/>
        <v>2.1775201554615447E-6</v>
      </c>
      <c r="N697" s="1" t="s">
        <v>4772</v>
      </c>
      <c r="O697" s="2"/>
    </row>
    <row r="698" spans="1:15">
      <c r="A698" t="s">
        <v>2686</v>
      </c>
      <c r="B698" t="s">
        <v>2687</v>
      </c>
      <c r="C698" t="s">
        <v>491</v>
      </c>
      <c r="D698" t="s">
        <v>36</v>
      </c>
      <c r="E698" t="s">
        <v>2688</v>
      </c>
      <c r="F698" t="s">
        <v>17</v>
      </c>
      <c r="G698" t="s">
        <v>23</v>
      </c>
      <c r="H698" t="s">
        <v>15</v>
      </c>
      <c r="I698" t="s">
        <v>126</v>
      </c>
      <c r="J698" t="s">
        <v>2689</v>
      </c>
      <c r="K698">
        <v>7840569.6310000001</v>
      </c>
      <c r="L698">
        <v>7.2111177425519297E-6</v>
      </c>
      <c r="M698">
        <f t="shared" si="10"/>
        <v>2.163335322765579E-6</v>
      </c>
      <c r="N698" s="1" t="s">
        <v>4772</v>
      </c>
      <c r="O698" s="2"/>
    </row>
    <row r="699" spans="1:15">
      <c r="A699" t="s">
        <v>2690</v>
      </c>
      <c r="B699" t="s">
        <v>2691</v>
      </c>
      <c r="C699" t="s">
        <v>35</v>
      </c>
      <c r="D699" t="s">
        <v>36</v>
      </c>
      <c r="E699" t="s">
        <v>2692</v>
      </c>
      <c r="F699" t="s">
        <v>17</v>
      </c>
      <c r="G699" t="s">
        <v>23</v>
      </c>
      <c r="H699" t="s">
        <v>17</v>
      </c>
      <c r="I699" t="s">
        <v>2693</v>
      </c>
      <c r="J699" t="s">
        <v>2694</v>
      </c>
      <c r="K699">
        <v>7840550.9960000003</v>
      </c>
      <c r="L699">
        <v>7.2111006035957802E-6</v>
      </c>
      <c r="M699">
        <f t="shared" si="10"/>
        <v>2.163330181078734E-6</v>
      </c>
      <c r="O699" s="2"/>
    </row>
    <row r="700" spans="1:15">
      <c r="A700" t="s">
        <v>2695</v>
      </c>
      <c r="B700" t="s">
        <v>2696</v>
      </c>
      <c r="C700" t="s">
        <v>12</v>
      </c>
      <c r="D700" t="s">
        <v>29</v>
      </c>
      <c r="E700" t="s">
        <v>2697</v>
      </c>
      <c r="F700" t="s">
        <v>17</v>
      </c>
      <c r="G700" t="s">
        <v>23</v>
      </c>
      <c r="H700" t="s">
        <v>15</v>
      </c>
      <c r="K700">
        <v>7816273.983</v>
      </c>
      <c r="L700">
        <v>7.1887725831304904E-6</v>
      </c>
      <c r="M700">
        <f t="shared" si="10"/>
        <v>2.156631774939147E-6</v>
      </c>
      <c r="O700" s="2"/>
    </row>
    <row r="701" spans="1:15">
      <c r="A701" t="s">
        <v>2698</v>
      </c>
      <c r="B701" t="s">
        <v>2699</v>
      </c>
      <c r="C701" t="s">
        <v>12</v>
      </c>
      <c r="D701" t="s">
        <v>71</v>
      </c>
      <c r="E701" t="s">
        <v>2700</v>
      </c>
      <c r="F701" t="s">
        <v>15</v>
      </c>
      <c r="G701" t="s">
        <v>23</v>
      </c>
      <c r="H701" t="s">
        <v>15</v>
      </c>
      <c r="J701" t="s">
        <v>2701</v>
      </c>
      <c r="K701">
        <v>7780788.375</v>
      </c>
      <c r="L701">
        <v>7.1561358093376398E-6</v>
      </c>
      <c r="M701">
        <f t="shared" si="10"/>
        <v>2.146840742801292E-6</v>
      </c>
      <c r="N701" s="1" t="s">
        <v>4772</v>
      </c>
      <c r="O701" s="2"/>
    </row>
    <row r="702" spans="1:15">
      <c r="A702" t="s">
        <v>2702</v>
      </c>
      <c r="B702" t="s">
        <v>2703</v>
      </c>
      <c r="C702" t="s">
        <v>28</v>
      </c>
      <c r="D702" t="s">
        <v>36</v>
      </c>
      <c r="E702" t="s">
        <v>2704</v>
      </c>
      <c r="F702" t="s">
        <v>17</v>
      </c>
      <c r="G702" t="s">
        <v>23</v>
      </c>
      <c r="H702" t="s">
        <v>15</v>
      </c>
      <c r="J702" t="s">
        <v>702</v>
      </c>
      <c r="K702">
        <v>7767247.0870000003</v>
      </c>
      <c r="L702">
        <v>7.1436816348644403E-6</v>
      </c>
      <c r="M702">
        <f t="shared" si="10"/>
        <v>2.1431044904593318E-6</v>
      </c>
      <c r="O702" s="2"/>
    </row>
    <row r="703" spans="1:15">
      <c r="A703" t="s">
        <v>2705</v>
      </c>
      <c r="B703" t="s">
        <v>2706</v>
      </c>
      <c r="C703" t="s">
        <v>28</v>
      </c>
      <c r="D703" t="s">
        <v>36</v>
      </c>
      <c r="E703" t="s">
        <v>2707</v>
      </c>
      <c r="F703" t="s">
        <v>17</v>
      </c>
      <c r="G703" t="s">
        <v>23</v>
      </c>
      <c r="H703" t="s">
        <v>15</v>
      </c>
      <c r="I703" t="s">
        <v>221</v>
      </c>
      <c r="J703" t="s">
        <v>2708</v>
      </c>
      <c r="K703">
        <v>7757815.949</v>
      </c>
      <c r="L703">
        <v>7.1350076418046198E-6</v>
      </c>
      <c r="M703">
        <f t="shared" si="10"/>
        <v>2.1405022925413857E-6</v>
      </c>
      <c r="O703" s="2"/>
    </row>
    <row r="704" spans="1:15">
      <c r="A704" t="s">
        <v>2709</v>
      </c>
      <c r="B704" t="s">
        <v>2710</v>
      </c>
      <c r="C704" t="s">
        <v>28</v>
      </c>
      <c r="D704" t="s">
        <v>36</v>
      </c>
      <c r="E704" t="s">
        <v>2711</v>
      </c>
      <c r="F704" t="s">
        <v>17</v>
      </c>
      <c r="G704" t="s">
        <v>23</v>
      </c>
      <c r="H704" t="s">
        <v>15</v>
      </c>
      <c r="J704" t="s">
        <v>2712</v>
      </c>
      <c r="K704">
        <v>7749152.1529999999</v>
      </c>
      <c r="L704">
        <v>7.1270393874565698E-6</v>
      </c>
      <c r="M704">
        <f t="shared" si="10"/>
        <v>2.138111816236971E-6</v>
      </c>
      <c r="N704" s="1" t="s">
        <v>4772</v>
      </c>
      <c r="O704" s="2"/>
    </row>
    <row r="705" spans="1:15">
      <c r="A705" t="s">
        <v>2713</v>
      </c>
      <c r="B705" t="s">
        <v>2714</v>
      </c>
      <c r="C705" t="s">
        <v>28</v>
      </c>
      <c r="D705" t="s">
        <v>29</v>
      </c>
      <c r="E705" t="s">
        <v>2715</v>
      </c>
      <c r="F705" t="s">
        <v>17</v>
      </c>
      <c r="G705" t="s">
        <v>23</v>
      </c>
      <c r="H705" t="s">
        <v>15</v>
      </c>
      <c r="J705" t="s">
        <v>1886</v>
      </c>
      <c r="K705">
        <v>7743408.6399999997</v>
      </c>
      <c r="L705">
        <v>7.1217569717077003E-6</v>
      </c>
      <c r="M705">
        <f t="shared" si="10"/>
        <v>2.13652709151231E-6</v>
      </c>
      <c r="N705" s="1" t="s">
        <v>4772</v>
      </c>
      <c r="O705" s="2"/>
    </row>
    <row r="706" spans="1:15">
      <c r="A706" t="s">
        <v>2716</v>
      </c>
      <c r="B706" t="s">
        <v>2717</v>
      </c>
      <c r="C706" t="s">
        <v>28</v>
      </c>
      <c r="D706" t="s">
        <v>71</v>
      </c>
      <c r="E706" t="s">
        <v>2718</v>
      </c>
      <c r="F706" t="s">
        <v>17</v>
      </c>
      <c r="G706" t="s">
        <v>23</v>
      </c>
      <c r="H706" t="s">
        <v>15</v>
      </c>
      <c r="J706" t="s">
        <v>2719</v>
      </c>
      <c r="K706">
        <v>7669555.4900000002</v>
      </c>
      <c r="L706">
        <v>7.0538328558114902E-6</v>
      </c>
      <c r="M706">
        <f t="shared" si="10"/>
        <v>2.1161498567434471E-6</v>
      </c>
      <c r="O706" s="2"/>
    </row>
    <row r="707" spans="1:15">
      <c r="A707" t="s">
        <v>2720</v>
      </c>
      <c r="B707" t="s">
        <v>2721</v>
      </c>
      <c r="C707" t="s">
        <v>12</v>
      </c>
      <c r="D707" t="s">
        <v>36</v>
      </c>
      <c r="E707" t="s">
        <v>2722</v>
      </c>
      <c r="F707" t="s">
        <v>17</v>
      </c>
      <c r="G707" t="s">
        <v>23</v>
      </c>
      <c r="H707" t="s">
        <v>15</v>
      </c>
      <c r="I707" t="s">
        <v>1330</v>
      </c>
      <c r="J707" t="s">
        <v>2723</v>
      </c>
      <c r="K707">
        <v>7618242.943</v>
      </c>
      <c r="L707">
        <v>7.0066397518022798E-6</v>
      </c>
      <c r="M707">
        <f t="shared" ref="M707:M770" si="11">L707*0.3</f>
        <v>2.1019919255406838E-6</v>
      </c>
      <c r="O707" s="2"/>
    </row>
    <row r="708" spans="1:15">
      <c r="A708" t="s">
        <v>2724</v>
      </c>
      <c r="B708" t="s">
        <v>2725</v>
      </c>
      <c r="C708" t="s">
        <v>28</v>
      </c>
      <c r="D708" t="s">
        <v>529</v>
      </c>
      <c r="E708" t="s">
        <v>2726</v>
      </c>
      <c r="F708" t="s">
        <v>17</v>
      </c>
      <c r="G708" t="s">
        <v>23</v>
      </c>
      <c r="H708" t="s">
        <v>15</v>
      </c>
      <c r="J708" t="s">
        <v>816</v>
      </c>
      <c r="K708">
        <v>7596184.1720000003</v>
      </c>
      <c r="L708">
        <v>6.9863518897688798E-6</v>
      </c>
      <c r="M708">
        <f t="shared" si="11"/>
        <v>2.0959055669306637E-6</v>
      </c>
      <c r="N708" s="1" t="s">
        <v>4772</v>
      </c>
      <c r="O708" s="2"/>
    </row>
    <row r="709" spans="1:15">
      <c r="A709" t="s">
        <v>2727</v>
      </c>
      <c r="B709" t="s">
        <v>2728</v>
      </c>
      <c r="C709" t="s">
        <v>491</v>
      </c>
      <c r="D709" t="s">
        <v>36</v>
      </c>
      <c r="E709" t="s">
        <v>2729</v>
      </c>
      <c r="F709" t="s">
        <v>17</v>
      </c>
      <c r="G709" t="s">
        <v>23</v>
      </c>
      <c r="H709" t="s">
        <v>15</v>
      </c>
      <c r="K709">
        <v>7575520.0609999998</v>
      </c>
      <c r="L709">
        <v>6.9673467224814197E-6</v>
      </c>
      <c r="M709">
        <f t="shared" si="11"/>
        <v>2.090204016744426E-6</v>
      </c>
      <c r="O709" s="2"/>
    </row>
    <row r="710" spans="1:15">
      <c r="A710" t="s">
        <v>2730</v>
      </c>
      <c r="B710" t="s">
        <v>2731</v>
      </c>
      <c r="C710" t="s">
        <v>35</v>
      </c>
      <c r="D710" t="s">
        <v>269</v>
      </c>
      <c r="E710" t="s">
        <v>2732</v>
      </c>
      <c r="F710" t="s">
        <v>17</v>
      </c>
      <c r="G710" t="s">
        <v>23</v>
      </c>
      <c r="H710" t="s">
        <v>15</v>
      </c>
      <c r="I710" t="s">
        <v>175</v>
      </c>
      <c r="J710" t="s">
        <v>2733</v>
      </c>
      <c r="K710">
        <v>7551558.4670000002</v>
      </c>
      <c r="L710">
        <v>6.94530879873797E-6</v>
      </c>
      <c r="M710">
        <f t="shared" si="11"/>
        <v>2.0835926396213909E-6</v>
      </c>
      <c r="O710" s="2"/>
    </row>
    <row r="711" spans="1:15">
      <c r="A711" t="s">
        <v>2734</v>
      </c>
      <c r="B711" t="s">
        <v>2735</v>
      </c>
      <c r="C711" t="s">
        <v>28</v>
      </c>
      <c r="D711" t="s">
        <v>29</v>
      </c>
      <c r="E711" t="s">
        <v>2736</v>
      </c>
      <c r="F711" t="s">
        <v>17</v>
      </c>
      <c r="G711" t="s">
        <v>23</v>
      </c>
      <c r="H711" t="s">
        <v>15</v>
      </c>
      <c r="J711" t="s">
        <v>2737</v>
      </c>
      <c r="K711">
        <v>7467964.5389999999</v>
      </c>
      <c r="L711">
        <v>6.8684259081139197E-6</v>
      </c>
      <c r="M711">
        <f t="shared" si="11"/>
        <v>2.0605277724341759E-6</v>
      </c>
      <c r="O711" s="2"/>
    </row>
    <row r="712" spans="1:15">
      <c r="A712" t="s">
        <v>2738</v>
      </c>
      <c r="B712" t="s">
        <v>2739</v>
      </c>
      <c r="C712" t="s">
        <v>491</v>
      </c>
      <c r="D712" t="s">
        <v>36</v>
      </c>
      <c r="E712" t="s">
        <v>2740</v>
      </c>
      <c r="F712" t="s">
        <v>17</v>
      </c>
      <c r="G712" t="s">
        <v>23</v>
      </c>
      <c r="H712" t="s">
        <v>15</v>
      </c>
      <c r="J712" t="s">
        <v>880</v>
      </c>
      <c r="K712">
        <v>7458407.1050000004</v>
      </c>
      <c r="L712">
        <v>6.8596357582735102E-6</v>
      </c>
      <c r="M712">
        <f t="shared" si="11"/>
        <v>2.057890727482053E-6</v>
      </c>
      <c r="N712" s="1" t="s">
        <v>4772</v>
      </c>
      <c r="O712" s="2"/>
    </row>
    <row r="713" spans="1:15">
      <c r="A713" t="s">
        <v>2741</v>
      </c>
      <c r="B713" t="s">
        <v>2742</v>
      </c>
      <c r="C713" t="s">
        <v>491</v>
      </c>
      <c r="D713" t="s">
        <v>36</v>
      </c>
      <c r="E713" t="s">
        <v>2743</v>
      </c>
      <c r="F713" t="s">
        <v>17</v>
      </c>
      <c r="G713" t="s">
        <v>23</v>
      </c>
      <c r="H713" t="s">
        <v>15</v>
      </c>
      <c r="J713" t="s">
        <v>722</v>
      </c>
      <c r="K713">
        <v>7431258.0429999996</v>
      </c>
      <c r="L713">
        <v>6.8346662609160898E-6</v>
      </c>
      <c r="M713">
        <f t="shared" si="11"/>
        <v>2.0503998782748267E-6</v>
      </c>
      <c r="O713" s="2"/>
    </row>
    <row r="714" spans="1:15">
      <c r="A714" t="s">
        <v>2744</v>
      </c>
      <c r="B714" t="s">
        <v>2745</v>
      </c>
      <c r="C714" t="s">
        <v>35</v>
      </c>
      <c r="D714" t="s">
        <v>36</v>
      </c>
      <c r="E714" t="s">
        <v>2746</v>
      </c>
      <c r="F714" t="s">
        <v>17</v>
      </c>
      <c r="G714" t="s">
        <v>23</v>
      </c>
      <c r="H714" t="s">
        <v>17</v>
      </c>
      <c r="J714" t="s">
        <v>2747</v>
      </c>
      <c r="K714">
        <v>7378562.5489999996</v>
      </c>
      <c r="L714">
        <v>6.7862012348249402E-6</v>
      </c>
      <c r="M714">
        <f t="shared" si="11"/>
        <v>2.0358603704474819E-6</v>
      </c>
      <c r="O714" s="2"/>
    </row>
    <row r="715" spans="1:15">
      <c r="A715" t="s">
        <v>2748</v>
      </c>
      <c r="B715" t="s">
        <v>2749</v>
      </c>
      <c r="C715" t="s">
        <v>35</v>
      </c>
      <c r="D715" t="s">
        <v>269</v>
      </c>
      <c r="E715" t="s">
        <v>2750</v>
      </c>
      <c r="F715" t="s">
        <v>17</v>
      </c>
      <c r="G715" t="s">
        <v>23</v>
      </c>
      <c r="H715" t="s">
        <v>17</v>
      </c>
      <c r="J715" t="s">
        <v>2751</v>
      </c>
      <c r="K715">
        <v>7301939.9869999997</v>
      </c>
      <c r="L715">
        <v>6.7157300391947898E-6</v>
      </c>
      <c r="M715">
        <f t="shared" si="11"/>
        <v>2.0147190117584367E-6</v>
      </c>
      <c r="O715" s="2"/>
    </row>
    <row r="716" spans="1:15">
      <c r="A716" t="s">
        <v>2752</v>
      </c>
      <c r="B716" t="s">
        <v>2753</v>
      </c>
      <c r="C716" t="s">
        <v>28</v>
      </c>
      <c r="D716" t="s">
        <v>29</v>
      </c>
      <c r="E716" t="s">
        <v>2754</v>
      </c>
      <c r="F716" t="s">
        <v>17</v>
      </c>
      <c r="G716" t="s">
        <v>16</v>
      </c>
      <c r="H716" t="s">
        <v>15</v>
      </c>
      <c r="K716">
        <v>7227902.0089999996</v>
      </c>
      <c r="L716">
        <v>6.6476359335487498E-6</v>
      </c>
      <c r="M716">
        <f t="shared" si="11"/>
        <v>1.9942907800646249E-6</v>
      </c>
      <c r="O716" s="2"/>
    </row>
    <row r="717" spans="1:15">
      <c r="A717" t="s">
        <v>2755</v>
      </c>
      <c r="B717" t="s">
        <v>2756</v>
      </c>
      <c r="C717" t="s">
        <v>28</v>
      </c>
      <c r="D717" t="s">
        <v>36</v>
      </c>
      <c r="E717" t="s">
        <v>2757</v>
      </c>
      <c r="F717" t="s">
        <v>17</v>
      </c>
      <c r="G717" t="s">
        <v>23</v>
      </c>
      <c r="H717" t="s">
        <v>15</v>
      </c>
      <c r="J717" t="s">
        <v>2758</v>
      </c>
      <c r="K717">
        <v>7203835.1619999995</v>
      </c>
      <c r="L717">
        <v>6.6255012066632402E-6</v>
      </c>
      <c r="M717">
        <f t="shared" si="11"/>
        <v>1.9876503619989719E-6</v>
      </c>
      <c r="O717" s="2"/>
    </row>
    <row r="718" spans="1:15">
      <c r="A718" t="s">
        <v>2759</v>
      </c>
      <c r="B718" t="s">
        <v>2760</v>
      </c>
      <c r="C718" t="s">
        <v>28</v>
      </c>
      <c r="D718" t="s">
        <v>29</v>
      </c>
      <c r="E718" t="s">
        <v>2761</v>
      </c>
      <c r="F718" t="s">
        <v>17</v>
      </c>
      <c r="G718" t="s">
        <v>23</v>
      </c>
      <c r="H718" t="s">
        <v>17</v>
      </c>
      <c r="J718" t="s">
        <v>816</v>
      </c>
      <c r="K718">
        <v>7185226.159</v>
      </c>
      <c r="L718">
        <v>6.6083861604331903E-6</v>
      </c>
      <c r="M718">
        <f t="shared" si="11"/>
        <v>1.9825158481299568E-6</v>
      </c>
      <c r="N718" s="1" t="s">
        <v>4772</v>
      </c>
      <c r="O718" s="2"/>
    </row>
    <row r="719" spans="1:15">
      <c r="A719" t="s">
        <v>2762</v>
      </c>
      <c r="B719" t="s">
        <v>2763</v>
      </c>
      <c r="C719" t="s">
        <v>749</v>
      </c>
      <c r="D719" t="s">
        <v>625</v>
      </c>
      <c r="E719" t="s">
        <v>2764</v>
      </c>
      <c r="F719" t="s">
        <v>17</v>
      </c>
      <c r="G719" t="s">
        <v>16</v>
      </c>
      <c r="H719" t="s">
        <v>17</v>
      </c>
      <c r="J719" t="s">
        <v>2765</v>
      </c>
      <c r="K719">
        <v>7179758.1260000002</v>
      </c>
      <c r="L719">
        <v>6.6033571087649004E-6</v>
      </c>
      <c r="M719">
        <f t="shared" si="11"/>
        <v>1.9810071326294702E-6</v>
      </c>
      <c r="O719" s="2"/>
    </row>
    <row r="720" spans="1:15">
      <c r="A720" t="s">
        <v>2766</v>
      </c>
      <c r="B720" t="s">
        <v>2767</v>
      </c>
      <c r="C720" t="s">
        <v>491</v>
      </c>
      <c r="D720" t="s">
        <v>36</v>
      </c>
      <c r="E720" t="s">
        <v>2768</v>
      </c>
      <c r="F720" t="s">
        <v>17</v>
      </c>
      <c r="G720" t="s">
        <v>23</v>
      </c>
      <c r="H720" t="s">
        <v>15</v>
      </c>
      <c r="J720" t="s">
        <v>415</v>
      </c>
      <c r="K720">
        <v>7167078.2699999996</v>
      </c>
      <c r="L720">
        <v>6.5916952093267402E-6</v>
      </c>
      <c r="M720">
        <f t="shared" si="11"/>
        <v>1.977508562798022E-6</v>
      </c>
      <c r="O720" s="2"/>
    </row>
    <row r="721" spans="1:15">
      <c r="A721" t="s">
        <v>2769</v>
      </c>
      <c r="B721" t="s">
        <v>2770</v>
      </c>
      <c r="C721" t="s">
        <v>12</v>
      </c>
      <c r="D721" t="s">
        <v>36</v>
      </c>
      <c r="E721" t="s">
        <v>2771</v>
      </c>
      <c r="F721" t="s">
        <v>17</v>
      </c>
      <c r="G721" t="s">
        <v>16</v>
      </c>
      <c r="H721" t="s">
        <v>15</v>
      </c>
      <c r="J721" t="s">
        <v>2772</v>
      </c>
      <c r="K721">
        <v>7154628.023</v>
      </c>
      <c r="L721">
        <v>6.5802444855571398E-6</v>
      </c>
      <c r="M721">
        <f t="shared" si="11"/>
        <v>1.9740733456671418E-6</v>
      </c>
      <c r="O721" s="2"/>
    </row>
    <row r="722" spans="1:15">
      <c r="A722" t="s">
        <v>2773</v>
      </c>
      <c r="B722" t="s">
        <v>2774</v>
      </c>
      <c r="C722" t="s">
        <v>28</v>
      </c>
      <c r="D722" t="s">
        <v>29</v>
      </c>
      <c r="E722" t="s">
        <v>2775</v>
      </c>
      <c r="F722" t="s">
        <v>17</v>
      </c>
      <c r="G722" t="s">
        <v>23</v>
      </c>
      <c r="H722" t="s">
        <v>15</v>
      </c>
      <c r="J722" t="s">
        <v>2776</v>
      </c>
      <c r="K722">
        <v>7140775.0549999997</v>
      </c>
      <c r="L722">
        <v>6.5675036531899597E-6</v>
      </c>
      <c r="M722">
        <f t="shared" si="11"/>
        <v>1.9702510959569877E-6</v>
      </c>
      <c r="O722" s="2"/>
    </row>
    <row r="723" spans="1:15">
      <c r="A723" t="s">
        <v>2777</v>
      </c>
      <c r="B723" t="s">
        <v>2778</v>
      </c>
      <c r="C723" t="s">
        <v>28</v>
      </c>
      <c r="D723" t="s">
        <v>29</v>
      </c>
      <c r="E723" t="s">
        <v>2779</v>
      </c>
      <c r="F723" t="s">
        <v>17</v>
      </c>
      <c r="G723" t="s">
        <v>16</v>
      </c>
      <c r="H723" t="s">
        <v>17</v>
      </c>
      <c r="J723" t="s">
        <v>2780</v>
      </c>
      <c r="K723">
        <v>7095852.4910000004</v>
      </c>
      <c r="L723">
        <v>6.5261875354144698E-6</v>
      </c>
      <c r="M723">
        <f t="shared" si="11"/>
        <v>1.9578562606243409E-6</v>
      </c>
      <c r="N723" s="1" t="s">
        <v>4772</v>
      </c>
      <c r="O723" s="2"/>
    </row>
    <row r="724" spans="1:15">
      <c r="A724" t="s">
        <v>2781</v>
      </c>
      <c r="B724" t="s">
        <v>2782</v>
      </c>
      <c r="C724" t="s">
        <v>12</v>
      </c>
      <c r="D724" t="s">
        <v>116</v>
      </c>
      <c r="E724" t="s">
        <v>2783</v>
      </c>
      <c r="F724" t="s">
        <v>15</v>
      </c>
      <c r="G724" t="s">
        <v>23</v>
      </c>
      <c r="H724" t="s">
        <v>15</v>
      </c>
      <c r="J724" t="s">
        <v>2784</v>
      </c>
      <c r="K724">
        <v>7060206.1979999999</v>
      </c>
      <c r="L724">
        <v>6.4934029766379998E-6</v>
      </c>
      <c r="M724">
        <f t="shared" si="11"/>
        <v>1.9480208929913998E-6</v>
      </c>
      <c r="N724" s="1" t="s">
        <v>4772</v>
      </c>
      <c r="O724" s="2"/>
    </row>
    <row r="725" spans="1:15">
      <c r="A725" t="s">
        <v>2785</v>
      </c>
      <c r="B725" t="s">
        <v>2786</v>
      </c>
      <c r="C725" t="s">
        <v>28</v>
      </c>
      <c r="D725" t="s">
        <v>29</v>
      </c>
      <c r="E725" t="s">
        <v>2787</v>
      </c>
      <c r="F725" t="s">
        <v>17</v>
      </c>
      <c r="G725" t="s">
        <v>23</v>
      </c>
      <c r="H725" t="s">
        <v>15</v>
      </c>
      <c r="J725" t="s">
        <v>415</v>
      </c>
      <c r="K725">
        <v>7052934.4759999998</v>
      </c>
      <c r="L725">
        <v>6.4867150386435797E-6</v>
      </c>
      <c r="M725">
        <f t="shared" si="11"/>
        <v>1.9460145115930737E-6</v>
      </c>
      <c r="O725" s="2"/>
    </row>
    <row r="726" spans="1:15">
      <c r="A726" t="s">
        <v>2788</v>
      </c>
      <c r="B726" t="s">
        <v>2789</v>
      </c>
      <c r="C726" t="s">
        <v>12</v>
      </c>
      <c r="D726" t="s">
        <v>36</v>
      </c>
      <c r="E726" t="s">
        <v>2790</v>
      </c>
      <c r="F726" t="s">
        <v>17</v>
      </c>
      <c r="G726" t="s">
        <v>23</v>
      </c>
      <c r="H726" t="s">
        <v>15</v>
      </c>
      <c r="J726" t="s">
        <v>2791</v>
      </c>
      <c r="K726">
        <v>7007911.6610000003</v>
      </c>
      <c r="L726">
        <v>6.4453067181584798E-6</v>
      </c>
      <c r="M726">
        <f t="shared" si="11"/>
        <v>1.9335920154475438E-6</v>
      </c>
      <c r="N726" s="1" t="s">
        <v>4772</v>
      </c>
      <c r="O726" s="2"/>
    </row>
    <row r="727" spans="1:15">
      <c r="A727" t="s">
        <v>2792</v>
      </c>
      <c r="B727" t="s">
        <v>2793</v>
      </c>
      <c r="C727" t="s">
        <v>28</v>
      </c>
      <c r="D727" t="s">
        <v>29</v>
      </c>
      <c r="E727" t="s">
        <v>2794</v>
      </c>
      <c r="F727" t="s">
        <v>17</v>
      </c>
      <c r="G727" t="s">
        <v>23</v>
      </c>
      <c r="H727" t="s">
        <v>15</v>
      </c>
      <c r="J727" t="s">
        <v>2795</v>
      </c>
      <c r="K727">
        <v>6947253.4900000002</v>
      </c>
      <c r="L727">
        <v>6.3895182699060301E-6</v>
      </c>
      <c r="M727">
        <f t="shared" si="11"/>
        <v>1.916855480971809E-6</v>
      </c>
      <c r="O727" s="2"/>
    </row>
    <row r="728" spans="1:15">
      <c r="A728" t="s">
        <v>2796</v>
      </c>
      <c r="B728" t="s">
        <v>2797</v>
      </c>
      <c r="C728" t="s">
        <v>35</v>
      </c>
      <c r="D728" t="s">
        <v>29</v>
      </c>
      <c r="E728" t="s">
        <v>2798</v>
      </c>
      <c r="F728" t="s">
        <v>17</v>
      </c>
      <c r="G728" t="s">
        <v>16</v>
      </c>
      <c r="H728" t="s">
        <v>15</v>
      </c>
      <c r="J728" t="s">
        <v>95</v>
      </c>
      <c r="K728">
        <v>6937155.5920000002</v>
      </c>
      <c r="L728">
        <v>6.3802310452709203E-6</v>
      </c>
      <c r="M728">
        <f t="shared" si="11"/>
        <v>1.9140693135812759E-6</v>
      </c>
      <c r="O728" s="2"/>
    </row>
    <row r="729" spans="1:15">
      <c r="A729" t="s">
        <v>2799</v>
      </c>
      <c r="B729" t="s">
        <v>2800</v>
      </c>
      <c r="C729" t="s">
        <v>35</v>
      </c>
      <c r="D729" t="s">
        <v>461</v>
      </c>
      <c r="E729" t="s">
        <v>2801</v>
      </c>
      <c r="F729" t="s">
        <v>17</v>
      </c>
      <c r="G729" t="s">
        <v>23</v>
      </c>
      <c r="H729" t="s">
        <v>17</v>
      </c>
      <c r="J729" t="s">
        <v>2802</v>
      </c>
      <c r="K729">
        <v>6925011.2960000001</v>
      </c>
      <c r="L729">
        <v>6.3690617103274298E-6</v>
      </c>
      <c r="M729">
        <f t="shared" si="11"/>
        <v>1.910718513098229E-6</v>
      </c>
      <c r="N729" s="1" t="s">
        <v>4772</v>
      </c>
      <c r="O729" s="2"/>
    </row>
    <row r="730" spans="1:15">
      <c r="A730" t="s">
        <v>2803</v>
      </c>
      <c r="B730" t="s">
        <v>2804</v>
      </c>
      <c r="C730" t="s">
        <v>28</v>
      </c>
      <c r="D730" t="s">
        <v>29</v>
      </c>
      <c r="E730" t="s">
        <v>2805</v>
      </c>
      <c r="F730" t="s">
        <v>17</v>
      </c>
      <c r="G730" t="s">
        <v>23</v>
      </c>
      <c r="H730" t="s">
        <v>15</v>
      </c>
      <c r="K730">
        <v>6917645.1169999996</v>
      </c>
      <c r="L730">
        <v>6.3622868984729804E-6</v>
      </c>
      <c r="M730">
        <f t="shared" si="11"/>
        <v>1.9086860695418942E-6</v>
      </c>
      <c r="O730" s="2"/>
    </row>
    <row r="731" spans="1:15">
      <c r="A731" t="s">
        <v>2806</v>
      </c>
      <c r="B731" t="s">
        <v>2807</v>
      </c>
      <c r="C731" t="s">
        <v>35</v>
      </c>
      <c r="D731" t="s">
        <v>36</v>
      </c>
      <c r="E731" t="s">
        <v>2808</v>
      </c>
      <c r="F731" t="s">
        <v>17</v>
      </c>
      <c r="G731" t="s">
        <v>23</v>
      </c>
      <c r="H731" t="s">
        <v>17</v>
      </c>
      <c r="J731" t="s">
        <v>1293</v>
      </c>
      <c r="K731">
        <v>6908023.7949999999</v>
      </c>
      <c r="L731">
        <v>6.3534379896504998E-6</v>
      </c>
      <c r="M731">
        <f t="shared" si="11"/>
        <v>1.9060313968951499E-6</v>
      </c>
      <c r="O731" s="2"/>
    </row>
    <row r="732" spans="1:15">
      <c r="A732" t="s">
        <v>2809</v>
      </c>
      <c r="B732" t="s">
        <v>2810</v>
      </c>
      <c r="C732" t="s">
        <v>12</v>
      </c>
      <c r="D732" t="s">
        <v>36</v>
      </c>
      <c r="E732" t="s">
        <v>2811</v>
      </c>
      <c r="F732" t="s">
        <v>15</v>
      </c>
      <c r="G732" t="s">
        <v>23</v>
      </c>
      <c r="H732" t="s">
        <v>15</v>
      </c>
      <c r="J732" t="s">
        <v>2812</v>
      </c>
      <c r="K732">
        <v>6895174.676</v>
      </c>
      <c r="L732">
        <v>6.3416204158825597E-6</v>
      </c>
      <c r="M732">
        <f t="shared" si="11"/>
        <v>1.9024861247647679E-6</v>
      </c>
      <c r="N732" s="1" t="s">
        <v>4772</v>
      </c>
      <c r="O732" s="2"/>
    </row>
    <row r="733" spans="1:15">
      <c r="A733" t="s">
        <v>2813</v>
      </c>
      <c r="B733" t="s">
        <v>2814</v>
      </c>
      <c r="C733" t="s">
        <v>12</v>
      </c>
      <c r="D733" t="s">
        <v>36</v>
      </c>
      <c r="E733" t="s">
        <v>2815</v>
      </c>
      <c r="F733" t="s">
        <v>17</v>
      </c>
      <c r="G733" t="s">
        <v>23</v>
      </c>
      <c r="H733" t="s">
        <v>15</v>
      </c>
      <c r="J733" t="s">
        <v>2261</v>
      </c>
      <c r="K733">
        <v>6834324.9890000001</v>
      </c>
      <c r="L733">
        <v>6.2856558268022498E-6</v>
      </c>
      <c r="M733">
        <f t="shared" si="11"/>
        <v>1.8856967480406748E-6</v>
      </c>
      <c r="O733" s="2"/>
    </row>
    <row r="734" spans="1:15">
      <c r="A734" t="s">
        <v>2816</v>
      </c>
      <c r="B734" t="s">
        <v>2817</v>
      </c>
      <c r="C734" t="s">
        <v>28</v>
      </c>
      <c r="D734" t="s">
        <v>29</v>
      </c>
      <c r="E734" t="s">
        <v>2818</v>
      </c>
      <c r="F734" t="s">
        <v>15</v>
      </c>
      <c r="G734" t="s">
        <v>23</v>
      </c>
      <c r="H734" t="s">
        <v>15</v>
      </c>
      <c r="J734" t="s">
        <v>2819</v>
      </c>
      <c r="K734">
        <v>6820007.9510000004</v>
      </c>
      <c r="L734">
        <v>6.2724881806232803E-6</v>
      </c>
      <c r="M734">
        <f t="shared" si="11"/>
        <v>1.8817464541869841E-6</v>
      </c>
      <c r="O734" s="2"/>
    </row>
    <row r="735" spans="1:15">
      <c r="A735" t="s">
        <v>2820</v>
      </c>
      <c r="B735" t="s">
        <v>2821</v>
      </c>
      <c r="C735" t="s">
        <v>35</v>
      </c>
      <c r="D735" t="s">
        <v>269</v>
      </c>
      <c r="E735" t="s">
        <v>2822</v>
      </c>
      <c r="F735" t="s">
        <v>17</v>
      </c>
      <c r="G735" t="s">
        <v>16</v>
      </c>
      <c r="H735" t="s">
        <v>17</v>
      </c>
      <c r="J735" t="s">
        <v>2823</v>
      </c>
      <c r="K735">
        <v>6816127.2220000001</v>
      </c>
      <c r="L735">
        <v>6.2689190019713503E-6</v>
      </c>
      <c r="M735">
        <f t="shared" si="11"/>
        <v>1.880675700591405E-6</v>
      </c>
      <c r="O735" s="2"/>
    </row>
    <row r="736" spans="1:15">
      <c r="A736" t="s">
        <v>2824</v>
      </c>
      <c r="B736" t="s">
        <v>2825</v>
      </c>
      <c r="C736" t="s">
        <v>28</v>
      </c>
      <c r="D736" t="s">
        <v>13</v>
      </c>
      <c r="E736" t="s">
        <v>2826</v>
      </c>
      <c r="F736" t="s">
        <v>17</v>
      </c>
      <c r="G736" t="s">
        <v>23</v>
      </c>
      <c r="H736" t="s">
        <v>15</v>
      </c>
      <c r="J736" t="s">
        <v>1473</v>
      </c>
      <c r="K736">
        <v>6738999.6789999995</v>
      </c>
      <c r="L736">
        <v>6.1979833659216797E-6</v>
      </c>
      <c r="M736">
        <f t="shared" si="11"/>
        <v>1.8593950097765038E-6</v>
      </c>
      <c r="O736" s="2"/>
    </row>
    <row r="737" spans="1:15">
      <c r="A737" t="s">
        <v>2827</v>
      </c>
      <c r="B737" t="s">
        <v>2828</v>
      </c>
      <c r="C737" t="s">
        <v>12</v>
      </c>
      <c r="D737" t="s">
        <v>36</v>
      </c>
      <c r="E737" t="s">
        <v>2829</v>
      </c>
      <c r="F737" t="s">
        <v>17</v>
      </c>
      <c r="G737" t="s">
        <v>23</v>
      </c>
      <c r="H737" t="s">
        <v>17</v>
      </c>
      <c r="J737" t="s">
        <v>2830</v>
      </c>
      <c r="K737">
        <v>6686734.1900000004</v>
      </c>
      <c r="L737">
        <v>6.1499138234281201E-6</v>
      </c>
      <c r="M737">
        <f t="shared" si="11"/>
        <v>1.844974147028436E-6</v>
      </c>
      <c r="O737" s="2"/>
    </row>
    <row r="738" spans="1:15">
      <c r="A738" t="s">
        <v>2831</v>
      </c>
      <c r="B738" t="s">
        <v>2832</v>
      </c>
      <c r="C738" t="s">
        <v>28</v>
      </c>
      <c r="D738" t="s">
        <v>36</v>
      </c>
      <c r="E738" t="s">
        <v>2833</v>
      </c>
      <c r="F738" t="s">
        <v>17</v>
      </c>
      <c r="G738" t="s">
        <v>23</v>
      </c>
      <c r="H738" t="s">
        <v>15</v>
      </c>
      <c r="I738" t="s">
        <v>175</v>
      </c>
      <c r="J738" t="s">
        <v>2834</v>
      </c>
      <c r="K738">
        <v>6661113.9409999996</v>
      </c>
      <c r="L738">
        <v>6.1263504038263104E-6</v>
      </c>
      <c r="M738">
        <f t="shared" si="11"/>
        <v>1.8379051211478931E-6</v>
      </c>
      <c r="N738" s="1" t="s">
        <v>4772</v>
      </c>
      <c r="O738" s="2"/>
    </row>
    <row r="739" spans="1:15">
      <c r="A739" t="s">
        <v>2835</v>
      </c>
      <c r="B739" t="s">
        <v>2836</v>
      </c>
      <c r="C739" t="s">
        <v>28</v>
      </c>
      <c r="D739" t="s">
        <v>29</v>
      </c>
      <c r="E739" t="s">
        <v>2837</v>
      </c>
      <c r="F739" t="s">
        <v>17</v>
      </c>
      <c r="G739" t="s">
        <v>23</v>
      </c>
      <c r="H739" t="s">
        <v>15</v>
      </c>
      <c r="J739" t="s">
        <v>816</v>
      </c>
      <c r="K739">
        <v>6631354.2779999999</v>
      </c>
      <c r="L739">
        <v>6.0989798881659196E-6</v>
      </c>
      <c r="M739">
        <f t="shared" si="11"/>
        <v>1.8296939664497757E-6</v>
      </c>
      <c r="N739" s="1" t="s">
        <v>4772</v>
      </c>
      <c r="O739" s="2"/>
    </row>
    <row r="740" spans="1:15">
      <c r="A740" t="s">
        <v>2838</v>
      </c>
      <c r="B740" t="s">
        <v>2839</v>
      </c>
      <c r="C740" t="s">
        <v>35</v>
      </c>
      <c r="D740" t="s">
        <v>36</v>
      </c>
      <c r="E740" t="s">
        <v>2840</v>
      </c>
      <c r="F740" t="s">
        <v>17</v>
      </c>
      <c r="G740" t="s">
        <v>23</v>
      </c>
      <c r="H740" t="s">
        <v>15</v>
      </c>
      <c r="J740" t="s">
        <v>2841</v>
      </c>
      <c r="K740">
        <v>6563030.3140000002</v>
      </c>
      <c r="L740">
        <v>6.0361410674896898E-6</v>
      </c>
      <c r="M740">
        <f t="shared" si="11"/>
        <v>1.8108423202469068E-6</v>
      </c>
      <c r="O740" s="2"/>
    </row>
    <row r="741" spans="1:15">
      <c r="A741" t="s">
        <v>2842</v>
      </c>
      <c r="B741" t="s">
        <v>2843</v>
      </c>
      <c r="C741" t="s">
        <v>28</v>
      </c>
      <c r="D741" t="s">
        <v>36</v>
      </c>
      <c r="E741" t="s">
        <v>2844</v>
      </c>
      <c r="F741" t="s">
        <v>17</v>
      </c>
      <c r="G741" t="s">
        <v>16</v>
      </c>
      <c r="H741" t="s">
        <v>17</v>
      </c>
      <c r="J741" t="s">
        <v>2845</v>
      </c>
      <c r="K741">
        <v>6531498.1169999996</v>
      </c>
      <c r="L741">
        <v>6.0071403193362203E-6</v>
      </c>
      <c r="M741">
        <f t="shared" si="11"/>
        <v>1.802142095800866E-6</v>
      </c>
      <c r="O741" s="2"/>
    </row>
    <row r="742" spans="1:15">
      <c r="A742" t="s">
        <v>2846</v>
      </c>
      <c r="B742" t="s">
        <v>2847</v>
      </c>
      <c r="C742" t="s">
        <v>28</v>
      </c>
      <c r="D742" t="s">
        <v>36</v>
      </c>
      <c r="E742" t="s">
        <v>2848</v>
      </c>
      <c r="F742" t="s">
        <v>15</v>
      </c>
      <c r="G742" t="s">
        <v>23</v>
      </c>
      <c r="H742" t="s">
        <v>15</v>
      </c>
      <c r="J742" t="s">
        <v>2849</v>
      </c>
      <c r="K742">
        <v>6446923.4170000004</v>
      </c>
      <c r="L742">
        <v>5.9293553944591301E-6</v>
      </c>
      <c r="M742">
        <f t="shared" si="11"/>
        <v>1.778806618337739E-6</v>
      </c>
      <c r="O742" s="2"/>
    </row>
    <row r="743" spans="1:15">
      <c r="A743" t="s">
        <v>2850</v>
      </c>
      <c r="B743" t="s">
        <v>2851</v>
      </c>
      <c r="C743" t="s">
        <v>28</v>
      </c>
      <c r="D743" t="s">
        <v>29</v>
      </c>
      <c r="E743" t="s">
        <v>2852</v>
      </c>
      <c r="F743" t="s">
        <v>17</v>
      </c>
      <c r="G743" t="s">
        <v>23</v>
      </c>
      <c r="H743" t="s">
        <v>15</v>
      </c>
      <c r="I743" t="s">
        <v>126</v>
      </c>
      <c r="J743" t="s">
        <v>2853</v>
      </c>
      <c r="K743">
        <v>6443171.2889999999</v>
      </c>
      <c r="L743">
        <v>5.9259044925391696E-6</v>
      </c>
      <c r="M743">
        <f t="shared" si="11"/>
        <v>1.7777713477617508E-6</v>
      </c>
      <c r="N743" s="1" t="s">
        <v>4772</v>
      </c>
      <c r="O743" s="2"/>
    </row>
    <row r="744" spans="1:15">
      <c r="A744" t="s">
        <v>2854</v>
      </c>
      <c r="B744" t="s">
        <v>2855</v>
      </c>
      <c r="C744" t="s">
        <v>35</v>
      </c>
      <c r="D744" t="s">
        <v>36</v>
      </c>
      <c r="E744" t="s">
        <v>2856</v>
      </c>
      <c r="F744" t="s">
        <v>17</v>
      </c>
      <c r="G744" t="s">
        <v>23</v>
      </c>
      <c r="H744" t="s">
        <v>17</v>
      </c>
      <c r="J744" t="s">
        <v>674</v>
      </c>
      <c r="K744">
        <v>6439849.1960000005</v>
      </c>
      <c r="L744">
        <v>5.9228491018083799E-6</v>
      </c>
      <c r="M744">
        <f t="shared" si="11"/>
        <v>1.7768547305425138E-6</v>
      </c>
      <c r="N744" s="1" t="s">
        <v>4772</v>
      </c>
      <c r="O744" s="2"/>
    </row>
    <row r="745" spans="1:15">
      <c r="A745" t="s">
        <v>2857</v>
      </c>
      <c r="B745" t="s">
        <v>2858</v>
      </c>
      <c r="C745" t="s">
        <v>28</v>
      </c>
      <c r="D745" t="s">
        <v>29</v>
      </c>
      <c r="E745" t="s">
        <v>2859</v>
      </c>
      <c r="F745" t="s">
        <v>17</v>
      </c>
      <c r="G745" t="s">
        <v>23</v>
      </c>
      <c r="H745" t="s">
        <v>17</v>
      </c>
      <c r="J745" t="s">
        <v>2860</v>
      </c>
      <c r="K745">
        <v>6438152.2690000003</v>
      </c>
      <c r="L745">
        <v>5.9212884064796697E-6</v>
      </c>
      <c r="M745">
        <f t="shared" si="11"/>
        <v>1.7763865219439009E-6</v>
      </c>
      <c r="O745" s="2"/>
    </row>
    <row r="746" spans="1:15">
      <c r="A746" t="s">
        <v>2861</v>
      </c>
      <c r="B746" t="s">
        <v>2862</v>
      </c>
      <c r="C746" t="s">
        <v>491</v>
      </c>
      <c r="D746" t="s">
        <v>36</v>
      </c>
      <c r="E746" t="s">
        <v>2863</v>
      </c>
      <c r="F746" t="s">
        <v>15</v>
      </c>
      <c r="G746" t="s">
        <v>23</v>
      </c>
      <c r="H746" t="s">
        <v>17</v>
      </c>
      <c r="K746">
        <v>6418550.8650000002</v>
      </c>
      <c r="L746">
        <v>5.9032606305889399E-6</v>
      </c>
      <c r="M746">
        <f t="shared" si="11"/>
        <v>1.7709781891766818E-6</v>
      </c>
      <c r="O746" s="2"/>
    </row>
    <row r="747" spans="1:15">
      <c r="A747" t="s">
        <v>2864</v>
      </c>
      <c r="B747" t="s">
        <v>2865</v>
      </c>
      <c r="C747" t="s">
        <v>35</v>
      </c>
      <c r="D747" t="s">
        <v>461</v>
      </c>
      <c r="E747" t="s">
        <v>2866</v>
      </c>
      <c r="F747" t="s">
        <v>17</v>
      </c>
      <c r="G747" t="s">
        <v>23</v>
      </c>
      <c r="H747" t="s">
        <v>15</v>
      </c>
      <c r="I747" t="s">
        <v>362</v>
      </c>
      <c r="J747" t="s">
        <v>2867</v>
      </c>
      <c r="K747">
        <v>6308017.9879999999</v>
      </c>
      <c r="L747">
        <v>5.8016014874421796E-6</v>
      </c>
      <c r="M747">
        <f t="shared" si="11"/>
        <v>1.7404804462326538E-6</v>
      </c>
      <c r="N747" s="1" t="s">
        <v>4772</v>
      </c>
      <c r="O747" s="2"/>
    </row>
    <row r="748" spans="1:15">
      <c r="A748" t="s">
        <v>2868</v>
      </c>
      <c r="B748" t="s">
        <v>2869</v>
      </c>
      <c r="C748" t="s">
        <v>28</v>
      </c>
      <c r="D748" t="s">
        <v>29</v>
      </c>
      <c r="E748" t="s">
        <v>2870</v>
      </c>
      <c r="F748" t="s">
        <v>17</v>
      </c>
      <c r="G748" t="s">
        <v>16</v>
      </c>
      <c r="H748" t="s">
        <v>15</v>
      </c>
      <c r="J748" t="s">
        <v>2871</v>
      </c>
      <c r="K748">
        <v>6303429.8039999995</v>
      </c>
      <c r="L748">
        <v>5.7973816492664304E-6</v>
      </c>
      <c r="M748">
        <f t="shared" si="11"/>
        <v>1.7392144947799289E-6</v>
      </c>
      <c r="N748" s="1" t="s">
        <v>4772</v>
      </c>
      <c r="O748" s="2"/>
    </row>
    <row r="749" spans="1:15">
      <c r="A749" t="s">
        <v>2872</v>
      </c>
      <c r="B749" t="s">
        <v>2873</v>
      </c>
      <c r="C749" t="s">
        <v>35</v>
      </c>
      <c r="D749" t="s">
        <v>29</v>
      </c>
      <c r="E749" t="s">
        <v>2874</v>
      </c>
      <c r="F749" t="s">
        <v>17</v>
      </c>
      <c r="G749" t="s">
        <v>23</v>
      </c>
      <c r="H749" t="s">
        <v>15</v>
      </c>
      <c r="J749" t="s">
        <v>2875</v>
      </c>
      <c r="K749">
        <v>6252631.7829999998</v>
      </c>
      <c r="L749">
        <v>5.7506617643908096E-6</v>
      </c>
      <c r="M749">
        <f t="shared" si="11"/>
        <v>1.7251985293172427E-6</v>
      </c>
      <c r="O749" s="2"/>
    </row>
    <row r="750" spans="1:15">
      <c r="A750" t="s">
        <v>2876</v>
      </c>
      <c r="B750" t="s">
        <v>2877</v>
      </c>
      <c r="C750" t="s">
        <v>28</v>
      </c>
      <c r="D750" t="s">
        <v>29</v>
      </c>
      <c r="E750" t="s">
        <v>2878</v>
      </c>
      <c r="F750" t="s">
        <v>17</v>
      </c>
      <c r="G750" t="s">
        <v>23</v>
      </c>
      <c r="H750" t="s">
        <v>17</v>
      </c>
      <c r="J750" t="s">
        <v>816</v>
      </c>
      <c r="K750">
        <v>6249231.0789999999</v>
      </c>
      <c r="L750">
        <v>5.74753407366096E-6</v>
      </c>
      <c r="M750">
        <f t="shared" si="11"/>
        <v>1.7242602220982879E-6</v>
      </c>
      <c r="N750" s="1" t="s">
        <v>4772</v>
      </c>
      <c r="O750" s="2"/>
    </row>
    <row r="751" spans="1:15">
      <c r="A751" t="s">
        <v>2879</v>
      </c>
      <c r="B751" t="s">
        <v>2880</v>
      </c>
      <c r="C751" t="s">
        <v>28</v>
      </c>
      <c r="D751" t="s">
        <v>36</v>
      </c>
      <c r="E751" t="s">
        <v>2881</v>
      </c>
      <c r="F751" t="s">
        <v>17</v>
      </c>
      <c r="G751" t="s">
        <v>23</v>
      </c>
      <c r="H751" t="s">
        <v>17</v>
      </c>
      <c r="J751" t="s">
        <v>2882</v>
      </c>
      <c r="K751">
        <v>6217151.5779999997</v>
      </c>
      <c r="L751">
        <v>5.7180299598375598E-6</v>
      </c>
      <c r="M751">
        <f t="shared" si="11"/>
        <v>1.7154089879512678E-6</v>
      </c>
      <c r="O751" s="2"/>
    </row>
    <row r="752" spans="1:15">
      <c r="A752" t="s">
        <v>2883</v>
      </c>
      <c r="B752" t="s">
        <v>2884</v>
      </c>
      <c r="C752" t="s">
        <v>35</v>
      </c>
      <c r="D752" t="s">
        <v>29</v>
      </c>
      <c r="E752" t="s">
        <v>2885</v>
      </c>
      <c r="F752" t="s">
        <v>17</v>
      </c>
      <c r="G752" t="s">
        <v>23</v>
      </c>
      <c r="H752" t="s">
        <v>17</v>
      </c>
      <c r="J752" t="s">
        <v>2886</v>
      </c>
      <c r="K752">
        <v>6214583.1449999996</v>
      </c>
      <c r="L752">
        <v>5.7156677242286104E-6</v>
      </c>
      <c r="M752">
        <f t="shared" si="11"/>
        <v>1.714700317268583E-6</v>
      </c>
      <c r="O752" s="2"/>
    </row>
    <row r="753" spans="1:15">
      <c r="A753" t="s">
        <v>2887</v>
      </c>
      <c r="B753" t="s">
        <v>2888</v>
      </c>
      <c r="C753" t="s">
        <v>491</v>
      </c>
      <c r="D753" t="s">
        <v>36</v>
      </c>
      <c r="E753" t="s">
        <v>2889</v>
      </c>
      <c r="F753" t="s">
        <v>17</v>
      </c>
      <c r="G753" t="s">
        <v>16</v>
      </c>
      <c r="H753" t="s">
        <v>17</v>
      </c>
      <c r="K753">
        <v>6191654.0530000003</v>
      </c>
      <c r="L753">
        <v>5.6945794117815002E-6</v>
      </c>
      <c r="M753">
        <f t="shared" si="11"/>
        <v>1.7083738235344501E-6</v>
      </c>
      <c r="O753" s="2"/>
    </row>
    <row r="754" spans="1:15">
      <c r="A754" t="s">
        <v>2890</v>
      </c>
      <c r="B754" t="s">
        <v>2891</v>
      </c>
      <c r="C754" t="s">
        <v>28</v>
      </c>
      <c r="D754" t="s">
        <v>29</v>
      </c>
      <c r="E754" t="s">
        <v>2892</v>
      </c>
      <c r="F754" t="s">
        <v>17</v>
      </c>
      <c r="G754" t="s">
        <v>16</v>
      </c>
      <c r="H754" t="s">
        <v>15</v>
      </c>
      <c r="J754" t="s">
        <v>2893</v>
      </c>
      <c r="K754">
        <v>6169376.9270000001</v>
      </c>
      <c r="L754">
        <v>5.6740907245926904E-6</v>
      </c>
      <c r="M754">
        <f t="shared" si="11"/>
        <v>1.7022272173778071E-6</v>
      </c>
      <c r="O754" s="2"/>
    </row>
    <row r="755" spans="1:15">
      <c r="A755" t="s">
        <v>2894</v>
      </c>
      <c r="B755" t="s">
        <v>2895</v>
      </c>
      <c r="C755" t="s">
        <v>28</v>
      </c>
      <c r="D755" t="s">
        <v>29</v>
      </c>
      <c r="E755" t="s">
        <v>2896</v>
      </c>
      <c r="F755" t="s">
        <v>17</v>
      </c>
      <c r="G755" t="s">
        <v>23</v>
      </c>
      <c r="H755" t="s">
        <v>15</v>
      </c>
      <c r="K755">
        <v>6118213.8540000003</v>
      </c>
      <c r="L755">
        <v>5.6270350946018501E-6</v>
      </c>
      <c r="M755">
        <f t="shared" si="11"/>
        <v>1.688110528380555E-6</v>
      </c>
      <c r="O755" s="2"/>
    </row>
    <row r="756" spans="1:15">
      <c r="A756" t="s">
        <v>2897</v>
      </c>
      <c r="B756" t="s">
        <v>2898</v>
      </c>
      <c r="C756" t="s">
        <v>491</v>
      </c>
      <c r="D756" t="s">
        <v>36</v>
      </c>
      <c r="E756" t="s">
        <v>2899</v>
      </c>
      <c r="F756" t="s">
        <v>17</v>
      </c>
      <c r="G756" t="s">
        <v>16</v>
      </c>
      <c r="H756" t="s">
        <v>17</v>
      </c>
      <c r="J756" t="s">
        <v>415</v>
      </c>
      <c r="K756">
        <v>6026866.2149999999</v>
      </c>
      <c r="L756">
        <v>5.5430209717339499E-6</v>
      </c>
      <c r="M756">
        <f t="shared" si="11"/>
        <v>1.662906291520185E-6</v>
      </c>
      <c r="O756" s="2"/>
    </row>
    <row r="757" spans="1:15">
      <c r="A757" t="s">
        <v>2900</v>
      </c>
      <c r="B757" t="s">
        <v>2901</v>
      </c>
      <c r="C757" t="s">
        <v>12</v>
      </c>
      <c r="D757" t="s">
        <v>116</v>
      </c>
      <c r="E757" t="s">
        <v>2902</v>
      </c>
      <c r="F757" t="s">
        <v>17</v>
      </c>
      <c r="G757" t="s">
        <v>23</v>
      </c>
      <c r="H757" t="s">
        <v>15</v>
      </c>
      <c r="J757" t="s">
        <v>2903</v>
      </c>
      <c r="K757">
        <v>6006804.1919999998</v>
      </c>
      <c r="L757">
        <v>5.5245695559803299E-6</v>
      </c>
      <c r="M757">
        <f t="shared" si="11"/>
        <v>1.6573708667940989E-6</v>
      </c>
      <c r="N757" s="1" t="s">
        <v>4772</v>
      </c>
      <c r="O757" s="2"/>
    </row>
    <row r="758" spans="1:15">
      <c r="A758" t="s">
        <v>2904</v>
      </c>
      <c r="B758" t="s">
        <v>2905</v>
      </c>
      <c r="C758" t="s">
        <v>28</v>
      </c>
      <c r="D758" t="s">
        <v>36</v>
      </c>
      <c r="E758" t="s">
        <v>2906</v>
      </c>
      <c r="F758" t="s">
        <v>17</v>
      </c>
      <c r="G758" t="s">
        <v>23</v>
      </c>
      <c r="H758" t="s">
        <v>15</v>
      </c>
      <c r="J758" t="s">
        <v>2272</v>
      </c>
      <c r="K758">
        <v>6001798.3430000003</v>
      </c>
      <c r="L758">
        <v>5.5199655835345403E-6</v>
      </c>
      <c r="M758">
        <f t="shared" si="11"/>
        <v>1.6559896750603621E-6</v>
      </c>
      <c r="O758" s="2"/>
    </row>
    <row r="759" spans="1:15">
      <c r="A759" t="s">
        <v>2907</v>
      </c>
      <c r="B759" t="s">
        <v>2908</v>
      </c>
      <c r="C759" t="s">
        <v>12</v>
      </c>
      <c r="D759" t="s">
        <v>36</v>
      </c>
      <c r="E759" t="s">
        <v>2909</v>
      </c>
      <c r="F759" t="s">
        <v>17</v>
      </c>
      <c r="G759" t="s">
        <v>16</v>
      </c>
      <c r="H759" t="s">
        <v>15</v>
      </c>
      <c r="J759" t="s">
        <v>2910</v>
      </c>
      <c r="K759">
        <v>5929641.466</v>
      </c>
      <c r="L759">
        <v>5.4536015614710704E-6</v>
      </c>
      <c r="M759">
        <f t="shared" si="11"/>
        <v>1.6360804684413211E-6</v>
      </c>
      <c r="O759" s="2"/>
    </row>
    <row r="760" spans="1:15">
      <c r="A760" t="s">
        <v>2911</v>
      </c>
      <c r="B760" t="s">
        <v>2912</v>
      </c>
      <c r="C760" t="s">
        <v>28</v>
      </c>
      <c r="D760" t="s">
        <v>36</v>
      </c>
      <c r="E760" t="s">
        <v>2913</v>
      </c>
      <c r="F760" t="s">
        <v>15</v>
      </c>
      <c r="G760" t="s">
        <v>23</v>
      </c>
      <c r="H760" t="s">
        <v>15</v>
      </c>
      <c r="J760" t="s">
        <v>1357</v>
      </c>
      <c r="K760">
        <v>5888581.5999999996</v>
      </c>
      <c r="L760">
        <v>5.4158380389013896E-6</v>
      </c>
      <c r="M760">
        <f t="shared" si="11"/>
        <v>1.6247514116704168E-6</v>
      </c>
      <c r="O760" s="2"/>
    </row>
    <row r="761" spans="1:15">
      <c r="A761" t="s">
        <v>2914</v>
      </c>
      <c r="B761" t="s">
        <v>2915</v>
      </c>
      <c r="C761" t="s">
        <v>12</v>
      </c>
      <c r="D761" t="s">
        <v>36</v>
      </c>
      <c r="E761" t="s">
        <v>2916</v>
      </c>
      <c r="F761" t="s">
        <v>17</v>
      </c>
      <c r="G761" t="s">
        <v>23</v>
      </c>
      <c r="H761" t="s">
        <v>15</v>
      </c>
      <c r="I761" t="s">
        <v>221</v>
      </c>
      <c r="J761" t="s">
        <v>2917</v>
      </c>
      <c r="K761">
        <v>5876001.5420000004</v>
      </c>
      <c r="L761">
        <v>5.4042679255403101E-6</v>
      </c>
      <c r="M761">
        <f t="shared" si="11"/>
        <v>1.621280377662093E-6</v>
      </c>
      <c r="O761" s="2"/>
    </row>
    <row r="762" spans="1:15">
      <c r="A762" t="s">
        <v>2918</v>
      </c>
      <c r="B762" t="s">
        <v>2919</v>
      </c>
      <c r="C762" t="s">
        <v>35</v>
      </c>
      <c r="D762" t="s">
        <v>529</v>
      </c>
      <c r="E762" t="s">
        <v>2920</v>
      </c>
      <c r="F762" t="s">
        <v>17</v>
      </c>
      <c r="G762" t="s">
        <v>23</v>
      </c>
      <c r="H762" t="s">
        <v>15</v>
      </c>
      <c r="J762" t="s">
        <v>2921</v>
      </c>
      <c r="K762">
        <v>5845931.8990000002</v>
      </c>
      <c r="L762">
        <v>5.3766123155075703E-6</v>
      </c>
      <c r="M762">
        <f t="shared" si="11"/>
        <v>1.612983694652271E-6</v>
      </c>
      <c r="N762" s="1" t="s">
        <v>4772</v>
      </c>
      <c r="O762" s="2"/>
    </row>
    <row r="763" spans="1:15">
      <c r="A763" t="s">
        <v>2922</v>
      </c>
      <c r="B763" t="s">
        <v>2923</v>
      </c>
      <c r="C763" t="s">
        <v>28</v>
      </c>
      <c r="D763" t="s">
        <v>29</v>
      </c>
      <c r="E763" t="s">
        <v>2924</v>
      </c>
      <c r="F763" t="s">
        <v>15</v>
      </c>
      <c r="G763" t="s">
        <v>16</v>
      </c>
      <c r="H763" t="s">
        <v>15</v>
      </c>
      <c r="J763" t="s">
        <v>2925</v>
      </c>
      <c r="K763">
        <v>5843068.4390000002</v>
      </c>
      <c r="L763">
        <v>5.3739787380785202E-6</v>
      </c>
      <c r="M763">
        <f t="shared" si="11"/>
        <v>1.6121936214235561E-6</v>
      </c>
      <c r="O763" s="2"/>
    </row>
    <row r="764" spans="1:15">
      <c r="A764" t="s">
        <v>2926</v>
      </c>
      <c r="B764" t="s">
        <v>2927</v>
      </c>
      <c r="C764" t="s">
        <v>28</v>
      </c>
      <c r="D764" t="s">
        <v>29</v>
      </c>
      <c r="E764" t="s">
        <v>2928</v>
      </c>
      <c r="F764" t="s">
        <v>17</v>
      </c>
      <c r="G764" t="s">
        <v>23</v>
      </c>
      <c r="H764" t="s">
        <v>15</v>
      </c>
      <c r="K764">
        <v>5826230.983</v>
      </c>
      <c r="L764">
        <v>5.3584930165792796E-6</v>
      </c>
      <c r="M764">
        <f t="shared" si="11"/>
        <v>1.6075479049737838E-6</v>
      </c>
      <c r="O764" s="2"/>
    </row>
    <row r="765" spans="1:15">
      <c r="A765" t="s">
        <v>2929</v>
      </c>
      <c r="B765" t="s">
        <v>2930</v>
      </c>
      <c r="C765" t="s">
        <v>35</v>
      </c>
      <c r="D765" t="s">
        <v>638</v>
      </c>
      <c r="E765" t="s">
        <v>2931</v>
      </c>
      <c r="F765" t="s">
        <v>17</v>
      </c>
      <c r="G765" t="s">
        <v>23</v>
      </c>
      <c r="H765" t="s">
        <v>15</v>
      </c>
      <c r="J765" t="s">
        <v>1477</v>
      </c>
      <c r="K765">
        <v>5773836.7709999997</v>
      </c>
      <c r="L765">
        <v>5.3103050851480803E-6</v>
      </c>
      <c r="M765">
        <f t="shared" si="11"/>
        <v>1.593091525544424E-6</v>
      </c>
      <c r="N765" s="1" t="s">
        <v>4772</v>
      </c>
      <c r="O765" s="2"/>
    </row>
    <row r="766" spans="1:15">
      <c r="A766" t="s">
        <v>2932</v>
      </c>
      <c r="B766" t="s">
        <v>2933</v>
      </c>
      <c r="C766" t="s">
        <v>28</v>
      </c>
      <c r="D766" t="s">
        <v>36</v>
      </c>
      <c r="E766" t="s">
        <v>2934</v>
      </c>
      <c r="F766" t="s">
        <v>17</v>
      </c>
      <c r="G766" t="s">
        <v>23</v>
      </c>
      <c r="H766" t="s">
        <v>15</v>
      </c>
      <c r="K766">
        <v>5765038.9790000003</v>
      </c>
      <c r="L766">
        <v>5.3022135921861804E-6</v>
      </c>
      <c r="M766">
        <f t="shared" si="11"/>
        <v>1.5906640776558541E-6</v>
      </c>
      <c r="O766" s="2"/>
    </row>
    <row r="767" spans="1:15">
      <c r="A767" t="s">
        <v>2935</v>
      </c>
      <c r="B767" t="s">
        <v>2936</v>
      </c>
      <c r="C767" t="s">
        <v>35</v>
      </c>
      <c r="D767" t="s">
        <v>71</v>
      </c>
      <c r="E767" t="s">
        <v>2937</v>
      </c>
      <c r="F767" t="s">
        <v>17</v>
      </c>
      <c r="G767" t="s">
        <v>23</v>
      </c>
      <c r="H767" t="s">
        <v>15</v>
      </c>
      <c r="J767" t="s">
        <v>2938</v>
      </c>
      <c r="K767">
        <v>5735900.534</v>
      </c>
      <c r="L767">
        <v>5.2754144222764999E-6</v>
      </c>
      <c r="M767">
        <f t="shared" si="11"/>
        <v>1.58262432668295E-6</v>
      </c>
      <c r="O767" s="2"/>
    </row>
    <row r="768" spans="1:15">
      <c r="A768" t="s">
        <v>2939</v>
      </c>
      <c r="B768" t="s">
        <v>2940</v>
      </c>
      <c r="C768" t="s">
        <v>12</v>
      </c>
      <c r="D768" t="s">
        <v>116</v>
      </c>
      <c r="E768" t="s">
        <v>2941</v>
      </c>
      <c r="F768" t="s">
        <v>15</v>
      </c>
      <c r="G768" t="s">
        <v>23</v>
      </c>
      <c r="H768" t="s">
        <v>15</v>
      </c>
      <c r="J768" t="s">
        <v>2942</v>
      </c>
      <c r="K768">
        <v>5726959.9220000003</v>
      </c>
      <c r="L768">
        <v>5.2671915751038197E-6</v>
      </c>
      <c r="M768">
        <f t="shared" si="11"/>
        <v>1.5801574725311458E-6</v>
      </c>
      <c r="O768" s="2"/>
    </row>
    <row r="769" spans="1:15">
      <c r="A769" t="s">
        <v>2943</v>
      </c>
      <c r="B769" t="s">
        <v>2944</v>
      </c>
      <c r="C769" t="s">
        <v>35</v>
      </c>
      <c r="D769" t="s">
        <v>529</v>
      </c>
      <c r="E769" t="s">
        <v>2945</v>
      </c>
      <c r="F769" t="s">
        <v>17</v>
      </c>
      <c r="G769" t="s">
        <v>16</v>
      </c>
      <c r="H769" t="s">
        <v>17</v>
      </c>
      <c r="J769" t="s">
        <v>2946</v>
      </c>
      <c r="K769">
        <v>5726712.1710000001</v>
      </c>
      <c r="L769">
        <v>5.2669637139003703E-6</v>
      </c>
      <c r="M769">
        <f t="shared" si="11"/>
        <v>1.5800891141701111E-6</v>
      </c>
      <c r="O769" s="2"/>
    </row>
    <row r="770" spans="1:15">
      <c r="A770" t="s">
        <v>2947</v>
      </c>
      <c r="B770" t="s">
        <v>2948</v>
      </c>
      <c r="C770" t="s">
        <v>35</v>
      </c>
      <c r="D770" t="s">
        <v>13</v>
      </c>
      <c r="E770" t="s">
        <v>2949</v>
      </c>
      <c r="F770" t="s">
        <v>17</v>
      </c>
      <c r="G770" t="s">
        <v>23</v>
      </c>
      <c r="H770" t="s">
        <v>17</v>
      </c>
      <c r="J770" t="s">
        <v>2950</v>
      </c>
      <c r="K770">
        <v>5716116.9029999999</v>
      </c>
      <c r="L770">
        <v>5.2572190488240198E-6</v>
      </c>
      <c r="M770">
        <f t="shared" si="11"/>
        <v>1.5771657146472059E-6</v>
      </c>
      <c r="O770" s="2"/>
    </row>
    <row r="771" spans="1:15">
      <c r="A771" t="s">
        <v>2951</v>
      </c>
      <c r="B771" t="s">
        <v>2952</v>
      </c>
      <c r="C771" t="s">
        <v>12</v>
      </c>
      <c r="D771" t="s">
        <v>36</v>
      </c>
      <c r="E771" t="s">
        <v>2953</v>
      </c>
      <c r="F771" t="s">
        <v>17</v>
      </c>
      <c r="G771" t="s">
        <v>23</v>
      </c>
      <c r="H771" t="s">
        <v>15</v>
      </c>
      <c r="J771" t="s">
        <v>847</v>
      </c>
      <c r="K771">
        <v>5685956.1919999998</v>
      </c>
      <c r="L771">
        <v>5.2294796818575996E-6</v>
      </c>
      <c r="M771">
        <f t="shared" ref="M771:M834" si="12">L771*0.3</f>
        <v>1.5688439045572798E-6</v>
      </c>
      <c r="O771" s="2"/>
    </row>
    <row r="772" spans="1:15">
      <c r="A772" t="s">
        <v>2954</v>
      </c>
      <c r="B772" t="s">
        <v>2955</v>
      </c>
      <c r="C772" t="s">
        <v>35</v>
      </c>
      <c r="D772" t="s">
        <v>269</v>
      </c>
      <c r="E772" t="s">
        <v>2956</v>
      </c>
      <c r="F772" t="s">
        <v>17</v>
      </c>
      <c r="G772" t="s">
        <v>16</v>
      </c>
      <c r="H772" t="s">
        <v>15</v>
      </c>
      <c r="J772" t="s">
        <v>2957</v>
      </c>
      <c r="K772">
        <v>5684237.5209999997</v>
      </c>
      <c r="L772">
        <v>5.2278989881676004E-6</v>
      </c>
      <c r="M772">
        <f t="shared" si="12"/>
        <v>1.56836969645028E-6</v>
      </c>
      <c r="O772" s="2"/>
    </row>
    <row r="773" spans="1:15">
      <c r="A773" t="s">
        <v>2958</v>
      </c>
      <c r="B773" t="s">
        <v>2959</v>
      </c>
      <c r="C773" t="s">
        <v>491</v>
      </c>
      <c r="D773" t="s">
        <v>36</v>
      </c>
      <c r="E773" t="s">
        <v>2960</v>
      </c>
      <c r="F773" t="s">
        <v>17</v>
      </c>
      <c r="G773" t="s">
        <v>16</v>
      </c>
      <c r="H773" t="s">
        <v>15</v>
      </c>
      <c r="J773" t="s">
        <v>1812</v>
      </c>
      <c r="K773">
        <v>5662577.9720000001</v>
      </c>
      <c r="L773">
        <v>5.2079782980340598E-6</v>
      </c>
      <c r="M773">
        <f t="shared" si="12"/>
        <v>1.5623934894102179E-6</v>
      </c>
      <c r="O773" s="2"/>
    </row>
    <row r="774" spans="1:15">
      <c r="A774" t="s">
        <v>2961</v>
      </c>
      <c r="B774" t="s">
        <v>2962</v>
      </c>
      <c r="C774" t="s">
        <v>35</v>
      </c>
      <c r="D774" t="s">
        <v>36</v>
      </c>
      <c r="E774" t="s">
        <v>2963</v>
      </c>
      <c r="F774" t="s">
        <v>17</v>
      </c>
      <c r="G774" t="s">
        <v>23</v>
      </c>
      <c r="H774" t="s">
        <v>15</v>
      </c>
      <c r="J774" t="s">
        <v>1676</v>
      </c>
      <c r="K774">
        <v>5614050.148</v>
      </c>
      <c r="L774">
        <v>5.1633463555703097E-6</v>
      </c>
      <c r="M774">
        <f t="shared" si="12"/>
        <v>1.5490039066710929E-6</v>
      </c>
      <c r="O774" s="2"/>
    </row>
    <row r="775" spans="1:15">
      <c r="A775" t="s">
        <v>2964</v>
      </c>
      <c r="B775" t="s">
        <v>2965</v>
      </c>
      <c r="C775" t="s">
        <v>12</v>
      </c>
      <c r="D775" t="s">
        <v>71</v>
      </c>
      <c r="E775" t="s">
        <v>2966</v>
      </c>
      <c r="F775" t="s">
        <v>17</v>
      </c>
      <c r="G775" t="s">
        <v>23</v>
      </c>
      <c r="H775" t="s">
        <v>17</v>
      </c>
      <c r="J775" t="s">
        <v>2819</v>
      </c>
      <c r="K775">
        <v>5611298.5140000004</v>
      </c>
      <c r="L775">
        <v>5.16081562659369E-6</v>
      </c>
      <c r="M775">
        <f t="shared" si="12"/>
        <v>1.5482446879781069E-6</v>
      </c>
      <c r="O775" s="2"/>
    </row>
    <row r="776" spans="1:15">
      <c r="A776" t="s">
        <v>2967</v>
      </c>
      <c r="B776" t="s">
        <v>2968</v>
      </c>
      <c r="C776" t="s">
        <v>35</v>
      </c>
      <c r="D776" t="s">
        <v>269</v>
      </c>
      <c r="E776" t="s">
        <v>2969</v>
      </c>
      <c r="F776" t="s">
        <v>17</v>
      </c>
      <c r="G776" t="s">
        <v>23</v>
      </c>
      <c r="H776" t="s">
        <v>17</v>
      </c>
      <c r="J776" t="s">
        <v>2970</v>
      </c>
      <c r="K776">
        <v>5602525.0800000001</v>
      </c>
      <c r="L776">
        <v>5.1527465361375099E-6</v>
      </c>
      <c r="M776">
        <f t="shared" si="12"/>
        <v>1.545823960841253E-6</v>
      </c>
      <c r="N776" s="1" t="s">
        <v>4772</v>
      </c>
      <c r="O776" s="2"/>
    </row>
    <row r="777" spans="1:15">
      <c r="A777" t="s">
        <v>2971</v>
      </c>
      <c r="B777" t="s">
        <v>2972</v>
      </c>
      <c r="C777" t="s">
        <v>28</v>
      </c>
      <c r="D777" t="s">
        <v>36</v>
      </c>
      <c r="E777" t="s">
        <v>2973</v>
      </c>
      <c r="F777" t="s">
        <v>17</v>
      </c>
      <c r="G777" t="s">
        <v>23</v>
      </c>
      <c r="H777" t="s">
        <v>15</v>
      </c>
      <c r="I777" t="s">
        <v>126</v>
      </c>
      <c r="J777" t="s">
        <v>2974</v>
      </c>
      <c r="K777">
        <v>5479827.8629999999</v>
      </c>
      <c r="L777">
        <v>5.0398996232075898E-6</v>
      </c>
      <c r="M777">
        <f t="shared" si="12"/>
        <v>1.511969886962277E-6</v>
      </c>
      <c r="N777" s="1" t="s">
        <v>4772</v>
      </c>
      <c r="O777" s="4" t="s">
        <v>4773</v>
      </c>
    </row>
    <row r="778" spans="1:15">
      <c r="A778" t="s">
        <v>2975</v>
      </c>
      <c r="B778" t="s">
        <v>2976</v>
      </c>
      <c r="C778" t="s">
        <v>749</v>
      </c>
      <c r="D778" t="s">
        <v>36</v>
      </c>
      <c r="E778" t="s">
        <v>2977</v>
      </c>
      <c r="F778" t="s">
        <v>17</v>
      </c>
      <c r="G778" t="s">
        <v>23</v>
      </c>
      <c r="H778" t="s">
        <v>15</v>
      </c>
      <c r="J778" t="s">
        <v>2978</v>
      </c>
      <c r="K778">
        <v>5451140.2050000001</v>
      </c>
      <c r="L778">
        <v>5.0135150504875002E-6</v>
      </c>
      <c r="M778">
        <f t="shared" si="12"/>
        <v>1.50405451514625E-6</v>
      </c>
      <c r="O778" s="2"/>
    </row>
    <row r="779" spans="1:15">
      <c r="A779" t="s">
        <v>2979</v>
      </c>
      <c r="B779" t="s">
        <v>2980</v>
      </c>
      <c r="C779" t="s">
        <v>35</v>
      </c>
      <c r="D779" t="s">
        <v>71</v>
      </c>
      <c r="E779" t="s">
        <v>2981</v>
      </c>
      <c r="F779" t="s">
        <v>17</v>
      </c>
      <c r="G779" t="s">
        <v>23</v>
      </c>
      <c r="H779" t="s">
        <v>15</v>
      </c>
      <c r="I779" t="s">
        <v>24</v>
      </c>
      <c r="J779" t="s">
        <v>2982</v>
      </c>
      <c r="K779">
        <v>5402376.2369999997</v>
      </c>
      <c r="L779">
        <v>4.96866592199411E-6</v>
      </c>
      <c r="M779">
        <f t="shared" si="12"/>
        <v>1.4905997765982329E-6</v>
      </c>
      <c r="N779" s="1" t="s">
        <v>4772</v>
      </c>
      <c r="O779" s="2"/>
    </row>
    <row r="780" spans="1:15">
      <c r="A780" t="s">
        <v>2983</v>
      </c>
      <c r="B780" t="s">
        <v>2984</v>
      </c>
      <c r="C780" t="s">
        <v>35</v>
      </c>
      <c r="D780" t="s">
        <v>36</v>
      </c>
      <c r="E780" t="s">
        <v>2985</v>
      </c>
      <c r="F780" t="s">
        <v>17</v>
      </c>
      <c r="G780" t="s">
        <v>16</v>
      </c>
      <c r="H780" t="s">
        <v>17</v>
      </c>
      <c r="J780" t="s">
        <v>2986</v>
      </c>
      <c r="K780">
        <v>5323232.943</v>
      </c>
      <c r="L780">
        <v>4.8958763622520597E-6</v>
      </c>
      <c r="M780">
        <f t="shared" si="12"/>
        <v>1.4687629086756178E-6</v>
      </c>
      <c r="O780" s="2"/>
    </row>
    <row r="781" spans="1:15">
      <c r="A781" t="s">
        <v>2987</v>
      </c>
      <c r="B781" t="s">
        <v>2988</v>
      </c>
      <c r="C781" t="s">
        <v>491</v>
      </c>
      <c r="D781" t="s">
        <v>36</v>
      </c>
      <c r="E781" t="s">
        <v>2989</v>
      </c>
      <c r="F781" t="s">
        <v>17</v>
      </c>
      <c r="G781" t="s">
        <v>23</v>
      </c>
      <c r="H781" t="s">
        <v>15</v>
      </c>
      <c r="J781" t="s">
        <v>2990</v>
      </c>
      <c r="K781">
        <v>5290113.0350000001</v>
      </c>
      <c r="L781">
        <v>4.8654153667567596E-6</v>
      </c>
      <c r="M781">
        <f t="shared" si="12"/>
        <v>1.4596246100270279E-6</v>
      </c>
      <c r="O781" s="2"/>
    </row>
    <row r="782" spans="1:15">
      <c r="A782" t="s">
        <v>2991</v>
      </c>
      <c r="B782" t="s">
        <v>2992</v>
      </c>
      <c r="C782" t="s">
        <v>28</v>
      </c>
      <c r="D782" t="s">
        <v>29</v>
      </c>
      <c r="E782" t="s">
        <v>2993</v>
      </c>
      <c r="F782" t="s">
        <v>17</v>
      </c>
      <c r="G782" t="s">
        <v>16</v>
      </c>
      <c r="H782" t="s">
        <v>15</v>
      </c>
      <c r="J782" t="s">
        <v>722</v>
      </c>
      <c r="K782">
        <v>5260287.6140000001</v>
      </c>
      <c r="L782">
        <v>4.8379843722405097E-6</v>
      </c>
      <c r="M782">
        <f t="shared" si="12"/>
        <v>1.4513953116721529E-6</v>
      </c>
      <c r="O782" s="2"/>
    </row>
    <row r="783" spans="1:15">
      <c r="A783" t="s">
        <v>2994</v>
      </c>
      <c r="B783" t="s">
        <v>2995</v>
      </c>
      <c r="C783" t="s">
        <v>12</v>
      </c>
      <c r="D783" t="s">
        <v>36</v>
      </c>
      <c r="E783" t="s">
        <v>2996</v>
      </c>
      <c r="F783" t="s">
        <v>17</v>
      </c>
      <c r="G783" t="s">
        <v>16</v>
      </c>
      <c r="H783" t="s">
        <v>17</v>
      </c>
      <c r="J783" t="s">
        <v>2997</v>
      </c>
      <c r="K783">
        <v>5259796.0839999998</v>
      </c>
      <c r="L783">
        <v>4.8375323029559101E-6</v>
      </c>
      <c r="M783">
        <f t="shared" si="12"/>
        <v>1.4512596908867731E-6</v>
      </c>
      <c r="O783" s="2"/>
    </row>
    <row r="784" spans="1:15">
      <c r="A784" t="s">
        <v>2998</v>
      </c>
      <c r="B784" t="s">
        <v>2999</v>
      </c>
      <c r="C784" t="s">
        <v>35</v>
      </c>
      <c r="D784" t="s">
        <v>13</v>
      </c>
      <c r="E784" t="s">
        <v>3000</v>
      </c>
      <c r="F784" t="s">
        <v>17</v>
      </c>
      <c r="G784" t="s">
        <v>23</v>
      </c>
      <c r="H784" t="s">
        <v>15</v>
      </c>
      <c r="J784" t="s">
        <v>2257</v>
      </c>
      <c r="K784">
        <v>5234356.7949999999</v>
      </c>
      <c r="L784">
        <v>4.8141353156323699E-6</v>
      </c>
      <c r="M784">
        <f t="shared" si="12"/>
        <v>1.4442405946897109E-6</v>
      </c>
      <c r="O784" s="2"/>
    </row>
    <row r="785" spans="1:15">
      <c r="A785" t="s">
        <v>3001</v>
      </c>
      <c r="B785" t="s">
        <v>3002</v>
      </c>
      <c r="C785" t="s">
        <v>491</v>
      </c>
      <c r="D785" t="s">
        <v>36</v>
      </c>
      <c r="E785" t="s">
        <v>3003</v>
      </c>
      <c r="F785" t="s">
        <v>17</v>
      </c>
      <c r="G785" t="s">
        <v>23</v>
      </c>
      <c r="H785" t="s">
        <v>15</v>
      </c>
      <c r="J785" t="s">
        <v>3004</v>
      </c>
      <c r="K785">
        <v>5203849.3389999997</v>
      </c>
      <c r="L785">
        <v>4.7860770408391796E-6</v>
      </c>
      <c r="M785">
        <f t="shared" si="12"/>
        <v>1.4358231122517539E-6</v>
      </c>
      <c r="O785" s="2"/>
    </row>
    <row r="786" spans="1:15">
      <c r="A786" t="s">
        <v>3005</v>
      </c>
      <c r="B786" t="s">
        <v>3006</v>
      </c>
      <c r="C786" t="s">
        <v>12</v>
      </c>
      <c r="D786" t="s">
        <v>13</v>
      </c>
      <c r="E786" t="s">
        <v>3007</v>
      </c>
      <c r="F786" t="s">
        <v>17</v>
      </c>
      <c r="G786" t="s">
        <v>16</v>
      </c>
      <c r="H786" t="s">
        <v>17</v>
      </c>
      <c r="K786">
        <v>5182657.9840000002</v>
      </c>
      <c r="L786">
        <v>4.7665869574369498E-6</v>
      </c>
      <c r="M786">
        <f t="shared" si="12"/>
        <v>1.4299760872310848E-6</v>
      </c>
      <c r="O786" s="2"/>
    </row>
    <row r="787" spans="1:15">
      <c r="A787" t="s">
        <v>3008</v>
      </c>
      <c r="B787" t="s">
        <v>3009</v>
      </c>
      <c r="C787" t="s">
        <v>35</v>
      </c>
      <c r="D787" t="s">
        <v>269</v>
      </c>
      <c r="E787" t="s">
        <v>3010</v>
      </c>
      <c r="F787" t="s">
        <v>17</v>
      </c>
      <c r="G787" t="s">
        <v>23</v>
      </c>
      <c r="H787" t="s">
        <v>17</v>
      </c>
      <c r="J787" t="s">
        <v>3011</v>
      </c>
      <c r="K787">
        <v>5181250.4060000004</v>
      </c>
      <c r="L787">
        <v>4.7652923817661101E-6</v>
      </c>
      <c r="M787">
        <f t="shared" si="12"/>
        <v>1.429587714529833E-6</v>
      </c>
      <c r="O787" s="2"/>
    </row>
    <row r="788" spans="1:15">
      <c r="A788" t="s">
        <v>3012</v>
      </c>
      <c r="B788" t="s">
        <v>3013</v>
      </c>
      <c r="C788" t="s">
        <v>28</v>
      </c>
      <c r="D788" t="s">
        <v>36</v>
      </c>
      <c r="E788" t="s">
        <v>3014</v>
      </c>
      <c r="F788" t="s">
        <v>17</v>
      </c>
      <c r="G788" t="s">
        <v>23</v>
      </c>
      <c r="H788" t="s">
        <v>15</v>
      </c>
      <c r="J788" t="s">
        <v>3015</v>
      </c>
      <c r="K788">
        <v>5181141.8789999997</v>
      </c>
      <c r="L788">
        <v>4.7651925674653501E-6</v>
      </c>
      <c r="M788">
        <f t="shared" si="12"/>
        <v>1.429557770239605E-6</v>
      </c>
      <c r="O788" s="2"/>
    </row>
    <row r="789" spans="1:15">
      <c r="A789" t="s">
        <v>3016</v>
      </c>
      <c r="B789" t="s">
        <v>3017</v>
      </c>
      <c r="C789" t="s">
        <v>35</v>
      </c>
      <c r="D789" t="s">
        <v>572</v>
      </c>
      <c r="E789" t="s">
        <v>3018</v>
      </c>
      <c r="F789" t="s">
        <v>17</v>
      </c>
      <c r="G789" t="s">
        <v>23</v>
      </c>
      <c r="H789" t="s">
        <v>15</v>
      </c>
      <c r="I789" t="s">
        <v>3019</v>
      </c>
      <c r="J789" t="s">
        <v>3020</v>
      </c>
      <c r="K789">
        <v>5149652.1660000002</v>
      </c>
      <c r="L789">
        <v>4.7362308926369903E-6</v>
      </c>
      <c r="M789">
        <f t="shared" si="12"/>
        <v>1.420869267791097E-6</v>
      </c>
      <c r="N789" s="1" t="s">
        <v>4772</v>
      </c>
      <c r="O789" s="2"/>
    </row>
    <row r="790" spans="1:15">
      <c r="A790" t="s">
        <v>3021</v>
      </c>
      <c r="B790" t="s">
        <v>3022</v>
      </c>
      <c r="C790" t="s">
        <v>491</v>
      </c>
      <c r="D790" t="s">
        <v>36</v>
      </c>
      <c r="E790" t="s">
        <v>3023</v>
      </c>
      <c r="F790" t="s">
        <v>17</v>
      </c>
      <c r="G790" t="s">
        <v>23</v>
      </c>
      <c r="H790" t="s">
        <v>17</v>
      </c>
      <c r="J790" t="s">
        <v>3024</v>
      </c>
      <c r="K790">
        <v>5147816.5319999997</v>
      </c>
      <c r="L790">
        <v>4.7345426259001098E-6</v>
      </c>
      <c r="M790">
        <f t="shared" si="12"/>
        <v>1.420362787770033E-6</v>
      </c>
      <c r="O790" s="2"/>
    </row>
    <row r="791" spans="1:15">
      <c r="A791" t="s">
        <v>3025</v>
      </c>
      <c r="B791" t="s">
        <v>3026</v>
      </c>
      <c r="C791" t="s">
        <v>28</v>
      </c>
      <c r="D791" t="s">
        <v>36</v>
      </c>
      <c r="E791" t="s">
        <v>3027</v>
      </c>
      <c r="F791" t="s">
        <v>17</v>
      </c>
      <c r="G791" t="s">
        <v>16</v>
      </c>
      <c r="H791" t="s">
        <v>17</v>
      </c>
      <c r="J791" t="s">
        <v>3028</v>
      </c>
      <c r="K791">
        <v>5136936.4460000005</v>
      </c>
      <c r="L791">
        <v>4.72453600841088E-6</v>
      </c>
      <c r="M791">
        <f t="shared" si="12"/>
        <v>1.417360802523264E-6</v>
      </c>
      <c r="O791" s="2"/>
    </row>
    <row r="792" spans="1:15">
      <c r="A792" t="s">
        <v>3029</v>
      </c>
      <c r="B792" t="s">
        <v>3030</v>
      </c>
      <c r="C792" t="s">
        <v>28</v>
      </c>
      <c r="D792" t="s">
        <v>29</v>
      </c>
      <c r="E792" t="s">
        <v>3031</v>
      </c>
      <c r="F792" t="s">
        <v>17</v>
      </c>
      <c r="G792" t="s">
        <v>23</v>
      </c>
      <c r="H792" t="s">
        <v>15</v>
      </c>
      <c r="I792" t="s">
        <v>362</v>
      </c>
      <c r="J792" t="s">
        <v>702</v>
      </c>
      <c r="K792">
        <v>5130487.6710000001</v>
      </c>
      <c r="L792">
        <v>4.7186049500810903E-6</v>
      </c>
      <c r="M792">
        <f t="shared" si="12"/>
        <v>1.4155814850243271E-6</v>
      </c>
      <c r="O792" s="2"/>
    </row>
    <row r="793" spans="1:15">
      <c r="A793" t="s">
        <v>3032</v>
      </c>
      <c r="B793" t="s">
        <v>3033</v>
      </c>
      <c r="C793" t="s">
        <v>28</v>
      </c>
      <c r="D793" t="s">
        <v>29</v>
      </c>
      <c r="E793" t="s">
        <v>3034</v>
      </c>
      <c r="F793" t="s">
        <v>17</v>
      </c>
      <c r="G793" t="s">
        <v>16</v>
      </c>
      <c r="H793" t="s">
        <v>17</v>
      </c>
      <c r="J793" t="s">
        <v>2257</v>
      </c>
      <c r="K793">
        <v>5108385.5860000001</v>
      </c>
      <c r="L793">
        <v>4.6982772513561504E-6</v>
      </c>
      <c r="M793">
        <f t="shared" si="12"/>
        <v>1.409483175406845E-6</v>
      </c>
      <c r="O793" s="2"/>
    </row>
    <row r="794" spans="1:15">
      <c r="A794" t="s">
        <v>3035</v>
      </c>
      <c r="B794" t="s">
        <v>3036</v>
      </c>
      <c r="C794" t="s">
        <v>35</v>
      </c>
      <c r="D794" t="s">
        <v>13</v>
      </c>
      <c r="E794" t="s">
        <v>3037</v>
      </c>
      <c r="F794" t="s">
        <v>17</v>
      </c>
      <c r="G794" t="s">
        <v>23</v>
      </c>
      <c r="H794" t="s">
        <v>17</v>
      </c>
      <c r="I794" t="s">
        <v>175</v>
      </c>
      <c r="J794" t="s">
        <v>3038</v>
      </c>
      <c r="K794">
        <v>5066881.3030000003</v>
      </c>
      <c r="L794">
        <v>4.6601049902043697E-6</v>
      </c>
      <c r="M794">
        <f t="shared" si="12"/>
        <v>1.3980314970613108E-6</v>
      </c>
      <c r="N794" s="1" t="s">
        <v>4772</v>
      </c>
      <c r="O794" s="2"/>
    </row>
    <row r="795" spans="1:15">
      <c r="A795" t="s">
        <v>3039</v>
      </c>
      <c r="B795" t="s">
        <v>3040</v>
      </c>
      <c r="C795" t="s">
        <v>12</v>
      </c>
      <c r="D795" t="s">
        <v>71</v>
      </c>
      <c r="E795" t="s">
        <v>3041</v>
      </c>
      <c r="F795" t="s">
        <v>17</v>
      </c>
      <c r="G795" t="s">
        <v>23</v>
      </c>
      <c r="H795" t="s">
        <v>15</v>
      </c>
      <c r="I795" t="s">
        <v>831</v>
      </c>
      <c r="J795" t="s">
        <v>3042</v>
      </c>
      <c r="K795">
        <v>5054838.3540000003</v>
      </c>
      <c r="L795">
        <v>4.6490288659820702E-6</v>
      </c>
      <c r="M795">
        <f t="shared" si="12"/>
        <v>1.394708659794621E-6</v>
      </c>
      <c r="N795" s="1" t="s">
        <v>4772</v>
      </c>
      <c r="O795" s="2"/>
    </row>
    <row r="796" spans="1:15">
      <c r="A796" t="s">
        <v>3043</v>
      </c>
      <c r="B796" t="s">
        <v>3044</v>
      </c>
      <c r="C796" t="s">
        <v>12</v>
      </c>
      <c r="D796" t="s">
        <v>116</v>
      </c>
      <c r="E796" t="s">
        <v>3045</v>
      </c>
      <c r="F796" t="s">
        <v>17</v>
      </c>
      <c r="G796" t="s">
        <v>23</v>
      </c>
      <c r="H796" t="s">
        <v>15</v>
      </c>
      <c r="I796" t="s">
        <v>3046</v>
      </c>
      <c r="J796" t="s">
        <v>3047</v>
      </c>
      <c r="K796">
        <v>5016194.6390000004</v>
      </c>
      <c r="L796">
        <v>4.61348752243315E-6</v>
      </c>
      <c r="M796">
        <f t="shared" si="12"/>
        <v>1.3840462567299449E-6</v>
      </c>
      <c r="N796" s="1" t="s">
        <v>4772</v>
      </c>
      <c r="O796" s="2"/>
    </row>
    <row r="797" spans="1:15">
      <c r="A797" t="s">
        <v>3048</v>
      </c>
      <c r="B797" t="s">
        <v>3049</v>
      </c>
      <c r="C797" t="s">
        <v>12</v>
      </c>
      <c r="D797" t="s">
        <v>36</v>
      </c>
      <c r="E797" t="s">
        <v>3050</v>
      </c>
      <c r="F797" t="s">
        <v>17</v>
      </c>
      <c r="G797" t="s">
        <v>16</v>
      </c>
      <c r="H797" t="s">
        <v>17</v>
      </c>
      <c r="I797" t="s">
        <v>3051</v>
      </c>
      <c r="J797" t="s">
        <v>3052</v>
      </c>
      <c r="K797">
        <v>4997903.9280000003</v>
      </c>
      <c r="L797">
        <v>4.5966652152764801E-6</v>
      </c>
      <c r="M797">
        <f t="shared" si="12"/>
        <v>1.3789995645829439E-6</v>
      </c>
      <c r="N797" s="1" t="s">
        <v>4772</v>
      </c>
      <c r="O797" s="4" t="s">
        <v>4773</v>
      </c>
    </row>
    <row r="798" spans="1:15">
      <c r="A798" t="s">
        <v>3053</v>
      </c>
      <c r="B798" t="s">
        <v>3054</v>
      </c>
      <c r="C798" t="s">
        <v>35</v>
      </c>
      <c r="D798" t="s">
        <v>13</v>
      </c>
      <c r="E798" t="s">
        <v>3055</v>
      </c>
      <c r="F798" t="s">
        <v>17</v>
      </c>
      <c r="G798" t="s">
        <v>23</v>
      </c>
      <c r="H798" t="s">
        <v>15</v>
      </c>
      <c r="J798" t="s">
        <v>3056</v>
      </c>
      <c r="K798">
        <v>4887184.6730000004</v>
      </c>
      <c r="L798">
        <v>4.4948346568160401E-6</v>
      </c>
      <c r="M798">
        <f t="shared" si="12"/>
        <v>1.3484503970448119E-6</v>
      </c>
      <c r="N798" s="1" t="s">
        <v>4772</v>
      </c>
      <c r="O798" s="2"/>
    </row>
    <row r="799" spans="1:15">
      <c r="A799" t="s">
        <v>3057</v>
      </c>
      <c r="B799" t="s">
        <v>3058</v>
      </c>
      <c r="C799" t="s">
        <v>28</v>
      </c>
      <c r="D799" t="s">
        <v>29</v>
      </c>
      <c r="E799" t="s">
        <v>3059</v>
      </c>
      <c r="F799" t="s">
        <v>17</v>
      </c>
      <c r="G799" t="s">
        <v>23</v>
      </c>
      <c r="H799" t="s">
        <v>15</v>
      </c>
      <c r="J799" t="s">
        <v>3060</v>
      </c>
      <c r="K799">
        <v>4872304.3949999996</v>
      </c>
      <c r="L799">
        <v>4.4811489883314902E-6</v>
      </c>
      <c r="M799">
        <f t="shared" si="12"/>
        <v>1.344344696499447E-6</v>
      </c>
      <c r="N799" s="1" t="s">
        <v>4772</v>
      </c>
      <c r="O799" s="2"/>
    </row>
    <row r="800" spans="1:15">
      <c r="A800" t="s">
        <v>3061</v>
      </c>
      <c r="B800" t="s">
        <v>3062</v>
      </c>
      <c r="C800" t="s">
        <v>28</v>
      </c>
      <c r="D800" t="s">
        <v>29</v>
      </c>
      <c r="E800" t="s">
        <v>3063</v>
      </c>
      <c r="F800" t="s">
        <v>17</v>
      </c>
      <c r="G800" t="s">
        <v>23</v>
      </c>
      <c r="H800" t="s">
        <v>15</v>
      </c>
      <c r="J800" t="s">
        <v>1376</v>
      </c>
      <c r="K800">
        <v>4841567.3949999996</v>
      </c>
      <c r="L800">
        <v>4.4528795976514502E-6</v>
      </c>
      <c r="M800">
        <f t="shared" si="12"/>
        <v>1.3358638792954351E-6</v>
      </c>
      <c r="O800" s="2"/>
    </row>
    <row r="801" spans="1:15">
      <c r="A801" t="s">
        <v>3064</v>
      </c>
      <c r="B801" t="s">
        <v>3065</v>
      </c>
      <c r="C801" t="s">
        <v>12</v>
      </c>
      <c r="D801" t="s">
        <v>36</v>
      </c>
      <c r="E801" t="s">
        <v>3066</v>
      </c>
      <c r="F801" t="s">
        <v>17</v>
      </c>
      <c r="G801" t="s">
        <v>23</v>
      </c>
      <c r="H801" t="s">
        <v>17</v>
      </c>
      <c r="I801" t="s">
        <v>175</v>
      </c>
      <c r="J801" t="s">
        <v>3067</v>
      </c>
      <c r="K801">
        <v>4813650.2690000003</v>
      </c>
      <c r="L801">
        <v>4.4272036975454502E-6</v>
      </c>
      <c r="M801">
        <f t="shared" si="12"/>
        <v>1.3281611092636351E-6</v>
      </c>
      <c r="O801" s="2"/>
    </row>
    <row r="802" spans="1:15">
      <c r="A802" t="s">
        <v>3068</v>
      </c>
      <c r="B802" t="s">
        <v>3069</v>
      </c>
      <c r="C802" t="s">
        <v>491</v>
      </c>
      <c r="D802" t="s">
        <v>36</v>
      </c>
      <c r="E802" t="s">
        <v>3070</v>
      </c>
      <c r="F802" t="s">
        <v>17</v>
      </c>
      <c r="G802" t="s">
        <v>16</v>
      </c>
      <c r="H802" t="s">
        <v>17</v>
      </c>
      <c r="J802" t="s">
        <v>415</v>
      </c>
      <c r="K802">
        <v>4800024.8</v>
      </c>
      <c r="L802">
        <v>4.4146721002405797E-6</v>
      </c>
      <c r="M802">
        <f t="shared" si="12"/>
        <v>1.3244016300721739E-6</v>
      </c>
      <c r="O802" s="2"/>
    </row>
    <row r="803" spans="1:15">
      <c r="A803" t="s">
        <v>3071</v>
      </c>
      <c r="B803" t="s">
        <v>3072</v>
      </c>
      <c r="C803" t="s">
        <v>35</v>
      </c>
      <c r="D803" t="s">
        <v>36</v>
      </c>
      <c r="E803" t="s">
        <v>3073</v>
      </c>
      <c r="F803" t="s">
        <v>17</v>
      </c>
      <c r="G803" t="s">
        <v>16</v>
      </c>
      <c r="H803" t="s">
        <v>17</v>
      </c>
      <c r="K803">
        <v>4751404.83</v>
      </c>
      <c r="L803">
        <v>4.3699554093865003E-6</v>
      </c>
      <c r="M803">
        <f t="shared" si="12"/>
        <v>1.31098662281595E-6</v>
      </c>
      <c r="O803" s="2"/>
    </row>
    <row r="804" spans="1:15">
      <c r="A804" t="s">
        <v>3074</v>
      </c>
      <c r="B804" t="s">
        <v>3075</v>
      </c>
      <c r="C804" t="s">
        <v>12</v>
      </c>
      <c r="D804" t="s">
        <v>36</v>
      </c>
      <c r="E804" t="s">
        <v>3076</v>
      </c>
      <c r="F804" t="s">
        <v>17</v>
      </c>
      <c r="G804" t="s">
        <v>23</v>
      </c>
      <c r="H804" t="s">
        <v>15</v>
      </c>
      <c r="J804" t="s">
        <v>3077</v>
      </c>
      <c r="K804">
        <v>4747747.0089999996</v>
      </c>
      <c r="L804">
        <v>4.3665912433687799E-6</v>
      </c>
      <c r="M804">
        <f t="shared" si="12"/>
        <v>1.309977373010634E-6</v>
      </c>
      <c r="O804" s="2"/>
    </row>
    <row r="805" spans="1:15">
      <c r="A805" t="s">
        <v>3078</v>
      </c>
      <c r="B805" t="s">
        <v>3079</v>
      </c>
      <c r="C805" t="s">
        <v>28</v>
      </c>
      <c r="D805" t="s">
        <v>29</v>
      </c>
      <c r="E805" t="s">
        <v>3080</v>
      </c>
      <c r="F805" t="s">
        <v>17</v>
      </c>
      <c r="G805" t="s">
        <v>23</v>
      </c>
      <c r="H805" t="s">
        <v>15</v>
      </c>
      <c r="J805" t="s">
        <v>3081</v>
      </c>
      <c r="K805">
        <v>4667581.3870000001</v>
      </c>
      <c r="L805">
        <v>4.2928614295474304E-6</v>
      </c>
      <c r="M805">
        <f t="shared" si="12"/>
        <v>1.2878584288642292E-6</v>
      </c>
      <c r="O805" s="2"/>
    </row>
    <row r="806" spans="1:15">
      <c r="A806" t="s">
        <v>3082</v>
      </c>
      <c r="B806" t="s">
        <v>3083</v>
      </c>
      <c r="C806" t="s">
        <v>12</v>
      </c>
      <c r="D806" t="s">
        <v>116</v>
      </c>
      <c r="E806" t="s">
        <v>3084</v>
      </c>
      <c r="F806" t="s">
        <v>17</v>
      </c>
      <c r="G806" t="s">
        <v>23</v>
      </c>
      <c r="H806" t="s">
        <v>15</v>
      </c>
      <c r="J806" t="s">
        <v>3085</v>
      </c>
      <c r="K806">
        <v>4660070.03</v>
      </c>
      <c r="L806">
        <v>4.2859530947857404E-6</v>
      </c>
      <c r="M806">
        <f t="shared" si="12"/>
        <v>1.285785928435722E-6</v>
      </c>
      <c r="O806" s="2"/>
    </row>
    <row r="807" spans="1:15">
      <c r="A807" t="s">
        <v>3086</v>
      </c>
      <c r="B807" t="s">
        <v>3087</v>
      </c>
      <c r="C807" t="s">
        <v>35</v>
      </c>
      <c r="D807" t="s">
        <v>36</v>
      </c>
      <c r="E807" t="s">
        <v>3088</v>
      </c>
      <c r="F807" t="s">
        <v>17</v>
      </c>
      <c r="G807" t="s">
        <v>23</v>
      </c>
      <c r="H807" t="s">
        <v>17</v>
      </c>
      <c r="J807" t="s">
        <v>1691</v>
      </c>
      <c r="K807">
        <v>4640843.8710000003</v>
      </c>
      <c r="L807">
        <v>4.2682704387019404E-6</v>
      </c>
      <c r="M807">
        <f t="shared" si="12"/>
        <v>1.2804811316105821E-6</v>
      </c>
      <c r="N807" s="1" t="s">
        <v>4772</v>
      </c>
      <c r="O807" s="2"/>
    </row>
    <row r="808" spans="1:15">
      <c r="A808" t="s">
        <v>3089</v>
      </c>
      <c r="B808" t="s">
        <v>3090</v>
      </c>
      <c r="C808" t="s">
        <v>491</v>
      </c>
      <c r="D808" t="s">
        <v>36</v>
      </c>
      <c r="E808" t="s">
        <v>3091</v>
      </c>
      <c r="F808" t="s">
        <v>17</v>
      </c>
      <c r="G808" t="s">
        <v>23</v>
      </c>
      <c r="H808" t="s">
        <v>17</v>
      </c>
      <c r="J808" t="s">
        <v>176</v>
      </c>
      <c r="K808">
        <v>4589434.0190000003</v>
      </c>
      <c r="L808">
        <v>4.2209878414741302E-6</v>
      </c>
      <c r="M808">
        <f t="shared" si="12"/>
        <v>1.266296352442239E-6</v>
      </c>
      <c r="O808" s="2"/>
    </row>
    <row r="809" spans="1:15">
      <c r="A809" t="s">
        <v>3092</v>
      </c>
      <c r="B809" t="s">
        <v>3093</v>
      </c>
      <c r="C809" t="s">
        <v>12</v>
      </c>
      <c r="D809" t="s">
        <v>29</v>
      </c>
      <c r="E809" t="s">
        <v>3094</v>
      </c>
      <c r="F809" t="s">
        <v>17</v>
      </c>
      <c r="G809" t="s">
        <v>23</v>
      </c>
      <c r="H809" t="s">
        <v>17</v>
      </c>
      <c r="J809" t="s">
        <v>3095</v>
      </c>
      <c r="K809">
        <v>4588374.398</v>
      </c>
      <c r="L809">
        <v>4.2200132883290098E-6</v>
      </c>
      <c r="M809">
        <f t="shared" si="12"/>
        <v>1.2660039864987028E-6</v>
      </c>
      <c r="O809" s="2"/>
    </row>
    <row r="810" spans="1:15">
      <c r="A810" t="s">
        <v>3096</v>
      </c>
      <c r="B810" t="s">
        <v>3097</v>
      </c>
      <c r="C810" t="s">
        <v>491</v>
      </c>
      <c r="D810" t="s">
        <v>36</v>
      </c>
      <c r="E810" t="s">
        <v>3098</v>
      </c>
      <c r="F810" t="s">
        <v>17</v>
      </c>
      <c r="G810" t="s">
        <v>23</v>
      </c>
      <c r="H810" t="s">
        <v>17</v>
      </c>
      <c r="J810" t="s">
        <v>722</v>
      </c>
      <c r="K810">
        <v>4565797.182</v>
      </c>
      <c r="L810">
        <v>4.1992486027848204E-6</v>
      </c>
      <c r="M810">
        <f t="shared" si="12"/>
        <v>1.2597745808354461E-6</v>
      </c>
      <c r="O810" s="2"/>
    </row>
    <row r="811" spans="1:15">
      <c r="A811" t="s">
        <v>3099</v>
      </c>
      <c r="B811" t="s">
        <v>3100</v>
      </c>
      <c r="C811" t="s">
        <v>35</v>
      </c>
      <c r="D811" t="s">
        <v>36</v>
      </c>
      <c r="E811" t="s">
        <v>3101</v>
      </c>
      <c r="F811" t="s">
        <v>17</v>
      </c>
      <c r="G811" t="s">
        <v>23</v>
      </c>
      <c r="H811" t="s">
        <v>17</v>
      </c>
      <c r="K811">
        <v>4554973.9630000005</v>
      </c>
      <c r="L811">
        <v>4.1892942869333504E-6</v>
      </c>
      <c r="M811">
        <f t="shared" si="12"/>
        <v>1.2567882860800051E-6</v>
      </c>
      <c r="O811" s="2"/>
    </row>
    <row r="812" spans="1:15">
      <c r="A812" t="s">
        <v>3102</v>
      </c>
      <c r="B812" t="s">
        <v>3103</v>
      </c>
      <c r="C812" t="s">
        <v>35</v>
      </c>
      <c r="D812" t="s">
        <v>36</v>
      </c>
      <c r="E812" t="s">
        <v>3104</v>
      </c>
      <c r="F812" t="s">
        <v>17</v>
      </c>
      <c r="G812" t="s">
        <v>23</v>
      </c>
      <c r="H812" t="s">
        <v>15</v>
      </c>
      <c r="I812" t="s">
        <v>3105</v>
      </c>
      <c r="J812" t="s">
        <v>3106</v>
      </c>
      <c r="K812">
        <v>4524393.676</v>
      </c>
      <c r="L812">
        <v>4.1611690281146298E-6</v>
      </c>
      <c r="M812">
        <f t="shared" si="12"/>
        <v>1.2483507084343889E-6</v>
      </c>
      <c r="O812" s="2"/>
    </row>
    <row r="813" spans="1:15">
      <c r="A813" t="s">
        <v>3107</v>
      </c>
      <c r="B813" t="s">
        <v>3108</v>
      </c>
      <c r="C813" t="s">
        <v>28</v>
      </c>
      <c r="D813" t="s">
        <v>13</v>
      </c>
      <c r="E813" t="s">
        <v>3109</v>
      </c>
      <c r="F813" t="s">
        <v>17</v>
      </c>
      <c r="G813" t="s">
        <v>23</v>
      </c>
      <c r="H813" t="s">
        <v>17</v>
      </c>
      <c r="I813" t="s">
        <v>184</v>
      </c>
      <c r="J813" t="s">
        <v>3110</v>
      </c>
      <c r="K813">
        <v>4444666.5049999999</v>
      </c>
      <c r="L813">
        <v>4.0878424658341998E-6</v>
      </c>
      <c r="M813">
        <f t="shared" si="12"/>
        <v>1.2263527397502599E-6</v>
      </c>
      <c r="O813" s="2"/>
    </row>
    <row r="814" spans="1:15">
      <c r="A814" t="s">
        <v>3111</v>
      </c>
      <c r="B814" t="s">
        <v>3112</v>
      </c>
      <c r="C814" t="s">
        <v>12</v>
      </c>
      <c r="D814" t="s">
        <v>29</v>
      </c>
      <c r="E814" t="s">
        <v>3113</v>
      </c>
      <c r="F814" t="s">
        <v>17</v>
      </c>
      <c r="G814" t="s">
        <v>23</v>
      </c>
      <c r="H814" t="s">
        <v>17</v>
      </c>
      <c r="J814" t="s">
        <v>816</v>
      </c>
      <c r="K814">
        <v>4444159.5049999999</v>
      </c>
      <c r="L814">
        <v>4.0873761685028199E-6</v>
      </c>
      <c r="M814">
        <f t="shared" si="12"/>
        <v>1.2262128505508459E-6</v>
      </c>
      <c r="N814" s="1" t="s">
        <v>4772</v>
      </c>
      <c r="O814" s="2"/>
    </row>
    <row r="815" spans="1:15">
      <c r="A815" t="s">
        <v>3114</v>
      </c>
      <c r="B815" t="s">
        <v>3115</v>
      </c>
      <c r="C815" t="s">
        <v>28</v>
      </c>
      <c r="D815" t="s">
        <v>29</v>
      </c>
      <c r="E815" t="s">
        <v>3116</v>
      </c>
      <c r="F815" t="s">
        <v>17</v>
      </c>
      <c r="G815" t="s">
        <v>23</v>
      </c>
      <c r="H815" t="s">
        <v>17</v>
      </c>
      <c r="K815">
        <v>4440673.3109999998</v>
      </c>
      <c r="L815">
        <v>4.0841698510296604E-6</v>
      </c>
      <c r="M815">
        <f t="shared" si="12"/>
        <v>1.2252509553088981E-6</v>
      </c>
      <c r="O815" s="2"/>
    </row>
    <row r="816" spans="1:15">
      <c r="A816" t="s">
        <v>3117</v>
      </c>
      <c r="B816" t="s">
        <v>3118</v>
      </c>
      <c r="C816" t="s">
        <v>749</v>
      </c>
      <c r="D816" t="s">
        <v>36</v>
      </c>
      <c r="E816" t="s">
        <v>3119</v>
      </c>
      <c r="F816" t="s">
        <v>17</v>
      </c>
      <c r="G816" t="s">
        <v>23</v>
      </c>
      <c r="H816" t="s">
        <v>15</v>
      </c>
      <c r="J816" t="s">
        <v>3120</v>
      </c>
      <c r="K816">
        <v>4428919.3679999998</v>
      </c>
      <c r="L816">
        <v>4.0733595310017496E-6</v>
      </c>
      <c r="M816">
        <f t="shared" si="12"/>
        <v>1.2220078593005249E-6</v>
      </c>
      <c r="O816" s="2"/>
    </row>
    <row r="817" spans="1:15">
      <c r="A817" t="s">
        <v>3121</v>
      </c>
      <c r="B817" t="s">
        <v>3122</v>
      </c>
      <c r="C817" t="s">
        <v>28</v>
      </c>
      <c r="D817" t="s">
        <v>36</v>
      </c>
      <c r="E817" t="s">
        <v>3123</v>
      </c>
      <c r="F817" t="s">
        <v>17</v>
      </c>
      <c r="G817" t="s">
        <v>23</v>
      </c>
      <c r="H817" t="s">
        <v>15</v>
      </c>
      <c r="J817" t="s">
        <v>2110</v>
      </c>
      <c r="K817">
        <v>4410726.6260000002</v>
      </c>
      <c r="L817">
        <v>4.0566273277568197E-6</v>
      </c>
      <c r="M817">
        <f t="shared" si="12"/>
        <v>1.2169881983270459E-6</v>
      </c>
      <c r="O817" s="2"/>
    </row>
    <row r="818" spans="1:15">
      <c r="A818" t="s">
        <v>3124</v>
      </c>
      <c r="B818" t="s">
        <v>3125</v>
      </c>
      <c r="C818" t="s">
        <v>28</v>
      </c>
      <c r="D818" t="s">
        <v>29</v>
      </c>
      <c r="E818" t="s">
        <v>3126</v>
      </c>
      <c r="F818" t="s">
        <v>17</v>
      </c>
      <c r="G818" t="s">
        <v>23</v>
      </c>
      <c r="H818" t="s">
        <v>15</v>
      </c>
      <c r="K818">
        <v>4403385.6059999997</v>
      </c>
      <c r="L818">
        <v>4.0498756551026903E-6</v>
      </c>
      <c r="M818">
        <f t="shared" si="12"/>
        <v>1.214962696530807E-6</v>
      </c>
      <c r="O818" s="2"/>
    </row>
    <row r="819" spans="1:15">
      <c r="A819" t="s">
        <v>3127</v>
      </c>
      <c r="B819" t="s">
        <v>3128</v>
      </c>
      <c r="C819" t="s">
        <v>35</v>
      </c>
      <c r="D819" t="s">
        <v>36</v>
      </c>
      <c r="E819" t="s">
        <v>3129</v>
      </c>
      <c r="F819" t="s">
        <v>17</v>
      </c>
      <c r="G819" t="s">
        <v>23</v>
      </c>
      <c r="H819" t="s">
        <v>15</v>
      </c>
      <c r="J819" t="s">
        <v>3130</v>
      </c>
      <c r="K819">
        <v>4379799.2390000001</v>
      </c>
      <c r="L819">
        <v>4.0281828346112402E-6</v>
      </c>
      <c r="M819">
        <f t="shared" si="12"/>
        <v>1.2084548503833721E-6</v>
      </c>
      <c r="O819" s="2"/>
    </row>
    <row r="820" spans="1:15">
      <c r="A820" t="s">
        <v>3131</v>
      </c>
      <c r="B820" t="s">
        <v>3132</v>
      </c>
      <c r="C820" t="s">
        <v>28</v>
      </c>
      <c r="D820" t="s">
        <v>29</v>
      </c>
      <c r="E820" t="s">
        <v>3133</v>
      </c>
      <c r="F820" t="s">
        <v>17</v>
      </c>
      <c r="G820" t="s">
        <v>23</v>
      </c>
      <c r="H820" t="s">
        <v>15</v>
      </c>
      <c r="J820" t="s">
        <v>3134</v>
      </c>
      <c r="K820">
        <v>4358713.9570000004</v>
      </c>
      <c r="L820">
        <v>4.0087903085203099E-6</v>
      </c>
      <c r="M820">
        <f t="shared" si="12"/>
        <v>1.202637092556093E-6</v>
      </c>
      <c r="O820" s="2"/>
    </row>
    <row r="821" spans="1:15">
      <c r="A821" t="s">
        <v>3135</v>
      </c>
      <c r="B821" t="s">
        <v>3136</v>
      </c>
      <c r="C821" t="s">
        <v>35</v>
      </c>
      <c r="D821" t="s">
        <v>29</v>
      </c>
      <c r="E821" t="s">
        <v>3137</v>
      </c>
      <c r="F821" t="s">
        <v>17</v>
      </c>
      <c r="G821" t="s">
        <v>23</v>
      </c>
      <c r="H821" t="s">
        <v>17</v>
      </c>
      <c r="J821" t="s">
        <v>3138</v>
      </c>
      <c r="K821">
        <v>4296120.8619999997</v>
      </c>
      <c r="L821">
        <v>3.9512222746709404E-6</v>
      </c>
      <c r="M821">
        <f t="shared" si="12"/>
        <v>1.185366682401282E-6</v>
      </c>
      <c r="N821" s="1" t="s">
        <v>4772</v>
      </c>
      <c r="O821" s="2"/>
    </row>
    <row r="822" spans="1:15">
      <c r="A822" t="s">
        <v>3139</v>
      </c>
      <c r="B822" t="s">
        <v>3140</v>
      </c>
      <c r="C822" t="s">
        <v>35</v>
      </c>
      <c r="D822" t="s">
        <v>36</v>
      </c>
      <c r="E822" t="s">
        <v>3141</v>
      </c>
      <c r="F822" t="s">
        <v>17</v>
      </c>
      <c r="G822" t="s">
        <v>23</v>
      </c>
      <c r="H822" t="s">
        <v>17</v>
      </c>
      <c r="K822">
        <v>4270284.8269999996</v>
      </c>
      <c r="L822">
        <v>3.9274603926707997E-6</v>
      </c>
      <c r="M822">
        <f t="shared" si="12"/>
        <v>1.1782381178012399E-6</v>
      </c>
      <c r="O822" s="2"/>
    </row>
    <row r="823" spans="1:15">
      <c r="A823" t="s">
        <v>3142</v>
      </c>
      <c r="B823" t="s">
        <v>3143</v>
      </c>
      <c r="C823" t="s">
        <v>491</v>
      </c>
      <c r="D823" t="s">
        <v>36</v>
      </c>
      <c r="E823" t="s">
        <v>3144</v>
      </c>
      <c r="F823" t="s">
        <v>17</v>
      </c>
      <c r="G823" t="s">
        <v>16</v>
      </c>
      <c r="H823" t="s">
        <v>17</v>
      </c>
      <c r="K823">
        <v>4267750.5990000004</v>
      </c>
      <c r="L823">
        <v>3.9251296160366399E-6</v>
      </c>
      <c r="M823">
        <f t="shared" si="12"/>
        <v>1.1775388848109919E-6</v>
      </c>
      <c r="O823" s="2"/>
    </row>
    <row r="824" spans="1:15">
      <c r="A824" t="s">
        <v>3145</v>
      </c>
      <c r="B824" t="s">
        <v>3146</v>
      </c>
      <c r="C824" t="s">
        <v>28</v>
      </c>
      <c r="D824" t="s">
        <v>29</v>
      </c>
      <c r="E824" t="s">
        <v>3147</v>
      </c>
      <c r="F824" t="s">
        <v>17</v>
      </c>
      <c r="G824" t="s">
        <v>23</v>
      </c>
      <c r="H824" t="s">
        <v>17</v>
      </c>
      <c r="J824" t="s">
        <v>415</v>
      </c>
      <c r="K824">
        <v>4233334.9000000004</v>
      </c>
      <c r="L824">
        <v>3.8934768574538897E-6</v>
      </c>
      <c r="M824">
        <f t="shared" si="12"/>
        <v>1.1680430572361669E-6</v>
      </c>
      <c r="O824" s="2"/>
    </row>
    <row r="825" spans="1:15">
      <c r="A825" t="s">
        <v>3148</v>
      </c>
      <c r="B825" t="s">
        <v>3149</v>
      </c>
      <c r="C825" t="s">
        <v>35</v>
      </c>
      <c r="D825" t="s">
        <v>36</v>
      </c>
      <c r="E825" t="s">
        <v>3150</v>
      </c>
      <c r="F825" t="s">
        <v>17</v>
      </c>
      <c r="G825" t="s">
        <v>23</v>
      </c>
      <c r="H825" t="s">
        <v>15</v>
      </c>
      <c r="J825" t="s">
        <v>3151</v>
      </c>
      <c r="K825">
        <v>4212514.4550000001</v>
      </c>
      <c r="L825">
        <v>3.8743279068784499E-6</v>
      </c>
      <c r="M825">
        <f t="shared" si="12"/>
        <v>1.162298372063535E-6</v>
      </c>
      <c r="N825" s="1" t="s">
        <v>4772</v>
      </c>
      <c r="O825" s="2"/>
    </row>
    <row r="826" spans="1:15">
      <c r="A826" t="s">
        <v>3152</v>
      </c>
      <c r="B826" t="s">
        <v>3153</v>
      </c>
      <c r="C826" t="s">
        <v>12</v>
      </c>
      <c r="D826" t="s">
        <v>36</v>
      </c>
      <c r="E826" t="s">
        <v>3154</v>
      </c>
      <c r="F826" t="s">
        <v>17</v>
      </c>
      <c r="G826" t="s">
        <v>23</v>
      </c>
      <c r="H826" t="s">
        <v>15</v>
      </c>
      <c r="J826" t="s">
        <v>3155</v>
      </c>
      <c r="K826">
        <v>4206672.2439999999</v>
      </c>
      <c r="L826">
        <v>3.8689547167429701E-6</v>
      </c>
      <c r="M826">
        <f t="shared" si="12"/>
        <v>1.160686415022891E-6</v>
      </c>
      <c r="O826" s="2"/>
    </row>
    <row r="827" spans="1:15">
      <c r="A827" t="s">
        <v>3156</v>
      </c>
      <c r="B827" t="s">
        <v>3157</v>
      </c>
      <c r="C827" t="s">
        <v>28</v>
      </c>
      <c r="D827" t="s">
        <v>29</v>
      </c>
      <c r="E827" t="s">
        <v>3158</v>
      </c>
      <c r="F827" t="s">
        <v>17</v>
      </c>
      <c r="G827" t="s">
        <v>23</v>
      </c>
      <c r="H827" t="s">
        <v>15</v>
      </c>
      <c r="J827" t="s">
        <v>3159</v>
      </c>
      <c r="K827">
        <v>4194046.247</v>
      </c>
      <c r="L827">
        <v>3.8573423524290203E-6</v>
      </c>
      <c r="M827">
        <f t="shared" si="12"/>
        <v>1.1572027057287061E-6</v>
      </c>
      <c r="O827" s="2"/>
    </row>
    <row r="828" spans="1:15">
      <c r="A828" t="s">
        <v>3160</v>
      </c>
      <c r="B828" t="s">
        <v>3161</v>
      </c>
      <c r="C828" t="s">
        <v>12</v>
      </c>
      <c r="D828" t="s">
        <v>71</v>
      </c>
      <c r="E828" t="s">
        <v>3162</v>
      </c>
      <c r="F828" t="s">
        <v>17</v>
      </c>
      <c r="G828" t="s">
        <v>23</v>
      </c>
      <c r="H828" t="s">
        <v>17</v>
      </c>
      <c r="K828">
        <v>4151046.49</v>
      </c>
      <c r="L828">
        <v>3.8177946760201296E-6</v>
      </c>
      <c r="M828">
        <f t="shared" si="12"/>
        <v>1.1453384028060389E-6</v>
      </c>
      <c r="O828" s="2"/>
    </row>
    <row r="829" spans="1:15">
      <c r="A829" t="s">
        <v>3163</v>
      </c>
      <c r="B829" t="s">
        <v>3164</v>
      </c>
      <c r="C829" t="s">
        <v>12</v>
      </c>
      <c r="D829" t="s">
        <v>36</v>
      </c>
      <c r="E829" t="s">
        <v>3165</v>
      </c>
      <c r="F829" t="s">
        <v>17</v>
      </c>
      <c r="G829" t="s">
        <v>23</v>
      </c>
      <c r="H829" t="s">
        <v>15</v>
      </c>
      <c r="I829" t="s">
        <v>126</v>
      </c>
      <c r="J829" t="s">
        <v>3166</v>
      </c>
      <c r="K829">
        <v>4142643.6</v>
      </c>
      <c r="L829">
        <v>3.8100663817737401E-6</v>
      </c>
      <c r="M829">
        <f t="shared" si="12"/>
        <v>1.1430199145321219E-6</v>
      </c>
      <c r="O829" s="2"/>
    </row>
    <row r="830" spans="1:15">
      <c r="A830" t="s">
        <v>3167</v>
      </c>
      <c r="B830" t="s">
        <v>3168</v>
      </c>
      <c r="C830" t="s">
        <v>35</v>
      </c>
      <c r="D830" t="s">
        <v>572</v>
      </c>
      <c r="E830" t="s">
        <v>3169</v>
      </c>
      <c r="F830" t="s">
        <v>17</v>
      </c>
      <c r="G830" t="s">
        <v>23</v>
      </c>
      <c r="H830" t="s">
        <v>15</v>
      </c>
      <c r="J830" t="s">
        <v>3170</v>
      </c>
      <c r="K830">
        <v>4075908.483</v>
      </c>
      <c r="L830">
        <v>3.7486888532396802E-6</v>
      </c>
      <c r="M830">
        <f t="shared" si="12"/>
        <v>1.1246066559719039E-6</v>
      </c>
      <c r="N830" s="1" t="s">
        <v>4772</v>
      </c>
      <c r="O830" s="2"/>
    </row>
    <row r="831" spans="1:15">
      <c r="A831" t="s">
        <v>3171</v>
      </c>
      <c r="B831" t="s">
        <v>3172</v>
      </c>
      <c r="C831" t="s">
        <v>35</v>
      </c>
      <c r="D831" t="s">
        <v>36</v>
      </c>
      <c r="E831" t="s">
        <v>3173</v>
      </c>
      <c r="F831" t="s">
        <v>17</v>
      </c>
      <c r="G831" t="s">
        <v>23</v>
      </c>
      <c r="H831" t="s">
        <v>17</v>
      </c>
      <c r="J831" t="s">
        <v>415</v>
      </c>
      <c r="K831">
        <v>4052202.3530000001</v>
      </c>
      <c r="L831">
        <v>3.7268858844892499E-6</v>
      </c>
      <c r="M831">
        <f t="shared" si="12"/>
        <v>1.118065765346775E-6</v>
      </c>
      <c r="O831" s="2"/>
    </row>
    <row r="832" spans="1:15">
      <c r="A832" t="s">
        <v>3174</v>
      </c>
      <c r="B832" t="s">
        <v>3175</v>
      </c>
      <c r="C832" t="s">
        <v>12</v>
      </c>
      <c r="D832" t="s">
        <v>36</v>
      </c>
      <c r="E832" t="s">
        <v>3176</v>
      </c>
      <c r="F832" t="s">
        <v>17</v>
      </c>
      <c r="G832" t="s">
        <v>16</v>
      </c>
      <c r="H832" t="s">
        <v>17</v>
      </c>
      <c r="K832">
        <v>4022067.96</v>
      </c>
      <c r="L832">
        <v>3.6991707226770101E-6</v>
      </c>
      <c r="M832">
        <f t="shared" si="12"/>
        <v>1.1097512168031031E-6</v>
      </c>
      <c r="O832" s="2"/>
    </row>
    <row r="833" spans="1:15">
      <c r="A833" t="s">
        <v>3177</v>
      </c>
      <c r="B833" t="s">
        <v>3178</v>
      </c>
      <c r="C833" t="s">
        <v>28</v>
      </c>
      <c r="D833" t="s">
        <v>29</v>
      </c>
      <c r="E833" t="s">
        <v>3179</v>
      </c>
      <c r="F833" t="s">
        <v>17</v>
      </c>
      <c r="G833" t="s">
        <v>23</v>
      </c>
      <c r="H833" t="s">
        <v>15</v>
      </c>
      <c r="I833" t="s">
        <v>513</v>
      </c>
      <c r="J833" t="s">
        <v>3180</v>
      </c>
      <c r="K833">
        <v>4012017.827</v>
      </c>
      <c r="L833">
        <v>3.6899274284009401E-6</v>
      </c>
      <c r="M833">
        <f t="shared" si="12"/>
        <v>1.1069782285202819E-6</v>
      </c>
      <c r="N833" s="1" t="s">
        <v>4772</v>
      </c>
      <c r="O833" s="2"/>
    </row>
    <row r="834" spans="1:15">
      <c r="A834" t="s">
        <v>3181</v>
      </c>
      <c r="B834" t="s">
        <v>3182</v>
      </c>
      <c r="C834" t="s">
        <v>35</v>
      </c>
      <c r="D834" t="s">
        <v>13</v>
      </c>
      <c r="E834" t="s">
        <v>3183</v>
      </c>
      <c r="F834" t="s">
        <v>17</v>
      </c>
      <c r="G834" t="s">
        <v>23</v>
      </c>
      <c r="H834" t="s">
        <v>17</v>
      </c>
      <c r="J834" t="s">
        <v>3184</v>
      </c>
      <c r="K834">
        <v>3997033.8289999999</v>
      </c>
      <c r="L834">
        <v>3.6761463667029599E-6</v>
      </c>
      <c r="M834">
        <f t="shared" si="12"/>
        <v>1.1028439100108879E-6</v>
      </c>
      <c r="N834" s="1" t="s">
        <v>4772</v>
      </c>
      <c r="O834" s="2"/>
    </row>
    <row r="835" spans="1:15">
      <c r="A835" t="s">
        <v>3185</v>
      </c>
      <c r="B835" t="s">
        <v>3186</v>
      </c>
      <c r="C835" t="s">
        <v>28</v>
      </c>
      <c r="D835" t="s">
        <v>29</v>
      </c>
      <c r="E835" t="s">
        <v>3187</v>
      </c>
      <c r="F835" t="s">
        <v>17</v>
      </c>
      <c r="G835" t="s">
        <v>23</v>
      </c>
      <c r="H835" t="s">
        <v>15</v>
      </c>
      <c r="J835" t="s">
        <v>3188</v>
      </c>
      <c r="K835">
        <v>3993594.36</v>
      </c>
      <c r="L835">
        <v>3.6729830230814898E-6</v>
      </c>
      <c r="M835">
        <f t="shared" ref="M835:M898" si="13">L835*0.3</f>
        <v>1.1018949069244468E-6</v>
      </c>
      <c r="O835" s="2"/>
    </row>
    <row r="836" spans="1:15">
      <c r="A836" t="s">
        <v>3189</v>
      </c>
      <c r="B836" t="s">
        <v>3190</v>
      </c>
      <c r="C836" t="s">
        <v>35</v>
      </c>
      <c r="D836" t="s">
        <v>572</v>
      </c>
      <c r="E836" t="s">
        <v>3191</v>
      </c>
      <c r="F836" t="s">
        <v>17</v>
      </c>
      <c r="G836" t="s">
        <v>23</v>
      </c>
      <c r="H836" t="s">
        <v>15</v>
      </c>
      <c r="J836" t="s">
        <v>3192</v>
      </c>
      <c r="K836">
        <v>3961614.1379999998</v>
      </c>
      <c r="L836">
        <v>3.64357021800122E-6</v>
      </c>
      <c r="M836">
        <f t="shared" si="13"/>
        <v>1.0930710654003659E-6</v>
      </c>
      <c r="N836" s="1" t="s">
        <v>4772</v>
      </c>
      <c r="O836" s="2"/>
    </row>
    <row r="837" spans="1:15">
      <c r="A837" t="s">
        <v>3193</v>
      </c>
      <c r="B837" t="s">
        <v>3194</v>
      </c>
      <c r="C837" t="s">
        <v>12</v>
      </c>
      <c r="D837" t="s">
        <v>36</v>
      </c>
      <c r="E837" t="s">
        <v>3195</v>
      </c>
      <c r="F837" t="s">
        <v>17</v>
      </c>
      <c r="G837" t="s">
        <v>16</v>
      </c>
      <c r="H837" t="s">
        <v>17</v>
      </c>
      <c r="J837" t="s">
        <v>2823</v>
      </c>
      <c r="K837">
        <v>3925722.9920000001</v>
      </c>
      <c r="L837">
        <v>3.6105604633658099E-6</v>
      </c>
      <c r="M837">
        <f t="shared" si="13"/>
        <v>1.083168139009743E-6</v>
      </c>
      <c r="O837" s="2"/>
    </row>
    <row r="838" spans="1:15">
      <c r="A838" t="s">
        <v>3196</v>
      </c>
      <c r="B838" t="s">
        <v>3197</v>
      </c>
      <c r="C838" t="s">
        <v>749</v>
      </c>
      <c r="D838" t="s">
        <v>529</v>
      </c>
      <c r="E838" t="s">
        <v>3198</v>
      </c>
      <c r="F838" t="s">
        <v>17</v>
      </c>
      <c r="G838" t="s">
        <v>23</v>
      </c>
      <c r="H838" t="s">
        <v>15</v>
      </c>
      <c r="J838" t="s">
        <v>3188</v>
      </c>
      <c r="K838">
        <v>3912765.327</v>
      </c>
      <c r="L838">
        <v>3.5986430578224601E-6</v>
      </c>
      <c r="M838">
        <f t="shared" si="13"/>
        <v>1.0795929173467381E-6</v>
      </c>
      <c r="O838" s="2"/>
    </row>
    <row r="839" spans="1:15">
      <c r="A839" t="s">
        <v>3199</v>
      </c>
      <c r="B839" t="s">
        <v>3200</v>
      </c>
      <c r="C839" t="s">
        <v>12</v>
      </c>
      <c r="D839" t="s">
        <v>36</v>
      </c>
      <c r="E839" t="s">
        <v>3201</v>
      </c>
      <c r="F839" t="s">
        <v>15</v>
      </c>
      <c r="G839" t="s">
        <v>23</v>
      </c>
      <c r="H839" t="s">
        <v>17</v>
      </c>
      <c r="I839" t="s">
        <v>31</v>
      </c>
      <c r="J839" t="s">
        <v>3202</v>
      </c>
      <c r="K839">
        <v>3872922.2039999999</v>
      </c>
      <c r="L839">
        <v>3.5619985964241398E-6</v>
      </c>
      <c r="M839">
        <f t="shared" si="13"/>
        <v>1.0685995789272419E-6</v>
      </c>
      <c r="N839" s="1" t="s">
        <v>4772</v>
      </c>
      <c r="O839" s="4" t="s">
        <v>4773</v>
      </c>
    </row>
    <row r="840" spans="1:15">
      <c r="A840" t="s">
        <v>3203</v>
      </c>
      <c r="B840" t="s">
        <v>3204</v>
      </c>
      <c r="C840" t="s">
        <v>12</v>
      </c>
      <c r="D840" t="s">
        <v>36</v>
      </c>
      <c r="E840" t="s">
        <v>3205</v>
      </c>
      <c r="F840" t="s">
        <v>17</v>
      </c>
      <c r="G840" t="s">
        <v>16</v>
      </c>
      <c r="H840" t="s">
        <v>15</v>
      </c>
      <c r="I840" t="s">
        <v>175</v>
      </c>
      <c r="J840" t="s">
        <v>3206</v>
      </c>
      <c r="K840">
        <v>3862028.5619999999</v>
      </c>
      <c r="L840">
        <v>3.5519795112295399E-6</v>
      </c>
      <c r="M840">
        <f t="shared" si="13"/>
        <v>1.0655938533688619E-6</v>
      </c>
      <c r="O840" s="2"/>
    </row>
    <row r="841" spans="1:15">
      <c r="A841" t="s">
        <v>3207</v>
      </c>
      <c r="B841" t="s">
        <v>3208</v>
      </c>
      <c r="C841" t="s">
        <v>28</v>
      </c>
      <c r="D841" t="s">
        <v>29</v>
      </c>
      <c r="E841" t="s">
        <v>3209</v>
      </c>
      <c r="F841" t="s">
        <v>17</v>
      </c>
      <c r="G841" t="s">
        <v>16</v>
      </c>
      <c r="H841" t="s">
        <v>15</v>
      </c>
      <c r="J841" t="s">
        <v>415</v>
      </c>
      <c r="K841">
        <v>3856283.821</v>
      </c>
      <c r="L841">
        <v>3.5466959660662302E-6</v>
      </c>
      <c r="M841">
        <f t="shared" si="13"/>
        <v>1.0640087898198689E-6</v>
      </c>
      <c r="O841" s="2"/>
    </row>
    <row r="842" spans="1:15">
      <c r="A842" t="s">
        <v>3210</v>
      </c>
      <c r="B842" t="s">
        <v>3211</v>
      </c>
      <c r="C842" t="s">
        <v>28</v>
      </c>
      <c r="D842" t="s">
        <v>29</v>
      </c>
      <c r="E842" t="s">
        <v>3212</v>
      </c>
      <c r="F842" t="s">
        <v>17</v>
      </c>
      <c r="G842" t="s">
        <v>23</v>
      </c>
      <c r="H842" t="s">
        <v>15</v>
      </c>
      <c r="K842">
        <v>3852660.2450000001</v>
      </c>
      <c r="L842">
        <v>3.5433632958120401E-6</v>
      </c>
      <c r="M842">
        <f t="shared" si="13"/>
        <v>1.0630089887436119E-6</v>
      </c>
      <c r="O842" s="2"/>
    </row>
    <row r="843" spans="1:15">
      <c r="A843" t="s">
        <v>3213</v>
      </c>
      <c r="B843" t="s">
        <v>3214</v>
      </c>
      <c r="C843" t="s">
        <v>28</v>
      </c>
      <c r="D843" t="s">
        <v>36</v>
      </c>
      <c r="E843" t="s">
        <v>3215</v>
      </c>
      <c r="F843" t="s">
        <v>17</v>
      </c>
      <c r="G843" t="s">
        <v>16</v>
      </c>
      <c r="H843" t="s">
        <v>15</v>
      </c>
      <c r="J843" t="s">
        <v>415</v>
      </c>
      <c r="K843">
        <v>3851032.463</v>
      </c>
      <c r="L843">
        <v>3.5418661944260901E-6</v>
      </c>
      <c r="M843">
        <f t="shared" si="13"/>
        <v>1.062559858327827E-6</v>
      </c>
      <c r="O843" s="2"/>
    </row>
    <row r="844" spans="1:15">
      <c r="A844" t="s">
        <v>3216</v>
      </c>
      <c r="B844" t="s">
        <v>3217</v>
      </c>
      <c r="C844" t="s">
        <v>35</v>
      </c>
      <c r="D844" t="s">
        <v>638</v>
      </c>
      <c r="E844" t="s">
        <v>3218</v>
      </c>
      <c r="F844" t="s">
        <v>15</v>
      </c>
      <c r="G844" t="s">
        <v>23</v>
      </c>
      <c r="H844" t="s">
        <v>15</v>
      </c>
      <c r="J844" t="s">
        <v>3219</v>
      </c>
      <c r="K844">
        <v>3845504.47</v>
      </c>
      <c r="L844">
        <v>3.5367819964304E-6</v>
      </c>
      <c r="M844">
        <f t="shared" si="13"/>
        <v>1.06103459892912E-6</v>
      </c>
      <c r="N844" s="1" t="s">
        <v>4772</v>
      </c>
      <c r="O844" s="2"/>
    </row>
    <row r="845" spans="1:15">
      <c r="A845" t="s">
        <v>3220</v>
      </c>
      <c r="B845" t="s">
        <v>3221</v>
      </c>
      <c r="C845" t="s">
        <v>491</v>
      </c>
      <c r="D845" t="s">
        <v>36</v>
      </c>
      <c r="E845" t="s">
        <v>3222</v>
      </c>
      <c r="F845" t="s">
        <v>15</v>
      </c>
      <c r="G845" t="s">
        <v>16</v>
      </c>
      <c r="H845" t="s">
        <v>15</v>
      </c>
      <c r="J845" t="s">
        <v>2257</v>
      </c>
      <c r="K845">
        <v>3793130.5440000002</v>
      </c>
      <c r="L845">
        <v>3.4886127224107599E-6</v>
      </c>
      <c r="M845">
        <f t="shared" si="13"/>
        <v>1.0465838167232279E-6</v>
      </c>
      <c r="O845" s="2"/>
    </row>
    <row r="846" spans="1:15">
      <c r="A846" t="s">
        <v>3223</v>
      </c>
      <c r="B846" t="s">
        <v>3224</v>
      </c>
      <c r="C846" t="s">
        <v>35</v>
      </c>
      <c r="D846" t="s">
        <v>36</v>
      </c>
      <c r="E846" t="s">
        <v>3225</v>
      </c>
      <c r="F846" t="s">
        <v>17</v>
      </c>
      <c r="G846" t="s">
        <v>23</v>
      </c>
      <c r="H846" t="s">
        <v>17</v>
      </c>
      <c r="J846" t="s">
        <v>3226</v>
      </c>
      <c r="K846">
        <v>3790329.4780000001</v>
      </c>
      <c r="L846">
        <v>3.4860365299041899E-6</v>
      </c>
      <c r="M846">
        <f t="shared" si="13"/>
        <v>1.0458109589712568E-6</v>
      </c>
      <c r="O846" s="2"/>
    </row>
    <row r="847" spans="1:15">
      <c r="A847" t="s">
        <v>3227</v>
      </c>
      <c r="B847" t="s">
        <v>3228</v>
      </c>
      <c r="C847" t="s">
        <v>28</v>
      </c>
      <c r="D847" t="s">
        <v>71</v>
      </c>
      <c r="E847" t="s">
        <v>3229</v>
      </c>
      <c r="F847" t="s">
        <v>17</v>
      </c>
      <c r="G847" t="s">
        <v>23</v>
      </c>
      <c r="H847" t="s">
        <v>15</v>
      </c>
      <c r="J847" t="s">
        <v>3230</v>
      </c>
      <c r="K847">
        <v>3778229.9840000002</v>
      </c>
      <c r="L847">
        <v>3.4749084001935199E-6</v>
      </c>
      <c r="M847">
        <f t="shared" si="13"/>
        <v>1.0424725200580559E-6</v>
      </c>
      <c r="N847" s="1" t="s">
        <v>4772</v>
      </c>
      <c r="O847" s="2"/>
    </row>
    <row r="848" spans="1:15">
      <c r="A848" t="s">
        <v>3231</v>
      </c>
      <c r="B848" t="s">
        <v>3232</v>
      </c>
      <c r="C848" t="s">
        <v>28</v>
      </c>
      <c r="D848" t="s">
        <v>29</v>
      </c>
      <c r="E848" t="s">
        <v>3233</v>
      </c>
      <c r="F848" t="s">
        <v>17</v>
      </c>
      <c r="G848" t="s">
        <v>23</v>
      </c>
      <c r="H848" t="s">
        <v>15</v>
      </c>
      <c r="J848" t="s">
        <v>3234</v>
      </c>
      <c r="K848">
        <v>3748894.26</v>
      </c>
      <c r="L848">
        <v>3.4479277891176901E-6</v>
      </c>
      <c r="M848">
        <f t="shared" si="13"/>
        <v>1.0343783367353069E-6</v>
      </c>
      <c r="O848" s="2"/>
    </row>
    <row r="849" spans="1:15">
      <c r="A849" t="s">
        <v>3235</v>
      </c>
      <c r="B849" t="s">
        <v>3236</v>
      </c>
      <c r="C849" t="s">
        <v>35</v>
      </c>
      <c r="D849" t="s">
        <v>71</v>
      </c>
      <c r="E849" t="s">
        <v>3237</v>
      </c>
      <c r="F849" t="s">
        <v>17</v>
      </c>
      <c r="G849" t="s">
        <v>23</v>
      </c>
      <c r="H849" t="s">
        <v>15</v>
      </c>
      <c r="J849" t="s">
        <v>3238</v>
      </c>
      <c r="K849">
        <v>3742451.0920000002</v>
      </c>
      <c r="L849">
        <v>3.4420018876500999E-6</v>
      </c>
      <c r="M849">
        <f t="shared" si="13"/>
        <v>1.0326005662950298E-6</v>
      </c>
      <c r="N849" s="1" t="s">
        <v>4772</v>
      </c>
      <c r="O849" s="2"/>
    </row>
    <row r="850" spans="1:15">
      <c r="A850" t="s">
        <v>3239</v>
      </c>
      <c r="B850" t="s">
        <v>3240</v>
      </c>
      <c r="C850" t="s">
        <v>35</v>
      </c>
      <c r="D850" t="s">
        <v>269</v>
      </c>
      <c r="E850" t="s">
        <v>3241</v>
      </c>
      <c r="F850" t="s">
        <v>17</v>
      </c>
      <c r="G850" t="s">
        <v>23</v>
      </c>
      <c r="H850" t="s">
        <v>17</v>
      </c>
      <c r="J850" t="s">
        <v>3242</v>
      </c>
      <c r="K850">
        <v>3722573.7769999998</v>
      </c>
      <c r="L850">
        <v>3.4237203512800801E-6</v>
      </c>
      <c r="M850">
        <f t="shared" si="13"/>
        <v>1.0271161053840239E-6</v>
      </c>
      <c r="O850" s="2"/>
    </row>
    <row r="851" spans="1:15">
      <c r="A851" t="s">
        <v>3243</v>
      </c>
      <c r="B851" t="s">
        <v>3244</v>
      </c>
      <c r="C851" t="s">
        <v>35</v>
      </c>
      <c r="D851" t="s">
        <v>36</v>
      </c>
      <c r="E851" t="s">
        <v>3245</v>
      </c>
      <c r="F851" t="s">
        <v>17</v>
      </c>
      <c r="G851" t="s">
        <v>23</v>
      </c>
      <c r="H851" t="s">
        <v>15</v>
      </c>
      <c r="J851" t="s">
        <v>3246</v>
      </c>
      <c r="K851">
        <v>3685069.7259999998</v>
      </c>
      <c r="L851">
        <v>3.38922717791237E-6</v>
      </c>
      <c r="M851">
        <f t="shared" si="13"/>
        <v>1.0167681533737109E-6</v>
      </c>
      <c r="O851" s="2"/>
    </row>
    <row r="852" spans="1:15">
      <c r="A852" t="s">
        <v>3247</v>
      </c>
      <c r="B852" t="s">
        <v>3248</v>
      </c>
      <c r="C852" t="s">
        <v>491</v>
      </c>
      <c r="D852" t="s">
        <v>36</v>
      </c>
      <c r="E852" t="s">
        <v>3249</v>
      </c>
      <c r="F852" t="s">
        <v>17</v>
      </c>
      <c r="G852" t="s">
        <v>23</v>
      </c>
      <c r="H852" t="s">
        <v>15</v>
      </c>
      <c r="J852" t="s">
        <v>415</v>
      </c>
      <c r="K852">
        <v>3678882.3390000002</v>
      </c>
      <c r="L852">
        <v>3.3835365229886099E-6</v>
      </c>
      <c r="M852">
        <f t="shared" si="13"/>
        <v>1.015060956896583E-6</v>
      </c>
      <c r="O852" s="2"/>
    </row>
    <row r="853" spans="1:15">
      <c r="A853" t="s">
        <v>3250</v>
      </c>
      <c r="B853" t="s">
        <v>3251</v>
      </c>
      <c r="C853" t="s">
        <v>491</v>
      </c>
      <c r="D853" t="s">
        <v>36</v>
      </c>
      <c r="E853" t="s">
        <v>3252</v>
      </c>
      <c r="F853" t="s">
        <v>17</v>
      </c>
      <c r="G853" t="s">
        <v>16</v>
      </c>
      <c r="H853" t="s">
        <v>17</v>
      </c>
      <c r="J853" t="s">
        <v>3253</v>
      </c>
      <c r="K853">
        <v>3677193.13</v>
      </c>
      <c r="L853">
        <v>3.3819829260480798E-6</v>
      </c>
      <c r="M853">
        <f t="shared" si="13"/>
        <v>1.0145948778144238E-6</v>
      </c>
      <c r="O853" s="2"/>
    </row>
    <row r="854" spans="1:15">
      <c r="A854" t="s">
        <v>3254</v>
      </c>
      <c r="B854" t="s">
        <v>3255</v>
      </c>
      <c r="C854" t="s">
        <v>491</v>
      </c>
      <c r="D854" t="s">
        <v>36</v>
      </c>
      <c r="E854" t="s">
        <v>3256</v>
      </c>
      <c r="F854" t="s">
        <v>17</v>
      </c>
      <c r="G854" t="s">
        <v>23</v>
      </c>
      <c r="H854" t="s">
        <v>17</v>
      </c>
      <c r="J854" t="s">
        <v>2970</v>
      </c>
      <c r="K854">
        <v>3659585.4219999998</v>
      </c>
      <c r="L854">
        <v>3.3657887894559501E-6</v>
      </c>
      <c r="M854">
        <f t="shared" si="13"/>
        <v>1.0097366368367851E-6</v>
      </c>
      <c r="O854" s="2"/>
    </row>
    <row r="855" spans="1:15">
      <c r="A855" t="s">
        <v>3257</v>
      </c>
      <c r="B855" t="s">
        <v>3258</v>
      </c>
      <c r="C855" t="s">
        <v>12</v>
      </c>
      <c r="D855" t="s">
        <v>36</v>
      </c>
      <c r="E855" t="s">
        <v>3259</v>
      </c>
      <c r="F855" t="s">
        <v>17</v>
      </c>
      <c r="G855" t="s">
        <v>16</v>
      </c>
      <c r="H855" t="s">
        <v>15</v>
      </c>
      <c r="I855" t="s">
        <v>175</v>
      </c>
      <c r="J855" t="s">
        <v>3260</v>
      </c>
      <c r="K855">
        <v>3642044.4070000001</v>
      </c>
      <c r="L855">
        <v>3.3496559916565801E-6</v>
      </c>
      <c r="M855">
        <f t="shared" si="13"/>
        <v>1.004896797496974E-6</v>
      </c>
      <c r="O855" s="2"/>
    </row>
    <row r="856" spans="1:15">
      <c r="A856" t="s">
        <v>3261</v>
      </c>
      <c r="B856" t="s">
        <v>3262</v>
      </c>
      <c r="C856" t="s">
        <v>12</v>
      </c>
      <c r="D856" t="s">
        <v>36</v>
      </c>
      <c r="E856" t="s">
        <v>3263</v>
      </c>
      <c r="F856" t="s">
        <v>17</v>
      </c>
      <c r="G856" t="s">
        <v>23</v>
      </c>
      <c r="H856" t="s">
        <v>15</v>
      </c>
      <c r="K856">
        <v>3633212.932</v>
      </c>
      <c r="L856">
        <v>3.3415335198129998E-6</v>
      </c>
      <c r="M856">
        <f t="shared" si="13"/>
        <v>1.0024600559438998E-6</v>
      </c>
      <c r="O856" s="2"/>
    </row>
    <row r="857" spans="1:15">
      <c r="A857" t="s">
        <v>3264</v>
      </c>
      <c r="B857" t="s">
        <v>3265</v>
      </c>
      <c r="C857" t="s">
        <v>35</v>
      </c>
      <c r="D857" t="s">
        <v>36</v>
      </c>
      <c r="E857" t="s">
        <v>3266</v>
      </c>
      <c r="F857" t="s">
        <v>17</v>
      </c>
      <c r="G857" t="s">
        <v>23</v>
      </c>
      <c r="H857" t="s">
        <v>17</v>
      </c>
      <c r="J857" t="s">
        <v>702</v>
      </c>
      <c r="K857">
        <v>3629853.895</v>
      </c>
      <c r="L857">
        <v>3.3384441509981601E-6</v>
      </c>
      <c r="M857">
        <f t="shared" si="13"/>
        <v>1.001533245299448E-6</v>
      </c>
      <c r="O857" s="2"/>
    </row>
    <row r="858" spans="1:15">
      <c r="A858" t="s">
        <v>3267</v>
      </c>
      <c r="B858" t="s">
        <v>3268</v>
      </c>
      <c r="C858" t="s">
        <v>35</v>
      </c>
      <c r="D858" t="s">
        <v>572</v>
      </c>
      <c r="E858" t="s">
        <v>3269</v>
      </c>
      <c r="F858" t="s">
        <v>17</v>
      </c>
      <c r="G858" t="s">
        <v>23</v>
      </c>
      <c r="H858" t="s">
        <v>17</v>
      </c>
      <c r="J858" t="s">
        <v>670</v>
      </c>
      <c r="K858">
        <v>3624929.9360000002</v>
      </c>
      <c r="L858">
        <v>3.3339154943087101E-6</v>
      </c>
      <c r="M858">
        <f t="shared" si="13"/>
        <v>1.0001746482926129E-6</v>
      </c>
      <c r="O858" s="2"/>
    </row>
    <row r="859" spans="1:15">
      <c r="A859" t="s">
        <v>3270</v>
      </c>
      <c r="B859" t="s">
        <v>3271</v>
      </c>
      <c r="C859" t="s">
        <v>749</v>
      </c>
      <c r="D859" t="s">
        <v>625</v>
      </c>
      <c r="E859" t="s">
        <v>3272</v>
      </c>
      <c r="F859" t="s">
        <v>17</v>
      </c>
      <c r="G859" t="s">
        <v>23</v>
      </c>
      <c r="H859" t="s">
        <v>15</v>
      </c>
      <c r="J859" t="s">
        <v>3273</v>
      </c>
      <c r="K859">
        <v>3567726.5559999999</v>
      </c>
      <c r="L859">
        <v>3.28130448160614E-6</v>
      </c>
      <c r="M859">
        <f t="shared" si="13"/>
        <v>9.8439134448184189E-7</v>
      </c>
      <c r="O859" s="2"/>
    </row>
    <row r="860" spans="1:15">
      <c r="A860" t="s">
        <v>3274</v>
      </c>
      <c r="B860" t="s">
        <v>3275</v>
      </c>
      <c r="C860" t="s">
        <v>749</v>
      </c>
      <c r="D860" t="s">
        <v>625</v>
      </c>
      <c r="E860" t="s">
        <v>3276</v>
      </c>
      <c r="F860" t="s">
        <v>17</v>
      </c>
      <c r="G860" t="s">
        <v>16</v>
      </c>
      <c r="H860" t="s">
        <v>17</v>
      </c>
      <c r="K860">
        <v>3550845.929</v>
      </c>
      <c r="L860">
        <v>3.2657790549351199E-6</v>
      </c>
      <c r="M860">
        <f t="shared" si="13"/>
        <v>9.7973371648053601E-7</v>
      </c>
      <c r="O860" s="2"/>
    </row>
    <row r="861" spans="1:15">
      <c r="A861" t="s">
        <v>3277</v>
      </c>
      <c r="B861" t="s">
        <v>3278</v>
      </c>
      <c r="C861" t="s">
        <v>35</v>
      </c>
      <c r="D861" t="s">
        <v>269</v>
      </c>
      <c r="E861" t="s">
        <v>3279</v>
      </c>
      <c r="F861" t="s">
        <v>17</v>
      </c>
      <c r="G861" t="s">
        <v>23</v>
      </c>
      <c r="H861" t="s">
        <v>15</v>
      </c>
      <c r="I861" t="s">
        <v>2276</v>
      </c>
      <c r="J861" t="s">
        <v>3280</v>
      </c>
      <c r="K861">
        <v>3548157.219</v>
      </c>
      <c r="L861">
        <v>3.2633061983318298E-6</v>
      </c>
      <c r="M861">
        <f t="shared" si="13"/>
        <v>9.7899185949954898E-7</v>
      </c>
      <c r="N861" s="1" t="s">
        <v>4772</v>
      </c>
      <c r="O861" s="2"/>
    </row>
    <row r="862" spans="1:15">
      <c r="A862" t="s">
        <v>3281</v>
      </c>
      <c r="B862" t="s">
        <v>3282</v>
      </c>
      <c r="C862" t="s">
        <v>749</v>
      </c>
      <c r="D862" t="s">
        <v>29</v>
      </c>
      <c r="E862" t="s">
        <v>3283</v>
      </c>
      <c r="F862" t="s">
        <v>17</v>
      </c>
      <c r="G862" t="s">
        <v>23</v>
      </c>
      <c r="H862" t="s">
        <v>15</v>
      </c>
      <c r="J862" t="s">
        <v>1676</v>
      </c>
      <c r="K862">
        <v>3543825.5049999999</v>
      </c>
      <c r="L862">
        <v>3.2593222403860298E-6</v>
      </c>
      <c r="M862">
        <f t="shared" si="13"/>
        <v>9.7779667211580886E-7</v>
      </c>
      <c r="O862" s="2"/>
    </row>
    <row r="863" spans="1:15">
      <c r="A863" t="s">
        <v>3284</v>
      </c>
      <c r="B863" t="s">
        <v>3285</v>
      </c>
      <c r="C863" t="s">
        <v>28</v>
      </c>
      <c r="D863" t="s">
        <v>71</v>
      </c>
      <c r="E863" t="s">
        <v>3286</v>
      </c>
      <c r="F863" t="s">
        <v>17</v>
      </c>
      <c r="G863" t="s">
        <v>23</v>
      </c>
      <c r="H863" t="s">
        <v>15</v>
      </c>
      <c r="J863" t="s">
        <v>3287</v>
      </c>
      <c r="K863">
        <v>3530021.04</v>
      </c>
      <c r="L863">
        <v>3.2466260171302099E-6</v>
      </c>
      <c r="M863">
        <f t="shared" si="13"/>
        <v>9.7398780513906294E-7</v>
      </c>
      <c r="N863" s="1" t="s">
        <v>4772</v>
      </c>
      <c r="O863" s="2"/>
    </row>
    <row r="864" spans="1:15">
      <c r="A864" t="s">
        <v>3288</v>
      </c>
      <c r="B864" t="s">
        <v>3289</v>
      </c>
      <c r="C864" t="s">
        <v>28</v>
      </c>
      <c r="D864" t="s">
        <v>36</v>
      </c>
      <c r="E864" t="s">
        <v>3290</v>
      </c>
      <c r="F864" t="s">
        <v>17</v>
      </c>
      <c r="G864" t="s">
        <v>23</v>
      </c>
      <c r="H864" t="s">
        <v>15</v>
      </c>
      <c r="J864" t="s">
        <v>722</v>
      </c>
      <c r="K864">
        <v>3502508.469</v>
      </c>
      <c r="L864">
        <v>3.2213221937833902E-6</v>
      </c>
      <c r="M864">
        <f t="shared" si="13"/>
        <v>9.6639665813501697E-7</v>
      </c>
      <c r="O864" s="2"/>
    </row>
    <row r="865" spans="1:15">
      <c r="A865" t="s">
        <v>3291</v>
      </c>
      <c r="B865" t="s">
        <v>3292</v>
      </c>
      <c r="C865" t="s">
        <v>28</v>
      </c>
      <c r="D865" t="s">
        <v>29</v>
      </c>
      <c r="E865" t="s">
        <v>3293</v>
      </c>
      <c r="F865" t="s">
        <v>17</v>
      </c>
      <c r="G865" t="s">
        <v>23</v>
      </c>
      <c r="H865" t="s">
        <v>15</v>
      </c>
      <c r="I865" t="s">
        <v>221</v>
      </c>
      <c r="J865" t="s">
        <v>3294</v>
      </c>
      <c r="K865">
        <v>3495371.9619999998</v>
      </c>
      <c r="L865">
        <v>3.2147586155397701E-6</v>
      </c>
      <c r="M865">
        <f t="shared" si="13"/>
        <v>9.6442758466193098E-7</v>
      </c>
      <c r="N865" s="1" t="s">
        <v>4772</v>
      </c>
      <c r="O865" s="2"/>
    </row>
    <row r="866" spans="1:15">
      <c r="A866" t="s">
        <v>3295</v>
      </c>
      <c r="B866" t="s">
        <v>3296</v>
      </c>
      <c r="C866" t="s">
        <v>491</v>
      </c>
      <c r="D866" t="s">
        <v>13</v>
      </c>
      <c r="E866" t="s">
        <v>3297</v>
      </c>
      <c r="F866" t="s">
        <v>17</v>
      </c>
      <c r="G866" t="s">
        <v>16</v>
      </c>
      <c r="H866" t="s">
        <v>17</v>
      </c>
      <c r="J866" t="s">
        <v>670</v>
      </c>
      <c r="K866">
        <v>3495207.7379999999</v>
      </c>
      <c r="L866">
        <v>3.21460757567202E-6</v>
      </c>
      <c r="M866">
        <f t="shared" si="13"/>
        <v>9.6438227270160596E-7</v>
      </c>
      <c r="O866" s="2"/>
    </row>
    <row r="867" spans="1:15">
      <c r="A867" t="s">
        <v>3298</v>
      </c>
      <c r="B867" t="s">
        <v>3299</v>
      </c>
      <c r="C867" t="s">
        <v>12</v>
      </c>
      <c r="D867" t="s">
        <v>36</v>
      </c>
      <c r="E867" t="s">
        <v>3300</v>
      </c>
      <c r="F867" t="s">
        <v>17</v>
      </c>
      <c r="G867" t="s">
        <v>23</v>
      </c>
      <c r="H867" t="s">
        <v>15</v>
      </c>
      <c r="J867" t="s">
        <v>3301</v>
      </c>
      <c r="K867">
        <v>3490547.7089999998</v>
      </c>
      <c r="L867">
        <v>3.2103216603132902E-6</v>
      </c>
      <c r="M867">
        <f t="shared" si="13"/>
        <v>9.6309649809398692E-7</v>
      </c>
      <c r="N867" s="1" t="s">
        <v>4772</v>
      </c>
      <c r="O867" s="2"/>
    </row>
    <row r="868" spans="1:15">
      <c r="A868" t="s">
        <v>3302</v>
      </c>
      <c r="B868" t="s">
        <v>3303</v>
      </c>
      <c r="C868" t="s">
        <v>28</v>
      </c>
      <c r="D868" t="s">
        <v>572</v>
      </c>
      <c r="E868" t="s">
        <v>3304</v>
      </c>
      <c r="F868" t="s">
        <v>17</v>
      </c>
      <c r="G868" t="s">
        <v>23</v>
      </c>
      <c r="H868" t="s">
        <v>17</v>
      </c>
      <c r="J868" t="s">
        <v>3305</v>
      </c>
      <c r="K868">
        <v>3489373.0389999999</v>
      </c>
      <c r="L868">
        <v>3.2092412944626898E-6</v>
      </c>
      <c r="M868">
        <f t="shared" si="13"/>
        <v>9.6277238833880695E-7</v>
      </c>
      <c r="O868" s="2"/>
    </row>
    <row r="869" spans="1:15">
      <c r="A869" t="s">
        <v>3306</v>
      </c>
      <c r="B869" t="s">
        <v>3307</v>
      </c>
      <c r="C869" t="s">
        <v>12</v>
      </c>
      <c r="D869" t="s">
        <v>36</v>
      </c>
      <c r="E869" t="s">
        <v>3308</v>
      </c>
      <c r="F869" t="s">
        <v>17</v>
      </c>
      <c r="G869" t="s">
        <v>23</v>
      </c>
      <c r="H869" t="s">
        <v>15</v>
      </c>
      <c r="K869">
        <v>3483951.906</v>
      </c>
      <c r="L869">
        <v>3.2042553775968399E-6</v>
      </c>
      <c r="M869">
        <f t="shared" si="13"/>
        <v>9.6127661327905202E-7</v>
      </c>
      <c r="O869" s="2"/>
    </row>
    <row r="870" spans="1:15">
      <c r="A870" t="s">
        <v>3309</v>
      </c>
      <c r="B870" t="s">
        <v>3310</v>
      </c>
      <c r="C870" t="s">
        <v>28</v>
      </c>
      <c r="D870" t="s">
        <v>36</v>
      </c>
      <c r="E870" t="s">
        <v>3311</v>
      </c>
      <c r="F870" t="s">
        <v>17</v>
      </c>
      <c r="G870" t="s">
        <v>16</v>
      </c>
      <c r="H870" t="s">
        <v>17</v>
      </c>
      <c r="J870" t="s">
        <v>334</v>
      </c>
      <c r="K870">
        <v>3472117.077</v>
      </c>
      <c r="L870">
        <v>3.1933706652100599E-6</v>
      </c>
      <c r="M870">
        <f t="shared" si="13"/>
        <v>9.5801119956301798E-7</v>
      </c>
      <c r="O870" s="2"/>
    </row>
    <row r="871" spans="1:15">
      <c r="A871" t="s">
        <v>3312</v>
      </c>
      <c r="B871" t="s">
        <v>3313</v>
      </c>
      <c r="C871" t="s">
        <v>28</v>
      </c>
      <c r="D871" t="s">
        <v>29</v>
      </c>
      <c r="E871" t="s">
        <v>3314</v>
      </c>
      <c r="F871" t="s">
        <v>17</v>
      </c>
      <c r="G871" t="s">
        <v>23</v>
      </c>
      <c r="H871" t="s">
        <v>15</v>
      </c>
      <c r="K871">
        <v>3463886.7179999999</v>
      </c>
      <c r="L871">
        <v>3.1858010509338401E-6</v>
      </c>
      <c r="M871">
        <f t="shared" si="13"/>
        <v>9.5574031528015195E-7</v>
      </c>
      <c r="O871" s="2"/>
    </row>
    <row r="872" spans="1:15">
      <c r="A872" t="s">
        <v>3315</v>
      </c>
      <c r="B872" t="s">
        <v>3316</v>
      </c>
      <c r="C872" t="s">
        <v>35</v>
      </c>
      <c r="D872" t="s">
        <v>572</v>
      </c>
      <c r="E872" t="s">
        <v>3317</v>
      </c>
      <c r="F872" t="s">
        <v>17</v>
      </c>
      <c r="G872" t="s">
        <v>23</v>
      </c>
      <c r="H872" t="s">
        <v>15</v>
      </c>
      <c r="I872" t="s">
        <v>126</v>
      </c>
      <c r="J872" t="s">
        <v>3318</v>
      </c>
      <c r="K872">
        <v>3450417.15</v>
      </c>
      <c r="L872">
        <v>3.1734128386788001E-6</v>
      </c>
      <c r="M872">
        <f t="shared" si="13"/>
        <v>9.5202385160364001E-7</v>
      </c>
      <c r="N872" s="1" t="s">
        <v>4772</v>
      </c>
      <c r="O872" s="2"/>
    </row>
    <row r="873" spans="1:15">
      <c r="A873" t="s">
        <v>3319</v>
      </c>
      <c r="B873" t="s">
        <v>3320</v>
      </c>
      <c r="C873" t="s">
        <v>12</v>
      </c>
      <c r="D873" t="s">
        <v>36</v>
      </c>
      <c r="E873" t="s">
        <v>3321</v>
      </c>
      <c r="F873" t="s">
        <v>17</v>
      </c>
      <c r="G873" t="s">
        <v>23</v>
      </c>
      <c r="H873" t="s">
        <v>17</v>
      </c>
      <c r="I873" t="s">
        <v>831</v>
      </c>
      <c r="J873" t="s">
        <v>2830</v>
      </c>
      <c r="K873">
        <v>3449442.83</v>
      </c>
      <c r="L873">
        <v>3.1725167384501701E-6</v>
      </c>
      <c r="M873">
        <f t="shared" si="13"/>
        <v>9.5175502153505095E-7</v>
      </c>
      <c r="O873" s="2"/>
    </row>
    <row r="874" spans="1:15">
      <c r="A874" t="s">
        <v>3322</v>
      </c>
      <c r="B874" t="s">
        <v>3323</v>
      </c>
      <c r="C874" t="s">
        <v>28</v>
      </c>
      <c r="D874" t="s">
        <v>29</v>
      </c>
      <c r="E874" t="s">
        <v>3324</v>
      </c>
      <c r="F874" t="s">
        <v>17</v>
      </c>
      <c r="G874" t="s">
        <v>23</v>
      </c>
      <c r="H874" t="s">
        <v>15</v>
      </c>
      <c r="J874" t="s">
        <v>3325</v>
      </c>
      <c r="K874">
        <v>3440201.9580000001</v>
      </c>
      <c r="L874">
        <v>3.1640177365699499E-6</v>
      </c>
      <c r="M874">
        <f t="shared" si="13"/>
        <v>9.4920532097098497E-7</v>
      </c>
      <c r="N874" s="1" t="s">
        <v>4772</v>
      </c>
      <c r="O874" s="2"/>
    </row>
    <row r="875" spans="1:15">
      <c r="A875" t="s">
        <v>3326</v>
      </c>
      <c r="B875" t="s">
        <v>3327</v>
      </c>
      <c r="C875" t="s">
        <v>35</v>
      </c>
      <c r="D875" t="s">
        <v>529</v>
      </c>
      <c r="E875" t="s">
        <v>3328</v>
      </c>
      <c r="F875" t="s">
        <v>17</v>
      </c>
      <c r="G875" t="s">
        <v>23</v>
      </c>
      <c r="H875" t="s">
        <v>15</v>
      </c>
      <c r="J875" t="s">
        <v>3329</v>
      </c>
      <c r="K875">
        <v>3431787.469</v>
      </c>
      <c r="L875">
        <v>3.1562787745074901E-6</v>
      </c>
      <c r="M875">
        <f t="shared" si="13"/>
        <v>9.4688363235224703E-7</v>
      </c>
      <c r="N875" s="1" t="s">
        <v>4772</v>
      </c>
      <c r="O875" s="2"/>
    </row>
    <row r="876" spans="1:15">
      <c r="A876" t="s">
        <v>3330</v>
      </c>
      <c r="B876" t="s">
        <v>3331</v>
      </c>
      <c r="C876" t="s">
        <v>12</v>
      </c>
      <c r="D876" t="s">
        <v>71</v>
      </c>
      <c r="E876" t="s">
        <v>3332</v>
      </c>
      <c r="F876" t="s">
        <v>17</v>
      </c>
      <c r="G876" t="s">
        <v>23</v>
      </c>
      <c r="H876" t="s">
        <v>17</v>
      </c>
      <c r="J876" t="s">
        <v>3333</v>
      </c>
      <c r="K876">
        <v>3422157.7510000002</v>
      </c>
      <c r="L876">
        <v>3.14742214372762E-6</v>
      </c>
      <c r="M876">
        <f t="shared" si="13"/>
        <v>9.4422664311828601E-7</v>
      </c>
      <c r="O876" s="2"/>
    </row>
    <row r="877" spans="1:15">
      <c r="A877" t="s">
        <v>3334</v>
      </c>
      <c r="B877" t="s">
        <v>3335</v>
      </c>
      <c r="C877" t="s">
        <v>28</v>
      </c>
      <c r="D877" t="s">
        <v>13</v>
      </c>
      <c r="E877" t="s">
        <v>3336</v>
      </c>
      <c r="F877" t="s">
        <v>15</v>
      </c>
      <c r="G877" t="s">
        <v>23</v>
      </c>
      <c r="H877" t="s">
        <v>15</v>
      </c>
      <c r="K877">
        <v>3407395.7719999999</v>
      </c>
      <c r="L877">
        <v>3.1338452770340098E-6</v>
      </c>
      <c r="M877">
        <f t="shared" si="13"/>
        <v>9.4015358311020289E-7</v>
      </c>
      <c r="O877" s="2"/>
    </row>
    <row r="878" spans="1:15">
      <c r="A878" t="s">
        <v>3337</v>
      </c>
      <c r="B878" t="s">
        <v>3338</v>
      </c>
      <c r="C878" t="s">
        <v>35</v>
      </c>
      <c r="D878" t="s">
        <v>572</v>
      </c>
      <c r="E878" t="s">
        <v>3339</v>
      </c>
      <c r="F878" t="s">
        <v>17</v>
      </c>
      <c r="G878" t="s">
        <v>23</v>
      </c>
      <c r="H878" t="s">
        <v>15</v>
      </c>
      <c r="I878" t="s">
        <v>3340</v>
      </c>
      <c r="J878" t="s">
        <v>3341</v>
      </c>
      <c r="K878">
        <v>3388120.719</v>
      </c>
      <c r="L878">
        <v>3.1161176522288702E-6</v>
      </c>
      <c r="M878">
        <f t="shared" si="13"/>
        <v>9.3483529566866099E-7</v>
      </c>
      <c r="N878" s="1" t="s">
        <v>4772</v>
      </c>
      <c r="O878" s="4" t="s">
        <v>4773</v>
      </c>
    </row>
    <row r="879" spans="1:15">
      <c r="A879" t="s">
        <v>3342</v>
      </c>
      <c r="B879" t="s">
        <v>3343</v>
      </c>
      <c r="C879" t="s">
        <v>35</v>
      </c>
      <c r="D879" t="s">
        <v>36</v>
      </c>
      <c r="E879" t="s">
        <v>3344</v>
      </c>
      <c r="F879" t="s">
        <v>17</v>
      </c>
      <c r="G879" t="s">
        <v>23</v>
      </c>
      <c r="H879" t="s">
        <v>15</v>
      </c>
      <c r="I879" t="s">
        <v>175</v>
      </c>
      <c r="J879" t="s">
        <v>3345</v>
      </c>
      <c r="K879">
        <v>3379459.0950000002</v>
      </c>
      <c r="L879">
        <v>3.10815139550962E-6</v>
      </c>
      <c r="M879">
        <f t="shared" si="13"/>
        <v>9.3244541865288597E-7</v>
      </c>
      <c r="O879" s="2"/>
    </row>
    <row r="880" spans="1:15">
      <c r="A880" t="s">
        <v>3346</v>
      </c>
      <c r="B880" t="s">
        <v>3347</v>
      </c>
      <c r="C880" t="s">
        <v>28</v>
      </c>
      <c r="D880" t="s">
        <v>36</v>
      </c>
      <c r="E880" t="s">
        <v>3348</v>
      </c>
      <c r="F880" t="s">
        <v>17</v>
      </c>
      <c r="G880" t="s">
        <v>23</v>
      </c>
      <c r="H880" t="s">
        <v>15</v>
      </c>
      <c r="I880" t="s">
        <v>126</v>
      </c>
      <c r="J880" t="s">
        <v>2599</v>
      </c>
      <c r="K880">
        <v>3374427.7480000001</v>
      </c>
      <c r="L880">
        <v>3.1035239720789102E-6</v>
      </c>
      <c r="M880">
        <f t="shared" si="13"/>
        <v>9.3105719162367301E-7</v>
      </c>
      <c r="O880" s="2"/>
    </row>
    <row r="881" spans="1:15">
      <c r="A881" t="s">
        <v>3349</v>
      </c>
      <c r="B881" t="s">
        <v>3350</v>
      </c>
      <c r="C881" t="s">
        <v>35</v>
      </c>
      <c r="D881" t="s">
        <v>36</v>
      </c>
      <c r="E881" t="s">
        <v>3351</v>
      </c>
      <c r="F881" t="s">
        <v>17</v>
      </c>
      <c r="G881" t="s">
        <v>23</v>
      </c>
      <c r="H881" t="s">
        <v>15</v>
      </c>
      <c r="J881" t="s">
        <v>3352</v>
      </c>
      <c r="K881">
        <v>3367189.9730000002</v>
      </c>
      <c r="L881">
        <v>3.0968672557718701E-6</v>
      </c>
      <c r="M881">
        <f t="shared" si="13"/>
        <v>9.2906017673156095E-7</v>
      </c>
      <c r="O881" s="2"/>
    </row>
    <row r="882" spans="1:15">
      <c r="A882" t="s">
        <v>3353</v>
      </c>
      <c r="B882" t="s">
        <v>3354</v>
      </c>
      <c r="C882" t="s">
        <v>12</v>
      </c>
      <c r="D882" t="s">
        <v>71</v>
      </c>
      <c r="E882" t="s">
        <v>3355</v>
      </c>
      <c r="F882" t="s">
        <v>17</v>
      </c>
      <c r="G882" t="s">
        <v>23</v>
      </c>
      <c r="H882" t="s">
        <v>15</v>
      </c>
      <c r="I882" t="s">
        <v>50</v>
      </c>
      <c r="J882" t="s">
        <v>3356</v>
      </c>
      <c r="K882">
        <v>3344975.9210000001</v>
      </c>
      <c r="L882">
        <v>3.0764365789141902E-6</v>
      </c>
      <c r="M882">
        <f t="shared" si="13"/>
        <v>9.2293097367425697E-7</v>
      </c>
      <c r="N882" s="1" t="s">
        <v>4772</v>
      </c>
      <c r="O882" s="2"/>
    </row>
    <row r="883" spans="1:15">
      <c r="A883" t="s">
        <v>3357</v>
      </c>
      <c r="B883" t="s">
        <v>3358</v>
      </c>
      <c r="C883" t="s">
        <v>28</v>
      </c>
      <c r="D883" t="s">
        <v>36</v>
      </c>
      <c r="E883" t="s">
        <v>3359</v>
      </c>
      <c r="F883" t="s">
        <v>17</v>
      </c>
      <c r="G883" t="s">
        <v>23</v>
      </c>
      <c r="H883" t="s">
        <v>15</v>
      </c>
      <c r="K883">
        <v>3340830.2480000001</v>
      </c>
      <c r="L883">
        <v>3.0726237263368802E-6</v>
      </c>
      <c r="M883">
        <f t="shared" si="13"/>
        <v>9.2178711790106398E-7</v>
      </c>
      <c r="O883" s="2"/>
    </row>
    <row r="884" spans="1:15">
      <c r="A884" t="s">
        <v>3360</v>
      </c>
      <c r="B884" t="s">
        <v>3361</v>
      </c>
      <c r="C884" t="s">
        <v>491</v>
      </c>
      <c r="D884" t="s">
        <v>36</v>
      </c>
      <c r="E884" t="s">
        <v>3362</v>
      </c>
      <c r="F884" t="s">
        <v>17</v>
      </c>
      <c r="G884" t="s">
        <v>16</v>
      </c>
      <c r="H884" t="s">
        <v>17</v>
      </c>
      <c r="K884">
        <v>3323652.0430000001</v>
      </c>
      <c r="L884">
        <v>3.0568246116436101E-6</v>
      </c>
      <c r="M884">
        <f t="shared" si="13"/>
        <v>9.1704738349308298E-7</v>
      </c>
      <c r="O884" s="2"/>
    </row>
    <row r="885" spans="1:15">
      <c r="A885" t="s">
        <v>3363</v>
      </c>
      <c r="B885" t="s">
        <v>3364</v>
      </c>
      <c r="C885" t="s">
        <v>28</v>
      </c>
      <c r="D885" t="s">
        <v>36</v>
      </c>
      <c r="E885" t="s">
        <v>3365</v>
      </c>
      <c r="F885" t="s">
        <v>17</v>
      </c>
      <c r="G885" t="s">
        <v>16</v>
      </c>
      <c r="H885" t="s">
        <v>17</v>
      </c>
      <c r="K885">
        <v>3323520.548</v>
      </c>
      <c r="L885">
        <v>3.0567036732459999E-6</v>
      </c>
      <c r="M885">
        <f t="shared" si="13"/>
        <v>9.170111019737999E-7</v>
      </c>
      <c r="O885" s="2"/>
    </row>
    <row r="886" spans="1:15">
      <c r="A886" t="s">
        <v>3366</v>
      </c>
      <c r="B886" t="s">
        <v>3367</v>
      </c>
      <c r="C886" t="s">
        <v>35</v>
      </c>
      <c r="D886" t="s">
        <v>36</v>
      </c>
      <c r="E886" t="s">
        <v>3368</v>
      </c>
      <c r="F886" t="s">
        <v>17</v>
      </c>
      <c r="G886" t="s">
        <v>23</v>
      </c>
      <c r="H886" t="s">
        <v>15</v>
      </c>
      <c r="I886" t="s">
        <v>1330</v>
      </c>
      <c r="J886" t="s">
        <v>3369</v>
      </c>
      <c r="K886">
        <v>3321556.054</v>
      </c>
      <c r="L886">
        <v>3.0548968915700202E-6</v>
      </c>
      <c r="M886">
        <f t="shared" si="13"/>
        <v>9.1646906747100596E-7</v>
      </c>
      <c r="N886" s="1" t="s">
        <v>4772</v>
      </c>
      <c r="O886" s="2"/>
    </row>
    <row r="887" spans="1:15">
      <c r="A887" t="s">
        <v>3370</v>
      </c>
      <c r="B887" t="s">
        <v>3371</v>
      </c>
      <c r="C887" t="s">
        <v>28</v>
      </c>
      <c r="D887" t="s">
        <v>29</v>
      </c>
      <c r="E887" t="s">
        <v>3372</v>
      </c>
      <c r="F887" t="s">
        <v>17</v>
      </c>
      <c r="G887" t="s">
        <v>23</v>
      </c>
      <c r="H887" t="s">
        <v>17</v>
      </c>
      <c r="K887">
        <v>3318403.1159999999</v>
      </c>
      <c r="L887">
        <v>3.0519970758394002E-6</v>
      </c>
      <c r="M887">
        <f t="shared" si="13"/>
        <v>9.1559912275182005E-7</v>
      </c>
      <c r="O887" s="2"/>
    </row>
    <row r="888" spans="1:15">
      <c r="A888" t="s">
        <v>3373</v>
      </c>
      <c r="B888" t="s">
        <v>3374</v>
      </c>
      <c r="C888" t="s">
        <v>35</v>
      </c>
      <c r="D888" t="s">
        <v>71</v>
      </c>
      <c r="E888" t="s">
        <v>3375</v>
      </c>
      <c r="F888" t="s">
        <v>17</v>
      </c>
      <c r="G888" t="s">
        <v>23</v>
      </c>
      <c r="H888" t="s">
        <v>17</v>
      </c>
      <c r="I888" t="s">
        <v>24</v>
      </c>
      <c r="J888" t="s">
        <v>3376</v>
      </c>
      <c r="K888">
        <v>3297996.932</v>
      </c>
      <c r="L888">
        <v>3.03322912881188E-6</v>
      </c>
      <c r="M888">
        <f t="shared" si="13"/>
        <v>9.0996873864356395E-7</v>
      </c>
      <c r="N888" s="1" t="s">
        <v>4772</v>
      </c>
      <c r="O888" s="2"/>
    </row>
    <row r="889" spans="1:15">
      <c r="A889" t="s">
        <v>3377</v>
      </c>
      <c r="B889" t="s">
        <v>3378</v>
      </c>
      <c r="C889" t="s">
        <v>12</v>
      </c>
      <c r="D889" t="s">
        <v>71</v>
      </c>
      <c r="E889" t="s">
        <v>3379</v>
      </c>
      <c r="F889" t="s">
        <v>17</v>
      </c>
      <c r="G889" t="s">
        <v>16</v>
      </c>
      <c r="H889" t="s">
        <v>17</v>
      </c>
      <c r="J889" t="s">
        <v>3380</v>
      </c>
      <c r="K889">
        <v>3279488.0860000001</v>
      </c>
      <c r="L889">
        <v>3.0162061988378899E-6</v>
      </c>
      <c r="M889">
        <f t="shared" si="13"/>
        <v>9.0486185965136689E-7</v>
      </c>
      <c r="O889" s="2"/>
    </row>
    <row r="890" spans="1:15">
      <c r="A890" t="s">
        <v>3381</v>
      </c>
      <c r="B890" t="s">
        <v>3382</v>
      </c>
      <c r="C890" t="s">
        <v>12</v>
      </c>
      <c r="D890" t="s">
        <v>13</v>
      </c>
      <c r="E890" t="s">
        <v>3383</v>
      </c>
      <c r="F890" t="s">
        <v>17</v>
      </c>
      <c r="G890" t="s">
        <v>23</v>
      </c>
      <c r="H890" t="s">
        <v>17</v>
      </c>
      <c r="I890" t="s">
        <v>60</v>
      </c>
      <c r="J890" t="s">
        <v>3384</v>
      </c>
      <c r="K890">
        <v>3253276.2510000002</v>
      </c>
      <c r="L890">
        <v>2.9920986865869898E-6</v>
      </c>
      <c r="M890">
        <f t="shared" si="13"/>
        <v>8.9762960597609686E-7</v>
      </c>
      <c r="N890" s="1" t="s">
        <v>4772</v>
      </c>
      <c r="O890" s="2"/>
    </row>
    <row r="891" spans="1:15">
      <c r="A891" t="s">
        <v>3385</v>
      </c>
      <c r="B891" t="s">
        <v>3386</v>
      </c>
      <c r="C891" t="s">
        <v>35</v>
      </c>
      <c r="D891" t="s">
        <v>71</v>
      </c>
      <c r="E891" t="s">
        <v>3387</v>
      </c>
      <c r="F891" t="s">
        <v>17</v>
      </c>
      <c r="G891" t="s">
        <v>23</v>
      </c>
      <c r="H891" t="s">
        <v>15</v>
      </c>
      <c r="J891" t="s">
        <v>3388</v>
      </c>
      <c r="K891">
        <v>3246959.378</v>
      </c>
      <c r="L891">
        <v>2.9862889409802901E-6</v>
      </c>
      <c r="M891">
        <f t="shared" si="13"/>
        <v>8.9588668229408703E-7</v>
      </c>
      <c r="O891" s="2"/>
    </row>
    <row r="892" spans="1:15">
      <c r="A892" t="s">
        <v>3389</v>
      </c>
      <c r="B892" t="s">
        <v>3390</v>
      </c>
      <c r="C892" t="s">
        <v>491</v>
      </c>
      <c r="D892" t="s">
        <v>36</v>
      </c>
      <c r="E892" t="s">
        <v>3391</v>
      </c>
      <c r="F892" t="s">
        <v>17</v>
      </c>
      <c r="G892" t="s">
        <v>16</v>
      </c>
      <c r="H892" t="s">
        <v>15</v>
      </c>
      <c r="J892" t="s">
        <v>3392</v>
      </c>
      <c r="K892">
        <v>3245943.861</v>
      </c>
      <c r="L892">
        <v>2.9853549511044002E-6</v>
      </c>
      <c r="M892">
        <f t="shared" si="13"/>
        <v>8.9560648533131997E-7</v>
      </c>
      <c r="N892" s="1" t="s">
        <v>4772</v>
      </c>
      <c r="O892" s="2"/>
    </row>
    <row r="893" spans="1:15">
      <c r="A893" t="s">
        <v>3393</v>
      </c>
      <c r="B893" t="s">
        <v>3394</v>
      </c>
      <c r="C893" t="s">
        <v>35</v>
      </c>
      <c r="D893" t="s">
        <v>36</v>
      </c>
      <c r="E893" t="s">
        <v>3395</v>
      </c>
      <c r="F893" t="s">
        <v>17</v>
      </c>
      <c r="G893" t="s">
        <v>16</v>
      </c>
      <c r="H893" t="s">
        <v>17</v>
      </c>
      <c r="J893" t="s">
        <v>2910</v>
      </c>
      <c r="K893">
        <v>3232466.84</v>
      </c>
      <c r="L893">
        <v>2.9729598841866102E-6</v>
      </c>
      <c r="M893">
        <f t="shared" si="13"/>
        <v>8.9188796525598305E-7</v>
      </c>
      <c r="O893" s="2"/>
    </row>
    <row r="894" spans="1:15">
      <c r="A894" t="s">
        <v>3396</v>
      </c>
      <c r="B894" t="s">
        <v>3397</v>
      </c>
      <c r="C894" t="s">
        <v>12</v>
      </c>
      <c r="D894" t="s">
        <v>36</v>
      </c>
      <c r="E894" t="s">
        <v>3398</v>
      </c>
      <c r="F894" t="s">
        <v>17</v>
      </c>
      <c r="G894" t="s">
        <v>16</v>
      </c>
      <c r="H894" t="s">
        <v>17</v>
      </c>
      <c r="J894" t="s">
        <v>3399</v>
      </c>
      <c r="K894">
        <v>3218905.4929999998</v>
      </c>
      <c r="L894">
        <v>2.96048726107795E-6</v>
      </c>
      <c r="M894">
        <f t="shared" si="13"/>
        <v>8.8814617832338493E-7</v>
      </c>
      <c r="O894" s="2"/>
    </row>
    <row r="895" spans="1:15">
      <c r="A895" t="s">
        <v>3400</v>
      </c>
      <c r="B895" t="s">
        <v>3401</v>
      </c>
      <c r="C895" t="s">
        <v>28</v>
      </c>
      <c r="D895" t="s">
        <v>36</v>
      </c>
      <c r="E895" t="s">
        <v>3402</v>
      </c>
      <c r="F895" t="s">
        <v>17</v>
      </c>
      <c r="G895" t="s">
        <v>23</v>
      </c>
      <c r="H895" t="s">
        <v>17</v>
      </c>
      <c r="J895" t="s">
        <v>3403</v>
      </c>
      <c r="K895">
        <v>3207889.2889999999</v>
      </c>
      <c r="L895">
        <v>2.9503554533320101E-6</v>
      </c>
      <c r="M895">
        <f t="shared" si="13"/>
        <v>8.85106635999603E-7</v>
      </c>
      <c r="O895" s="2"/>
    </row>
    <row r="896" spans="1:15">
      <c r="A896" t="s">
        <v>3404</v>
      </c>
      <c r="B896" t="s">
        <v>3405</v>
      </c>
      <c r="C896" t="s">
        <v>491</v>
      </c>
      <c r="D896" t="s">
        <v>36</v>
      </c>
      <c r="E896" t="s">
        <v>3406</v>
      </c>
      <c r="F896" t="s">
        <v>17</v>
      </c>
      <c r="G896" t="s">
        <v>23</v>
      </c>
      <c r="H896" t="s">
        <v>15</v>
      </c>
      <c r="J896" t="s">
        <v>702</v>
      </c>
      <c r="K896">
        <v>3196790.99</v>
      </c>
      <c r="L896">
        <v>2.9401481412874102E-6</v>
      </c>
      <c r="M896">
        <f t="shared" si="13"/>
        <v>8.8204444238622304E-7</v>
      </c>
      <c r="O896" s="2"/>
    </row>
    <row r="897" spans="1:15">
      <c r="A897" t="s">
        <v>3407</v>
      </c>
      <c r="B897" t="s">
        <v>3408</v>
      </c>
      <c r="C897" t="s">
        <v>12</v>
      </c>
      <c r="D897" t="s">
        <v>36</v>
      </c>
      <c r="E897" t="s">
        <v>3409</v>
      </c>
      <c r="F897" t="s">
        <v>17</v>
      </c>
      <c r="G897" t="s">
        <v>23</v>
      </c>
      <c r="H897" t="s">
        <v>15</v>
      </c>
      <c r="J897" t="s">
        <v>3410</v>
      </c>
      <c r="K897">
        <v>3171851.8930000002</v>
      </c>
      <c r="L897">
        <v>2.9172111898510098E-6</v>
      </c>
      <c r="M897">
        <f t="shared" si="13"/>
        <v>8.7516335695530288E-7</v>
      </c>
      <c r="O897" s="2"/>
    </row>
    <row r="898" spans="1:15">
      <c r="A898" t="s">
        <v>3411</v>
      </c>
      <c r="B898" t="s">
        <v>3412</v>
      </c>
      <c r="C898" t="s">
        <v>35</v>
      </c>
      <c r="D898" t="s">
        <v>29</v>
      </c>
      <c r="E898" t="s">
        <v>3413</v>
      </c>
      <c r="F898" t="s">
        <v>17</v>
      </c>
      <c r="G898" t="s">
        <v>23</v>
      </c>
      <c r="H898" t="s">
        <v>15</v>
      </c>
      <c r="J898" t="s">
        <v>722</v>
      </c>
      <c r="K898">
        <v>3144229.6069999998</v>
      </c>
      <c r="L898">
        <v>2.8918064595777301E-6</v>
      </c>
      <c r="M898">
        <f t="shared" si="13"/>
        <v>8.6754193787331896E-7</v>
      </c>
      <c r="O898" s="2"/>
    </row>
    <row r="899" spans="1:15">
      <c r="A899" t="s">
        <v>3414</v>
      </c>
      <c r="B899" t="s">
        <v>3415</v>
      </c>
      <c r="C899" t="s">
        <v>12</v>
      </c>
      <c r="D899" t="s">
        <v>36</v>
      </c>
      <c r="E899" t="s">
        <v>3416</v>
      </c>
      <c r="F899" t="s">
        <v>17</v>
      </c>
      <c r="G899" t="s">
        <v>23</v>
      </c>
      <c r="H899" t="s">
        <v>17</v>
      </c>
      <c r="K899">
        <v>3126766.3810000001</v>
      </c>
      <c r="L899">
        <v>2.8757452057687102E-6</v>
      </c>
      <c r="M899">
        <f t="shared" ref="M899:M962" si="14">L899*0.3</f>
        <v>8.6272356173061297E-7</v>
      </c>
      <c r="O899" s="2"/>
    </row>
    <row r="900" spans="1:15">
      <c r="A900" t="s">
        <v>3417</v>
      </c>
      <c r="B900" t="s">
        <v>3418</v>
      </c>
      <c r="C900" t="s">
        <v>35</v>
      </c>
      <c r="D900" t="s">
        <v>36</v>
      </c>
      <c r="E900" t="s">
        <v>3419</v>
      </c>
      <c r="F900" t="s">
        <v>17</v>
      </c>
      <c r="G900" t="s">
        <v>23</v>
      </c>
      <c r="H900" t="s">
        <v>15</v>
      </c>
      <c r="J900" t="s">
        <v>1691</v>
      </c>
      <c r="K900">
        <v>3106012.0789999999</v>
      </c>
      <c r="L900">
        <v>2.8566570881407801E-6</v>
      </c>
      <c r="M900">
        <f t="shared" si="14"/>
        <v>8.5699712644223406E-7</v>
      </c>
      <c r="N900" s="1" t="s">
        <v>4772</v>
      </c>
      <c r="O900" s="2"/>
    </row>
    <row r="901" spans="1:15">
      <c r="A901" t="s">
        <v>3420</v>
      </c>
      <c r="B901" t="s">
        <v>3421</v>
      </c>
      <c r="C901" t="s">
        <v>12</v>
      </c>
      <c r="D901" t="s">
        <v>36</v>
      </c>
      <c r="E901" t="s">
        <v>3422</v>
      </c>
      <c r="F901" t="s">
        <v>17</v>
      </c>
      <c r="G901" t="s">
        <v>16</v>
      </c>
      <c r="H901" t="s">
        <v>15</v>
      </c>
      <c r="J901" t="s">
        <v>3423</v>
      </c>
      <c r="K901">
        <v>3105335.9369999999</v>
      </c>
      <c r="L901">
        <v>2.8560352277655601E-6</v>
      </c>
      <c r="M901">
        <f t="shared" si="14"/>
        <v>8.5681056832966798E-7</v>
      </c>
      <c r="O901" s="2"/>
    </row>
    <row r="902" spans="1:15">
      <c r="A902" t="s">
        <v>3424</v>
      </c>
      <c r="B902" t="s">
        <v>3425</v>
      </c>
      <c r="C902" t="s">
        <v>12</v>
      </c>
      <c r="D902" t="s">
        <v>29</v>
      </c>
      <c r="E902" t="s">
        <v>3426</v>
      </c>
      <c r="F902" t="s">
        <v>17</v>
      </c>
      <c r="G902" t="s">
        <v>23</v>
      </c>
      <c r="H902" t="s">
        <v>15</v>
      </c>
      <c r="J902" t="s">
        <v>3427</v>
      </c>
      <c r="K902">
        <v>3039634.0060000001</v>
      </c>
      <c r="L902">
        <v>2.7956079396153801E-6</v>
      </c>
      <c r="M902">
        <f t="shared" si="14"/>
        <v>8.3868238188461405E-7</v>
      </c>
      <c r="N902" s="1" t="s">
        <v>4772</v>
      </c>
      <c r="O902" s="2"/>
    </row>
    <row r="903" spans="1:15">
      <c r="A903" t="s">
        <v>3428</v>
      </c>
      <c r="B903" t="s">
        <v>3429</v>
      </c>
      <c r="C903" t="s">
        <v>12</v>
      </c>
      <c r="D903" t="s">
        <v>36</v>
      </c>
      <c r="E903" t="s">
        <v>3430</v>
      </c>
      <c r="F903" t="s">
        <v>17</v>
      </c>
      <c r="G903" t="s">
        <v>16</v>
      </c>
      <c r="H903" t="s">
        <v>17</v>
      </c>
      <c r="J903" t="s">
        <v>2921</v>
      </c>
      <c r="K903">
        <v>3036593.43</v>
      </c>
      <c r="L903">
        <v>2.7928114653063601E-6</v>
      </c>
      <c r="M903">
        <f t="shared" si="14"/>
        <v>8.3784343959190797E-7</v>
      </c>
      <c r="N903" s="1" t="s">
        <v>4772</v>
      </c>
      <c r="O903" s="2"/>
    </row>
    <row r="904" spans="1:15">
      <c r="A904" t="s">
        <v>3431</v>
      </c>
      <c r="B904" t="s">
        <v>3432</v>
      </c>
      <c r="C904" t="s">
        <v>35</v>
      </c>
      <c r="D904" t="s">
        <v>36</v>
      </c>
      <c r="E904" t="s">
        <v>3433</v>
      </c>
      <c r="F904" t="s">
        <v>17</v>
      </c>
      <c r="G904" t="s">
        <v>23</v>
      </c>
      <c r="H904" t="s">
        <v>15</v>
      </c>
      <c r="J904" t="s">
        <v>722</v>
      </c>
      <c r="K904">
        <v>3034739.2310000001</v>
      </c>
      <c r="L904">
        <v>2.7911061239936202E-6</v>
      </c>
      <c r="M904">
        <f t="shared" si="14"/>
        <v>8.3733183719808605E-7</v>
      </c>
      <c r="O904" s="2"/>
    </row>
    <row r="905" spans="1:15">
      <c r="A905" t="s">
        <v>3434</v>
      </c>
      <c r="B905" t="s">
        <v>3435</v>
      </c>
      <c r="C905" t="s">
        <v>28</v>
      </c>
      <c r="D905" t="s">
        <v>572</v>
      </c>
      <c r="E905" t="s">
        <v>3436</v>
      </c>
      <c r="F905" t="s">
        <v>17</v>
      </c>
      <c r="G905" t="s">
        <v>23</v>
      </c>
      <c r="H905" t="s">
        <v>15</v>
      </c>
      <c r="J905" t="s">
        <v>2257</v>
      </c>
      <c r="K905">
        <v>3008249.4389999998</v>
      </c>
      <c r="L905">
        <v>2.7667429695191698E-6</v>
      </c>
      <c r="M905">
        <f t="shared" si="14"/>
        <v>8.3002289085575095E-7</v>
      </c>
      <c r="O905" s="2"/>
    </row>
    <row r="906" spans="1:15">
      <c r="A906" t="s">
        <v>3437</v>
      </c>
      <c r="B906" t="s">
        <v>3438</v>
      </c>
      <c r="C906" t="s">
        <v>28</v>
      </c>
      <c r="D906" t="s">
        <v>36</v>
      </c>
      <c r="E906" t="s">
        <v>3439</v>
      </c>
      <c r="F906" t="s">
        <v>17</v>
      </c>
      <c r="G906" t="s">
        <v>16</v>
      </c>
      <c r="H906" t="s">
        <v>15</v>
      </c>
      <c r="J906" t="s">
        <v>1886</v>
      </c>
      <c r="K906">
        <v>2979695.2149999999</v>
      </c>
      <c r="L906">
        <v>2.7404811185310699E-6</v>
      </c>
      <c r="M906">
        <f t="shared" si="14"/>
        <v>8.2214433555932098E-7</v>
      </c>
      <c r="N906" s="1" t="s">
        <v>4772</v>
      </c>
      <c r="O906" s="2"/>
    </row>
    <row r="907" spans="1:15">
      <c r="A907" t="s">
        <v>3440</v>
      </c>
      <c r="B907" t="s">
        <v>3441</v>
      </c>
      <c r="C907" t="s">
        <v>28</v>
      </c>
      <c r="D907" t="s">
        <v>36</v>
      </c>
      <c r="E907" t="s">
        <v>3442</v>
      </c>
      <c r="F907" t="s">
        <v>17</v>
      </c>
      <c r="G907" t="s">
        <v>23</v>
      </c>
      <c r="H907" t="s">
        <v>15</v>
      </c>
      <c r="J907" t="s">
        <v>3443</v>
      </c>
      <c r="K907">
        <v>2974849.2450000001</v>
      </c>
      <c r="L907">
        <v>2.7360241897757002E-6</v>
      </c>
      <c r="M907">
        <f t="shared" si="14"/>
        <v>8.2080725693271001E-7</v>
      </c>
      <c r="O907" s="2"/>
    </row>
    <row r="908" spans="1:15">
      <c r="A908" t="s">
        <v>3444</v>
      </c>
      <c r="B908" t="s">
        <v>3445</v>
      </c>
      <c r="C908" t="s">
        <v>12</v>
      </c>
      <c r="D908" t="s">
        <v>13</v>
      </c>
      <c r="E908" t="s">
        <v>3446</v>
      </c>
      <c r="F908" t="s">
        <v>17</v>
      </c>
      <c r="G908" t="s">
        <v>16</v>
      </c>
      <c r="H908" t="s">
        <v>17</v>
      </c>
      <c r="I908" t="s">
        <v>3447</v>
      </c>
      <c r="J908" t="s">
        <v>3448</v>
      </c>
      <c r="K908">
        <v>2972232.5049999999</v>
      </c>
      <c r="L908">
        <v>2.7336175253202199E-6</v>
      </c>
      <c r="M908">
        <f t="shared" si="14"/>
        <v>8.2008525759606596E-7</v>
      </c>
      <c r="N908" s="1" t="s">
        <v>4772</v>
      </c>
      <c r="O908" s="4" t="s">
        <v>4773</v>
      </c>
    </row>
    <row r="909" spans="1:15">
      <c r="A909" t="s">
        <v>3449</v>
      </c>
      <c r="B909" t="s">
        <v>3450</v>
      </c>
      <c r="C909" t="s">
        <v>12</v>
      </c>
      <c r="D909" t="s">
        <v>36</v>
      </c>
      <c r="E909" t="s">
        <v>3451</v>
      </c>
      <c r="F909" t="s">
        <v>17</v>
      </c>
      <c r="G909" t="s">
        <v>23</v>
      </c>
      <c r="H909" t="s">
        <v>17</v>
      </c>
      <c r="J909" t="s">
        <v>3452</v>
      </c>
      <c r="K909">
        <v>2953691.2450000001</v>
      </c>
      <c r="L909">
        <v>2.7165647835874502E-6</v>
      </c>
      <c r="M909">
        <f t="shared" si="14"/>
        <v>8.1496943507623499E-7</v>
      </c>
      <c r="O909" s="2"/>
    </row>
    <row r="910" spans="1:15">
      <c r="A910" t="s">
        <v>3453</v>
      </c>
      <c r="B910" t="s">
        <v>3454</v>
      </c>
      <c r="C910" t="s">
        <v>12</v>
      </c>
      <c r="D910" t="s">
        <v>36</v>
      </c>
      <c r="E910" t="s">
        <v>3455</v>
      </c>
      <c r="F910" t="s">
        <v>17</v>
      </c>
      <c r="G910" t="s">
        <v>16</v>
      </c>
      <c r="H910" t="s">
        <v>15</v>
      </c>
      <c r="J910" t="s">
        <v>759</v>
      </c>
      <c r="K910">
        <v>2940549.2439999999</v>
      </c>
      <c r="L910">
        <v>2.7044778407958101E-6</v>
      </c>
      <c r="M910">
        <f t="shared" si="14"/>
        <v>8.1134335223874301E-7</v>
      </c>
      <c r="O910" s="2"/>
    </row>
    <row r="911" spans="1:15">
      <c r="A911" t="s">
        <v>3456</v>
      </c>
      <c r="B911" t="s">
        <v>3457</v>
      </c>
      <c r="C911" t="s">
        <v>12</v>
      </c>
      <c r="D911" t="s">
        <v>36</v>
      </c>
      <c r="E911" t="s">
        <v>3458</v>
      </c>
      <c r="F911" t="s">
        <v>17</v>
      </c>
      <c r="G911" t="s">
        <v>23</v>
      </c>
      <c r="H911" t="s">
        <v>15</v>
      </c>
      <c r="J911" t="s">
        <v>3459</v>
      </c>
      <c r="K911">
        <v>2907244.6069999998</v>
      </c>
      <c r="L911">
        <v>2.6738469466028202E-6</v>
      </c>
      <c r="M911">
        <f t="shared" si="14"/>
        <v>8.0215408398084606E-7</v>
      </c>
      <c r="O911" s="2"/>
    </row>
    <row r="912" spans="1:15">
      <c r="A912" t="s">
        <v>3460</v>
      </c>
      <c r="B912" t="s">
        <v>3461</v>
      </c>
      <c r="C912" t="s">
        <v>35</v>
      </c>
      <c r="D912" t="s">
        <v>638</v>
      </c>
      <c r="E912" t="s">
        <v>3462</v>
      </c>
      <c r="F912" t="s">
        <v>17</v>
      </c>
      <c r="G912" t="s">
        <v>23</v>
      </c>
      <c r="H912" t="s">
        <v>15</v>
      </c>
      <c r="J912" t="s">
        <v>3463</v>
      </c>
      <c r="K912">
        <v>2894920.2</v>
      </c>
      <c r="L912">
        <v>2.66251196022214E-6</v>
      </c>
      <c r="M912">
        <f t="shared" si="14"/>
        <v>7.9875358806664198E-7</v>
      </c>
      <c r="O912" s="2"/>
    </row>
    <row r="913" spans="1:15">
      <c r="A913" t="s">
        <v>3464</v>
      </c>
      <c r="B913" t="s">
        <v>3465</v>
      </c>
      <c r="C913" t="s">
        <v>35</v>
      </c>
      <c r="D913" t="s">
        <v>36</v>
      </c>
      <c r="E913" t="s">
        <v>3466</v>
      </c>
      <c r="F913" t="s">
        <v>17</v>
      </c>
      <c r="G913" t="s">
        <v>16</v>
      </c>
      <c r="H913" t="s">
        <v>17</v>
      </c>
      <c r="K913">
        <v>2894144.872</v>
      </c>
      <c r="L913">
        <v>2.6617988766376301E-6</v>
      </c>
      <c r="M913">
        <f t="shared" si="14"/>
        <v>7.9853966299128906E-7</v>
      </c>
      <c r="O913" s="2"/>
    </row>
    <row r="914" spans="1:15">
      <c r="A914" t="s">
        <v>3467</v>
      </c>
      <c r="B914" t="s">
        <v>3468</v>
      </c>
      <c r="C914" t="s">
        <v>28</v>
      </c>
      <c r="D914" t="s">
        <v>36</v>
      </c>
      <c r="E914" t="s">
        <v>3469</v>
      </c>
      <c r="F914" t="s">
        <v>17</v>
      </c>
      <c r="G914" t="s">
        <v>16</v>
      </c>
      <c r="H914" t="s">
        <v>17</v>
      </c>
      <c r="J914" t="s">
        <v>415</v>
      </c>
      <c r="K914">
        <v>2878216.7409999999</v>
      </c>
      <c r="L914">
        <v>2.6471494782564601E-6</v>
      </c>
      <c r="M914">
        <f t="shared" si="14"/>
        <v>7.9414484347693798E-7</v>
      </c>
      <c r="O914" s="2"/>
    </row>
    <row r="915" spans="1:15">
      <c r="A915" t="s">
        <v>3470</v>
      </c>
      <c r="B915" t="s">
        <v>3471</v>
      </c>
      <c r="C915" t="s">
        <v>35</v>
      </c>
      <c r="D915" t="s">
        <v>269</v>
      </c>
      <c r="E915" t="s">
        <v>3472</v>
      </c>
      <c r="F915" t="s">
        <v>17</v>
      </c>
      <c r="G915" t="s">
        <v>23</v>
      </c>
      <c r="H915" t="s">
        <v>15</v>
      </c>
      <c r="J915" t="s">
        <v>3473</v>
      </c>
      <c r="K915">
        <v>2866078.7220000001</v>
      </c>
      <c r="L915">
        <v>2.63598591638664E-6</v>
      </c>
      <c r="M915">
        <f t="shared" si="14"/>
        <v>7.9079577491599195E-7</v>
      </c>
      <c r="O915" s="2"/>
    </row>
    <row r="916" spans="1:15">
      <c r="A916" t="s">
        <v>3474</v>
      </c>
      <c r="B916" t="s">
        <v>3475</v>
      </c>
      <c r="C916" t="s">
        <v>35</v>
      </c>
      <c r="D916" t="s">
        <v>36</v>
      </c>
      <c r="E916" t="s">
        <v>3476</v>
      </c>
      <c r="F916" t="s">
        <v>17</v>
      </c>
      <c r="G916" t="s">
        <v>23</v>
      </c>
      <c r="H916" t="s">
        <v>17</v>
      </c>
      <c r="J916" t="s">
        <v>702</v>
      </c>
      <c r="K916">
        <v>2840521.8280000002</v>
      </c>
      <c r="L916">
        <v>2.6124807655568699E-6</v>
      </c>
      <c r="M916">
        <f t="shared" si="14"/>
        <v>7.8374422966706094E-7</v>
      </c>
      <c r="O916" s="2"/>
    </row>
    <row r="917" spans="1:15">
      <c r="A917" t="s">
        <v>3477</v>
      </c>
      <c r="B917" t="s">
        <v>3478</v>
      </c>
      <c r="C917" t="s">
        <v>35</v>
      </c>
      <c r="D917" t="s">
        <v>638</v>
      </c>
      <c r="E917" t="s">
        <v>3479</v>
      </c>
      <c r="F917" t="s">
        <v>17</v>
      </c>
      <c r="G917" t="s">
        <v>23</v>
      </c>
      <c r="H917" t="s">
        <v>15</v>
      </c>
      <c r="K917">
        <v>2839355.8360000001</v>
      </c>
      <c r="L917">
        <v>2.6114083810243E-6</v>
      </c>
      <c r="M917">
        <f t="shared" si="14"/>
        <v>7.8342251430729002E-7</v>
      </c>
      <c r="O917" s="2"/>
    </row>
    <row r="918" spans="1:15">
      <c r="A918" t="s">
        <v>3480</v>
      </c>
      <c r="B918" t="s">
        <v>3481</v>
      </c>
      <c r="C918" t="s">
        <v>28</v>
      </c>
      <c r="D918" t="s">
        <v>29</v>
      </c>
      <c r="E918" t="s">
        <v>3482</v>
      </c>
      <c r="F918" t="s">
        <v>17</v>
      </c>
      <c r="G918" t="s">
        <v>16</v>
      </c>
      <c r="H918" t="s">
        <v>15</v>
      </c>
      <c r="J918" t="s">
        <v>3483</v>
      </c>
      <c r="K918">
        <v>2822958.2710000002</v>
      </c>
      <c r="L918">
        <v>2.5963272354607599E-6</v>
      </c>
      <c r="M918">
        <f t="shared" si="14"/>
        <v>7.78898170638228E-7</v>
      </c>
      <c r="O918" s="2"/>
    </row>
    <row r="919" spans="1:15">
      <c r="A919" t="s">
        <v>3484</v>
      </c>
      <c r="B919" t="s">
        <v>3485</v>
      </c>
      <c r="C919" t="s">
        <v>35</v>
      </c>
      <c r="D919" t="s">
        <v>529</v>
      </c>
      <c r="E919" t="s">
        <v>3486</v>
      </c>
      <c r="F919" t="s">
        <v>17</v>
      </c>
      <c r="G919" t="s">
        <v>23</v>
      </c>
      <c r="H919" t="s">
        <v>17</v>
      </c>
      <c r="J919" t="s">
        <v>702</v>
      </c>
      <c r="K919">
        <v>2812680.6880000001</v>
      </c>
      <c r="L919">
        <v>2.5868747511886001E-6</v>
      </c>
      <c r="M919">
        <f t="shared" si="14"/>
        <v>7.7606242535658005E-7</v>
      </c>
      <c r="O919" s="2"/>
    </row>
    <row r="920" spans="1:15">
      <c r="A920" t="s">
        <v>3487</v>
      </c>
      <c r="B920" t="s">
        <v>3488</v>
      </c>
      <c r="C920" t="s">
        <v>491</v>
      </c>
      <c r="D920" t="s">
        <v>36</v>
      </c>
      <c r="E920" t="s">
        <v>3489</v>
      </c>
      <c r="F920" t="s">
        <v>17</v>
      </c>
      <c r="G920" t="s">
        <v>23</v>
      </c>
      <c r="H920" t="s">
        <v>15</v>
      </c>
      <c r="K920">
        <v>2801709.9939999999</v>
      </c>
      <c r="L920">
        <v>2.5767847998362401E-6</v>
      </c>
      <c r="M920">
        <f t="shared" si="14"/>
        <v>7.7303543995087206E-7</v>
      </c>
      <c r="O920" s="2"/>
    </row>
    <row r="921" spans="1:15">
      <c r="A921" t="s">
        <v>3490</v>
      </c>
      <c r="B921" t="s">
        <v>3491</v>
      </c>
      <c r="C921" t="s">
        <v>12</v>
      </c>
      <c r="D921" t="s">
        <v>36</v>
      </c>
      <c r="E921" t="s">
        <v>3492</v>
      </c>
      <c r="F921" t="s">
        <v>17</v>
      </c>
      <c r="G921" t="s">
        <v>16</v>
      </c>
      <c r="H921" t="s">
        <v>17</v>
      </c>
      <c r="K921">
        <v>2766260.2259999998</v>
      </c>
      <c r="L921">
        <v>2.5441809887581002E-6</v>
      </c>
      <c r="M921">
        <f t="shared" si="14"/>
        <v>7.6325429662743E-7</v>
      </c>
      <c r="O921" s="2"/>
    </row>
    <row r="922" spans="1:15">
      <c r="A922" t="s">
        <v>3493</v>
      </c>
      <c r="B922" t="s">
        <v>3494</v>
      </c>
      <c r="C922" t="s">
        <v>28</v>
      </c>
      <c r="D922" t="s">
        <v>29</v>
      </c>
      <c r="E922" t="s">
        <v>3495</v>
      </c>
      <c r="F922" t="s">
        <v>17</v>
      </c>
      <c r="G922" t="s">
        <v>23</v>
      </c>
      <c r="H922" t="s">
        <v>17</v>
      </c>
      <c r="J922" t="s">
        <v>702</v>
      </c>
      <c r="K922">
        <v>2748461.7889999999</v>
      </c>
      <c r="L922">
        <v>2.52781143515667E-6</v>
      </c>
      <c r="M922">
        <f t="shared" si="14"/>
        <v>7.5834343054700096E-7</v>
      </c>
      <c r="O922" s="2"/>
    </row>
    <row r="923" spans="1:15">
      <c r="A923" t="s">
        <v>3496</v>
      </c>
      <c r="B923" t="s">
        <v>3497</v>
      </c>
      <c r="C923" t="s">
        <v>35</v>
      </c>
      <c r="D923" t="s">
        <v>572</v>
      </c>
      <c r="E923" t="s">
        <v>3498</v>
      </c>
      <c r="F923" t="s">
        <v>17</v>
      </c>
      <c r="G923" t="s">
        <v>23</v>
      </c>
      <c r="H923" t="s">
        <v>15</v>
      </c>
      <c r="I923" t="s">
        <v>3499</v>
      </c>
      <c r="J923" t="s">
        <v>3500</v>
      </c>
      <c r="K923">
        <v>2741510.659</v>
      </c>
      <c r="L923">
        <v>2.5214183515884099E-6</v>
      </c>
      <c r="M923">
        <f t="shared" si="14"/>
        <v>7.5642550547652301E-7</v>
      </c>
      <c r="N923" s="1" t="s">
        <v>4772</v>
      </c>
      <c r="O923" s="2"/>
    </row>
    <row r="924" spans="1:15">
      <c r="A924" t="s">
        <v>3501</v>
      </c>
      <c r="B924" t="s">
        <v>3502</v>
      </c>
      <c r="C924" t="s">
        <v>28</v>
      </c>
      <c r="D924" t="s">
        <v>36</v>
      </c>
      <c r="E924" t="s">
        <v>3503</v>
      </c>
      <c r="F924" t="s">
        <v>17</v>
      </c>
      <c r="G924" t="s">
        <v>23</v>
      </c>
      <c r="H924" t="s">
        <v>17</v>
      </c>
      <c r="J924" t="s">
        <v>3504</v>
      </c>
      <c r="K924">
        <v>2679744.5750000002</v>
      </c>
      <c r="L924">
        <v>2.4646109351400798E-6</v>
      </c>
      <c r="M924">
        <f t="shared" si="14"/>
        <v>7.3938328054202388E-7</v>
      </c>
      <c r="N924" s="1" t="s">
        <v>4772</v>
      </c>
      <c r="O924" s="2"/>
    </row>
    <row r="925" spans="1:15">
      <c r="A925" t="s">
        <v>3505</v>
      </c>
      <c r="B925" t="s">
        <v>3506</v>
      </c>
      <c r="C925" t="s">
        <v>12</v>
      </c>
      <c r="D925" t="s">
        <v>71</v>
      </c>
      <c r="E925" t="s">
        <v>3507</v>
      </c>
      <c r="F925" t="s">
        <v>17</v>
      </c>
      <c r="G925" t="s">
        <v>23</v>
      </c>
      <c r="H925" t="s">
        <v>15</v>
      </c>
      <c r="I925" t="s">
        <v>31</v>
      </c>
      <c r="J925" t="s">
        <v>3508</v>
      </c>
      <c r="K925">
        <v>2678645.983</v>
      </c>
      <c r="L925">
        <v>2.4636005396413E-6</v>
      </c>
      <c r="M925">
        <f t="shared" si="14"/>
        <v>7.3908016189238995E-7</v>
      </c>
      <c r="O925" s="2"/>
    </row>
    <row r="926" spans="1:15">
      <c r="A926" t="s">
        <v>3509</v>
      </c>
      <c r="B926" t="s">
        <v>3510</v>
      </c>
      <c r="C926" t="s">
        <v>12</v>
      </c>
      <c r="D926" t="s">
        <v>36</v>
      </c>
      <c r="E926" t="s">
        <v>3511</v>
      </c>
      <c r="F926" t="s">
        <v>17</v>
      </c>
      <c r="G926" t="s">
        <v>23</v>
      </c>
      <c r="H926" t="s">
        <v>15</v>
      </c>
      <c r="J926" t="s">
        <v>3512</v>
      </c>
      <c r="K926">
        <v>2667726.4959999998</v>
      </c>
      <c r="L926">
        <v>2.4535576843194199E-6</v>
      </c>
      <c r="M926">
        <f t="shared" si="14"/>
        <v>7.3606730529582596E-7</v>
      </c>
      <c r="N926" s="1" t="s">
        <v>4772</v>
      </c>
      <c r="O926" s="2"/>
    </row>
    <row r="927" spans="1:15">
      <c r="A927" t="s">
        <v>3513</v>
      </c>
      <c r="B927" t="s">
        <v>3514</v>
      </c>
      <c r="C927" t="s">
        <v>491</v>
      </c>
      <c r="D927" t="s">
        <v>36</v>
      </c>
      <c r="E927" t="s">
        <v>3515</v>
      </c>
      <c r="F927" t="s">
        <v>17</v>
      </c>
      <c r="G927" t="s">
        <v>23</v>
      </c>
      <c r="H927" t="s">
        <v>17</v>
      </c>
      <c r="J927" t="s">
        <v>415</v>
      </c>
      <c r="K927">
        <v>2654940.25</v>
      </c>
      <c r="L927">
        <v>2.4417979360191601E-6</v>
      </c>
      <c r="M927">
        <f t="shared" si="14"/>
        <v>7.3253938080574803E-7</v>
      </c>
      <c r="O927" s="2"/>
    </row>
    <row r="928" spans="1:15">
      <c r="A928" t="s">
        <v>3516</v>
      </c>
      <c r="B928" t="s">
        <v>3517</v>
      </c>
      <c r="C928" t="s">
        <v>491</v>
      </c>
      <c r="D928" t="s">
        <v>36</v>
      </c>
      <c r="E928" t="s">
        <v>3518</v>
      </c>
      <c r="F928" t="s">
        <v>17</v>
      </c>
      <c r="G928" t="s">
        <v>23</v>
      </c>
      <c r="H928" t="s">
        <v>17</v>
      </c>
      <c r="J928" t="s">
        <v>415</v>
      </c>
      <c r="K928">
        <v>2654165.7220000001</v>
      </c>
      <c r="L928">
        <v>2.44108558820952E-6</v>
      </c>
      <c r="M928">
        <f t="shared" si="14"/>
        <v>7.32325676462856E-7</v>
      </c>
      <c r="O928" s="2"/>
    </row>
    <row r="929" spans="1:15">
      <c r="A929" t="s">
        <v>3519</v>
      </c>
      <c r="B929" t="s">
        <v>3520</v>
      </c>
      <c r="C929" t="s">
        <v>35</v>
      </c>
      <c r="D929" t="s">
        <v>36</v>
      </c>
      <c r="E929" t="s">
        <v>3521</v>
      </c>
      <c r="F929" t="s">
        <v>17</v>
      </c>
      <c r="G929" t="s">
        <v>23</v>
      </c>
      <c r="H929" t="s">
        <v>17</v>
      </c>
      <c r="J929" t="s">
        <v>3522</v>
      </c>
      <c r="K929">
        <v>2654122.1680000001</v>
      </c>
      <c r="L929">
        <v>2.4410455307855199E-6</v>
      </c>
      <c r="M929">
        <f t="shared" si="14"/>
        <v>7.3231365923565596E-7</v>
      </c>
      <c r="O929" s="2"/>
    </row>
    <row r="930" spans="1:15">
      <c r="A930" t="s">
        <v>3523</v>
      </c>
      <c r="B930" t="s">
        <v>3524</v>
      </c>
      <c r="C930" t="s">
        <v>35</v>
      </c>
      <c r="D930" t="s">
        <v>461</v>
      </c>
      <c r="E930" t="s">
        <v>3525</v>
      </c>
      <c r="F930" t="s">
        <v>17</v>
      </c>
      <c r="G930" t="s">
        <v>23</v>
      </c>
      <c r="H930" t="s">
        <v>15</v>
      </c>
      <c r="J930" t="s">
        <v>3526</v>
      </c>
      <c r="K930">
        <v>2643098.37</v>
      </c>
      <c r="L930">
        <v>2.4309067386965101E-6</v>
      </c>
      <c r="M930">
        <f t="shared" si="14"/>
        <v>7.2927202160895305E-7</v>
      </c>
      <c r="N930" s="1" t="s">
        <v>4772</v>
      </c>
      <c r="O930" s="2"/>
    </row>
    <row r="931" spans="1:15">
      <c r="A931" t="s">
        <v>3527</v>
      </c>
      <c r="B931" t="s">
        <v>3528</v>
      </c>
      <c r="C931" t="s">
        <v>12</v>
      </c>
      <c r="D931" t="s">
        <v>36</v>
      </c>
      <c r="E931" t="s">
        <v>3529</v>
      </c>
      <c r="F931" t="s">
        <v>17</v>
      </c>
      <c r="G931" t="s">
        <v>23</v>
      </c>
      <c r="H931" t="s">
        <v>15</v>
      </c>
      <c r="I931" t="s">
        <v>86</v>
      </c>
      <c r="J931" t="s">
        <v>415</v>
      </c>
      <c r="K931">
        <v>2640717.7239999999</v>
      </c>
      <c r="L931">
        <v>2.4287172142847298E-6</v>
      </c>
      <c r="M931">
        <f t="shared" si="14"/>
        <v>7.2861516428541892E-7</v>
      </c>
      <c r="O931" s="2"/>
    </row>
    <row r="932" spans="1:15">
      <c r="A932" t="s">
        <v>3530</v>
      </c>
      <c r="B932" t="s">
        <v>3531</v>
      </c>
      <c r="C932" t="s">
        <v>35</v>
      </c>
      <c r="D932" t="s">
        <v>36</v>
      </c>
      <c r="E932" t="s">
        <v>3532</v>
      </c>
      <c r="F932" t="s">
        <v>17</v>
      </c>
      <c r="G932" t="s">
        <v>16</v>
      </c>
      <c r="H932" t="s">
        <v>17</v>
      </c>
      <c r="J932" t="s">
        <v>3533</v>
      </c>
      <c r="K932">
        <v>2620944.4010000001</v>
      </c>
      <c r="L932">
        <v>2.4105313212916E-6</v>
      </c>
      <c r="M932">
        <f t="shared" si="14"/>
        <v>7.2315939638747999E-7</v>
      </c>
      <c r="O932" s="2"/>
    </row>
    <row r="933" spans="1:15">
      <c r="A933" t="s">
        <v>3534</v>
      </c>
      <c r="B933" t="s">
        <v>3535</v>
      </c>
      <c r="C933" t="s">
        <v>28</v>
      </c>
      <c r="D933" t="s">
        <v>13</v>
      </c>
      <c r="E933" t="s">
        <v>3536</v>
      </c>
      <c r="F933" t="s">
        <v>17</v>
      </c>
      <c r="G933" t="s">
        <v>23</v>
      </c>
      <c r="H933" t="s">
        <v>15</v>
      </c>
      <c r="K933">
        <v>2597381.0589999999</v>
      </c>
      <c r="L933">
        <v>2.3888596773209699E-6</v>
      </c>
      <c r="M933">
        <f t="shared" si="14"/>
        <v>7.1665790319629092E-7</v>
      </c>
      <c r="O933" s="2"/>
    </row>
    <row r="934" spans="1:15">
      <c r="A934" t="s">
        <v>3537</v>
      </c>
      <c r="B934" t="s">
        <v>3538</v>
      </c>
      <c r="C934" t="s">
        <v>35</v>
      </c>
      <c r="D934" t="s">
        <v>36</v>
      </c>
      <c r="E934" t="s">
        <v>3539</v>
      </c>
      <c r="F934" t="s">
        <v>17</v>
      </c>
      <c r="G934" t="s">
        <v>23</v>
      </c>
      <c r="H934" t="s">
        <v>15</v>
      </c>
      <c r="J934" t="s">
        <v>3540</v>
      </c>
      <c r="K934">
        <v>2588624.665</v>
      </c>
      <c r="L934">
        <v>2.38080625886977E-6</v>
      </c>
      <c r="M934">
        <f t="shared" si="14"/>
        <v>7.1424187766093097E-7</v>
      </c>
      <c r="N934" s="1" t="s">
        <v>4772</v>
      </c>
      <c r="O934" s="2"/>
    </row>
    <row r="935" spans="1:15">
      <c r="A935" t="s">
        <v>3541</v>
      </c>
      <c r="B935" t="s">
        <v>3542</v>
      </c>
      <c r="C935" t="s">
        <v>12</v>
      </c>
      <c r="D935" t="s">
        <v>29</v>
      </c>
      <c r="E935" t="s">
        <v>3543</v>
      </c>
      <c r="F935" t="s">
        <v>17</v>
      </c>
      <c r="G935" t="s">
        <v>16</v>
      </c>
      <c r="H935" t="s">
        <v>15</v>
      </c>
      <c r="J935" t="s">
        <v>3544</v>
      </c>
      <c r="K935">
        <v>2513499.9029999999</v>
      </c>
      <c r="L935">
        <v>2.31171261776221E-6</v>
      </c>
      <c r="M935">
        <f t="shared" si="14"/>
        <v>6.9351378532866301E-7</v>
      </c>
      <c r="N935" s="1" t="s">
        <v>4772</v>
      </c>
      <c r="O935" s="2"/>
    </row>
    <row r="936" spans="1:15">
      <c r="A936" t="s">
        <v>3545</v>
      </c>
      <c r="B936" t="s">
        <v>3546</v>
      </c>
      <c r="C936" t="s">
        <v>491</v>
      </c>
      <c r="D936" t="s">
        <v>36</v>
      </c>
      <c r="E936" t="s">
        <v>3547</v>
      </c>
      <c r="F936" t="s">
        <v>17</v>
      </c>
      <c r="G936" t="s">
        <v>16</v>
      </c>
      <c r="H936" t="s">
        <v>17</v>
      </c>
      <c r="J936" t="s">
        <v>1886</v>
      </c>
      <c r="K936">
        <v>2512997.4920000001</v>
      </c>
      <c r="L936">
        <v>2.3112505410194901E-6</v>
      </c>
      <c r="M936">
        <f t="shared" si="14"/>
        <v>6.9337516230584698E-7</v>
      </c>
      <c r="N936" s="1" t="s">
        <v>4772</v>
      </c>
      <c r="O936" s="2"/>
    </row>
    <row r="937" spans="1:15">
      <c r="A937" t="s">
        <v>3548</v>
      </c>
      <c r="B937" t="s">
        <v>3549</v>
      </c>
      <c r="C937" t="s">
        <v>35</v>
      </c>
      <c r="D937" t="s">
        <v>29</v>
      </c>
      <c r="E937" t="s">
        <v>3550</v>
      </c>
      <c r="F937" t="s">
        <v>17</v>
      </c>
      <c r="G937" t="s">
        <v>23</v>
      </c>
      <c r="H937" t="s">
        <v>15</v>
      </c>
      <c r="J937" t="s">
        <v>3551</v>
      </c>
      <c r="K937">
        <v>2498022.0350000001</v>
      </c>
      <c r="L937">
        <v>2.2974773346380798E-6</v>
      </c>
      <c r="M937">
        <f t="shared" si="14"/>
        <v>6.8924320039142389E-7</v>
      </c>
      <c r="O937" s="2"/>
    </row>
    <row r="938" spans="1:15">
      <c r="A938" t="s">
        <v>3552</v>
      </c>
      <c r="B938" t="s">
        <v>3553</v>
      </c>
      <c r="C938" t="s">
        <v>12</v>
      </c>
      <c r="D938" t="s">
        <v>111</v>
      </c>
      <c r="E938" t="s">
        <v>3554</v>
      </c>
      <c r="F938" t="s">
        <v>17</v>
      </c>
      <c r="G938" t="s">
        <v>23</v>
      </c>
      <c r="H938" t="s">
        <v>15</v>
      </c>
      <c r="I938" t="s">
        <v>3555</v>
      </c>
      <c r="J938" t="s">
        <v>3556</v>
      </c>
      <c r="K938">
        <v>2484561.9750000001</v>
      </c>
      <c r="L938">
        <v>2.2850978670675102E-6</v>
      </c>
      <c r="M938">
        <f t="shared" si="14"/>
        <v>6.8552936012025298E-7</v>
      </c>
      <c r="N938" s="1" t="s">
        <v>4772</v>
      </c>
      <c r="O938" s="4" t="s">
        <v>4773</v>
      </c>
    </row>
    <row r="939" spans="1:15">
      <c r="A939" t="s">
        <v>3557</v>
      </c>
      <c r="B939" t="s">
        <v>3558</v>
      </c>
      <c r="C939" t="s">
        <v>12</v>
      </c>
      <c r="D939" t="s">
        <v>116</v>
      </c>
      <c r="E939" t="s">
        <v>3559</v>
      </c>
      <c r="F939" t="s">
        <v>17</v>
      </c>
      <c r="G939" t="s">
        <v>23</v>
      </c>
      <c r="H939" t="s">
        <v>15</v>
      </c>
      <c r="I939" t="s">
        <v>126</v>
      </c>
      <c r="J939" t="s">
        <v>3560</v>
      </c>
      <c r="K939">
        <v>2446157.7820000001</v>
      </c>
      <c r="L939">
        <v>2.2497768163576501E-6</v>
      </c>
      <c r="M939">
        <f t="shared" si="14"/>
        <v>6.74933044907295E-7</v>
      </c>
      <c r="O939" s="2"/>
    </row>
    <row r="940" spans="1:15">
      <c r="A940" t="s">
        <v>3561</v>
      </c>
      <c r="B940" t="s">
        <v>3562</v>
      </c>
      <c r="C940" t="s">
        <v>35</v>
      </c>
      <c r="D940" t="s">
        <v>13</v>
      </c>
      <c r="E940" t="s">
        <v>3563</v>
      </c>
      <c r="F940" t="s">
        <v>17</v>
      </c>
      <c r="G940" t="s">
        <v>23</v>
      </c>
      <c r="H940" t="s">
        <v>15</v>
      </c>
      <c r="J940" t="s">
        <v>3564</v>
      </c>
      <c r="K940">
        <v>2425388.7680000002</v>
      </c>
      <c r="L940">
        <v>2.23067516782965E-6</v>
      </c>
      <c r="M940">
        <f t="shared" si="14"/>
        <v>6.6920255034889501E-7</v>
      </c>
      <c r="N940" s="1" t="s">
        <v>4772</v>
      </c>
      <c r="O940" s="2"/>
    </row>
    <row r="941" spans="1:15">
      <c r="A941" t="s">
        <v>3565</v>
      </c>
      <c r="B941" t="s">
        <v>3566</v>
      </c>
      <c r="C941" t="s">
        <v>12</v>
      </c>
      <c r="D941" t="s">
        <v>36</v>
      </c>
      <c r="E941" t="s">
        <v>3567</v>
      </c>
      <c r="F941" t="s">
        <v>17</v>
      </c>
      <c r="G941" t="s">
        <v>16</v>
      </c>
      <c r="H941" t="s">
        <v>15</v>
      </c>
      <c r="K941">
        <v>2422345.173</v>
      </c>
      <c r="L941">
        <v>2.22787591689017E-6</v>
      </c>
      <c r="M941">
        <f t="shared" si="14"/>
        <v>6.6836277506705101E-7</v>
      </c>
      <c r="O941" s="2"/>
    </row>
    <row r="942" spans="1:15">
      <c r="A942" t="s">
        <v>3568</v>
      </c>
      <c r="B942" t="s">
        <v>3569</v>
      </c>
      <c r="C942" t="s">
        <v>12</v>
      </c>
      <c r="D942" t="s">
        <v>29</v>
      </c>
      <c r="E942" t="s">
        <v>3570</v>
      </c>
      <c r="F942" t="s">
        <v>17</v>
      </c>
      <c r="G942" t="s">
        <v>23</v>
      </c>
      <c r="H942" t="s">
        <v>15</v>
      </c>
      <c r="K942">
        <v>2416991.4739999999</v>
      </c>
      <c r="L942">
        <v>2.2229520203285498E-6</v>
      </c>
      <c r="M942">
        <f t="shared" si="14"/>
        <v>6.6688560609856489E-7</v>
      </c>
      <c r="O942" s="2"/>
    </row>
    <row r="943" spans="1:15">
      <c r="A943" t="s">
        <v>3571</v>
      </c>
      <c r="B943" t="s">
        <v>3572</v>
      </c>
      <c r="C943" t="s">
        <v>35</v>
      </c>
      <c r="D943" t="s">
        <v>36</v>
      </c>
      <c r="E943" t="s">
        <v>3573</v>
      </c>
      <c r="F943" t="s">
        <v>17</v>
      </c>
      <c r="G943" t="s">
        <v>23</v>
      </c>
      <c r="H943" t="s">
        <v>15</v>
      </c>
      <c r="I943" t="s">
        <v>60</v>
      </c>
      <c r="J943" t="s">
        <v>3574</v>
      </c>
      <c r="K943">
        <v>2406287.1230000001</v>
      </c>
      <c r="L943">
        <v>2.2131070295879099E-6</v>
      </c>
      <c r="M943">
        <f t="shared" si="14"/>
        <v>6.6393210887637291E-7</v>
      </c>
      <c r="N943" s="1" t="s">
        <v>4772</v>
      </c>
      <c r="O943" s="2"/>
    </row>
    <row r="944" spans="1:15">
      <c r="A944" t="s">
        <v>3575</v>
      </c>
      <c r="B944" t="s">
        <v>3576</v>
      </c>
      <c r="C944" t="s">
        <v>28</v>
      </c>
      <c r="D944" t="s">
        <v>29</v>
      </c>
      <c r="E944" t="s">
        <v>3577</v>
      </c>
      <c r="F944" t="s">
        <v>17</v>
      </c>
      <c r="G944" t="s">
        <v>23</v>
      </c>
      <c r="H944" t="s">
        <v>15</v>
      </c>
      <c r="J944" t="s">
        <v>3578</v>
      </c>
      <c r="K944">
        <v>2400264.1120000002</v>
      </c>
      <c r="L944">
        <v>2.2075675543291198E-6</v>
      </c>
      <c r="M944">
        <f t="shared" si="14"/>
        <v>6.6227026629873595E-7</v>
      </c>
      <c r="O944" s="2"/>
    </row>
    <row r="945" spans="1:15">
      <c r="A945" t="s">
        <v>3579</v>
      </c>
      <c r="B945" t="s">
        <v>3580</v>
      </c>
      <c r="C945" t="s">
        <v>12</v>
      </c>
      <c r="D945" t="s">
        <v>71</v>
      </c>
      <c r="E945" t="s">
        <v>3581</v>
      </c>
      <c r="F945" t="s">
        <v>17</v>
      </c>
      <c r="G945" t="s">
        <v>23</v>
      </c>
      <c r="H945" t="s">
        <v>17</v>
      </c>
      <c r="I945" t="s">
        <v>126</v>
      </c>
      <c r="J945" t="s">
        <v>3582</v>
      </c>
      <c r="K945">
        <v>2384240.3829999999</v>
      </c>
      <c r="L945">
        <v>2.19283023268901E-6</v>
      </c>
      <c r="M945">
        <f t="shared" si="14"/>
        <v>6.5784906980670294E-7</v>
      </c>
      <c r="O945" s="2"/>
    </row>
    <row r="946" spans="1:15">
      <c r="A946" t="s">
        <v>3583</v>
      </c>
      <c r="B946" t="s">
        <v>3584</v>
      </c>
      <c r="C946" t="s">
        <v>749</v>
      </c>
      <c r="D946" t="s">
        <v>36</v>
      </c>
      <c r="E946" t="s">
        <v>3585</v>
      </c>
      <c r="F946" t="s">
        <v>17</v>
      </c>
      <c r="G946" t="s">
        <v>23</v>
      </c>
      <c r="H946" t="s">
        <v>15</v>
      </c>
      <c r="J946" t="s">
        <v>3586</v>
      </c>
      <c r="K946">
        <v>2341496.2799999998</v>
      </c>
      <c r="L946">
        <v>2.1535176860196899E-6</v>
      </c>
      <c r="M946">
        <f t="shared" si="14"/>
        <v>6.4605530580590697E-7</v>
      </c>
      <c r="O946" s="2"/>
    </row>
    <row r="947" spans="1:15">
      <c r="A947" t="s">
        <v>3587</v>
      </c>
      <c r="B947" t="s">
        <v>3588</v>
      </c>
      <c r="C947" t="s">
        <v>35</v>
      </c>
      <c r="D947" t="s">
        <v>36</v>
      </c>
      <c r="E947" t="s">
        <v>3589</v>
      </c>
      <c r="F947" t="s">
        <v>15</v>
      </c>
      <c r="G947" t="s">
        <v>16</v>
      </c>
      <c r="H947" t="s">
        <v>15</v>
      </c>
      <c r="J947" t="s">
        <v>702</v>
      </c>
      <c r="K947">
        <v>2308240.7930000001</v>
      </c>
      <c r="L947">
        <v>2.1229319959959999E-6</v>
      </c>
      <c r="M947">
        <f t="shared" si="14"/>
        <v>6.3687959879879992E-7</v>
      </c>
      <c r="O947" s="2"/>
    </row>
    <row r="948" spans="1:15">
      <c r="A948" t="s">
        <v>3590</v>
      </c>
      <c r="B948" t="s">
        <v>3591</v>
      </c>
      <c r="C948" t="s">
        <v>35</v>
      </c>
      <c r="D948" t="s">
        <v>36</v>
      </c>
      <c r="E948" t="s">
        <v>3592</v>
      </c>
      <c r="F948" t="s">
        <v>17</v>
      </c>
      <c r="G948" t="s">
        <v>23</v>
      </c>
      <c r="H948" t="s">
        <v>15</v>
      </c>
      <c r="J948" t="s">
        <v>3593</v>
      </c>
      <c r="K948">
        <v>2297162.8689999999</v>
      </c>
      <c r="L948">
        <v>2.1127434232179202E-6</v>
      </c>
      <c r="M948">
        <f t="shared" si="14"/>
        <v>6.3382302696537601E-7</v>
      </c>
      <c r="O948" s="2"/>
    </row>
    <row r="949" spans="1:15">
      <c r="A949" t="s">
        <v>3594</v>
      </c>
      <c r="B949" t="s">
        <v>3595</v>
      </c>
      <c r="C949" t="s">
        <v>491</v>
      </c>
      <c r="D949" t="s">
        <v>36</v>
      </c>
      <c r="E949" t="s">
        <v>3596</v>
      </c>
      <c r="F949" t="s">
        <v>17</v>
      </c>
      <c r="G949" t="s">
        <v>16</v>
      </c>
      <c r="H949" t="s">
        <v>17</v>
      </c>
      <c r="K949">
        <v>2296307.0099999998</v>
      </c>
      <c r="L949">
        <v>2.11195627377464E-6</v>
      </c>
      <c r="M949">
        <f t="shared" si="14"/>
        <v>6.3358688213239201E-7</v>
      </c>
      <c r="O949" s="2"/>
    </row>
    <row r="950" spans="1:15">
      <c r="A950" t="s">
        <v>3597</v>
      </c>
      <c r="B950" t="s">
        <v>3598</v>
      </c>
      <c r="C950" t="s">
        <v>28</v>
      </c>
      <c r="D950" t="s">
        <v>36</v>
      </c>
      <c r="E950" t="s">
        <v>3599</v>
      </c>
      <c r="F950" t="s">
        <v>17</v>
      </c>
      <c r="G950" t="s">
        <v>23</v>
      </c>
      <c r="H950" t="s">
        <v>15</v>
      </c>
      <c r="J950" t="s">
        <v>3600</v>
      </c>
      <c r="K950">
        <v>2293630.452</v>
      </c>
      <c r="L950">
        <v>2.1094945935918101E-6</v>
      </c>
      <c r="M950">
        <f t="shared" si="14"/>
        <v>6.3284837807754306E-7</v>
      </c>
      <c r="O950" s="2"/>
    </row>
    <row r="951" spans="1:15">
      <c r="A951" t="s">
        <v>3601</v>
      </c>
      <c r="B951" t="s">
        <v>3602</v>
      </c>
      <c r="C951" t="s">
        <v>35</v>
      </c>
      <c r="D951" t="s">
        <v>29</v>
      </c>
      <c r="E951" t="s">
        <v>3603</v>
      </c>
      <c r="F951" t="s">
        <v>17</v>
      </c>
      <c r="G951" t="s">
        <v>23</v>
      </c>
      <c r="H951" t="s">
        <v>15</v>
      </c>
      <c r="I951" t="s">
        <v>126</v>
      </c>
      <c r="J951" t="s">
        <v>3604</v>
      </c>
      <c r="K951">
        <v>2274282.0660000001</v>
      </c>
      <c r="L951">
        <v>2.0916995230624E-6</v>
      </c>
      <c r="M951">
        <f t="shared" si="14"/>
        <v>6.2750985691871999E-7</v>
      </c>
      <c r="O951" s="2"/>
    </row>
    <row r="952" spans="1:15">
      <c r="A952" t="s">
        <v>3605</v>
      </c>
      <c r="B952" t="s">
        <v>3606</v>
      </c>
      <c r="C952" t="s">
        <v>28</v>
      </c>
      <c r="D952" t="s">
        <v>29</v>
      </c>
      <c r="E952" t="s">
        <v>3607</v>
      </c>
      <c r="F952" t="s">
        <v>17</v>
      </c>
      <c r="G952" t="s">
        <v>23</v>
      </c>
      <c r="H952" t="s">
        <v>15</v>
      </c>
      <c r="J952" t="s">
        <v>3608</v>
      </c>
      <c r="K952">
        <v>2252167.4700000002</v>
      </c>
      <c r="L952">
        <v>2.0713603177380301E-6</v>
      </c>
      <c r="M952">
        <f t="shared" si="14"/>
        <v>6.2140809532140901E-7</v>
      </c>
      <c r="O952" s="2"/>
    </row>
    <row r="953" spans="1:15">
      <c r="A953" t="s">
        <v>3609</v>
      </c>
      <c r="B953" t="s">
        <v>3610</v>
      </c>
      <c r="C953" t="s">
        <v>28</v>
      </c>
      <c r="D953" t="s">
        <v>29</v>
      </c>
      <c r="E953" t="s">
        <v>3611</v>
      </c>
      <c r="F953" t="s">
        <v>17</v>
      </c>
      <c r="G953" t="s">
        <v>23</v>
      </c>
      <c r="H953" t="s">
        <v>17</v>
      </c>
      <c r="J953" t="s">
        <v>3612</v>
      </c>
      <c r="K953">
        <v>2233156.648</v>
      </c>
      <c r="L953">
        <v>2.0538757110989102E-6</v>
      </c>
      <c r="M953">
        <f t="shared" si="14"/>
        <v>6.1616271332967303E-7</v>
      </c>
      <c r="O953" s="2"/>
    </row>
    <row r="954" spans="1:15">
      <c r="A954" t="s">
        <v>3613</v>
      </c>
      <c r="B954" t="s">
        <v>3614</v>
      </c>
      <c r="C954" t="s">
        <v>28</v>
      </c>
      <c r="D954" t="s">
        <v>29</v>
      </c>
      <c r="E954" t="s">
        <v>3615</v>
      </c>
      <c r="F954" t="s">
        <v>17</v>
      </c>
      <c r="G954" t="s">
        <v>23</v>
      </c>
      <c r="H954" t="s">
        <v>15</v>
      </c>
      <c r="J954" t="s">
        <v>3616</v>
      </c>
      <c r="K954">
        <v>2224993.8280000002</v>
      </c>
      <c r="L954">
        <v>2.0463682136973701E-6</v>
      </c>
      <c r="M954">
        <f t="shared" si="14"/>
        <v>6.1391046410921104E-7</v>
      </c>
      <c r="O954" s="2"/>
    </row>
    <row r="955" spans="1:15">
      <c r="A955" t="s">
        <v>3617</v>
      </c>
      <c r="B955" t="s">
        <v>3618</v>
      </c>
      <c r="C955" t="s">
        <v>12</v>
      </c>
      <c r="D955" t="s">
        <v>36</v>
      </c>
      <c r="E955" t="s">
        <v>3619</v>
      </c>
      <c r="F955" t="s">
        <v>17</v>
      </c>
      <c r="G955" t="s">
        <v>16</v>
      </c>
      <c r="H955" t="s">
        <v>17</v>
      </c>
      <c r="J955" t="s">
        <v>472</v>
      </c>
      <c r="K955">
        <v>2209387.7119999998</v>
      </c>
      <c r="L955">
        <v>2.03201497850194E-6</v>
      </c>
      <c r="M955">
        <f t="shared" si="14"/>
        <v>6.0960449355058195E-7</v>
      </c>
      <c r="O955" s="2"/>
    </row>
    <row r="956" spans="1:15">
      <c r="A956" t="s">
        <v>3620</v>
      </c>
      <c r="B956" t="s">
        <v>3621</v>
      </c>
      <c r="C956" t="s">
        <v>28</v>
      </c>
      <c r="D956" t="s">
        <v>13</v>
      </c>
      <c r="E956" t="s">
        <v>3622</v>
      </c>
      <c r="F956" t="s">
        <v>17</v>
      </c>
      <c r="G956" t="s">
        <v>23</v>
      </c>
      <c r="H956" t="s">
        <v>15</v>
      </c>
      <c r="I956" t="s">
        <v>60</v>
      </c>
      <c r="J956" t="s">
        <v>3623</v>
      </c>
      <c r="K956">
        <v>2207543.3870000001</v>
      </c>
      <c r="L956">
        <v>2.03031871849068E-6</v>
      </c>
      <c r="M956">
        <f t="shared" si="14"/>
        <v>6.0909561554720403E-7</v>
      </c>
      <c r="O956" s="2"/>
    </row>
    <row r="957" spans="1:15">
      <c r="A957" t="s">
        <v>3624</v>
      </c>
      <c r="B957" t="s">
        <v>3625</v>
      </c>
      <c r="C957" t="s">
        <v>12</v>
      </c>
      <c r="D957" t="s">
        <v>36</v>
      </c>
      <c r="E957" t="s">
        <v>3626</v>
      </c>
      <c r="F957" t="s">
        <v>17</v>
      </c>
      <c r="G957" t="s">
        <v>23</v>
      </c>
      <c r="H957" t="s">
        <v>15</v>
      </c>
      <c r="J957" t="s">
        <v>415</v>
      </c>
      <c r="K957">
        <v>2198922.1060000001</v>
      </c>
      <c r="L957">
        <v>2.0223895659790101E-6</v>
      </c>
      <c r="M957">
        <f t="shared" si="14"/>
        <v>6.0671686979370295E-7</v>
      </c>
      <c r="O957" s="2"/>
    </row>
    <row r="958" spans="1:15">
      <c r="A958" t="s">
        <v>3627</v>
      </c>
      <c r="B958" t="s">
        <v>3628</v>
      </c>
      <c r="C958" t="s">
        <v>491</v>
      </c>
      <c r="D958" t="s">
        <v>29</v>
      </c>
      <c r="E958" t="s">
        <v>3629</v>
      </c>
      <c r="F958" t="s">
        <v>17</v>
      </c>
      <c r="G958" t="s">
        <v>23</v>
      </c>
      <c r="H958" t="s">
        <v>15</v>
      </c>
      <c r="K958">
        <v>2194799.7680000002</v>
      </c>
      <c r="L958">
        <v>2.0185981750352801E-6</v>
      </c>
      <c r="M958">
        <f t="shared" si="14"/>
        <v>6.0557945251058402E-7</v>
      </c>
      <c r="O958" s="2"/>
    </row>
    <row r="959" spans="1:15">
      <c r="A959" t="s">
        <v>3630</v>
      </c>
      <c r="B959" t="s">
        <v>3631</v>
      </c>
      <c r="C959" t="s">
        <v>35</v>
      </c>
      <c r="D959" t="s">
        <v>572</v>
      </c>
      <c r="E959" t="s">
        <v>3632</v>
      </c>
      <c r="F959" t="s">
        <v>17</v>
      </c>
      <c r="G959" t="s">
        <v>23</v>
      </c>
      <c r="H959" t="s">
        <v>17</v>
      </c>
      <c r="J959" t="s">
        <v>3633</v>
      </c>
      <c r="K959">
        <v>2192881.27</v>
      </c>
      <c r="L959">
        <v>2.01683369673614E-6</v>
      </c>
      <c r="M959">
        <f t="shared" si="14"/>
        <v>6.0505010902084199E-7</v>
      </c>
      <c r="O959" s="2"/>
    </row>
    <row r="960" spans="1:15">
      <c r="A960" t="s">
        <v>3634</v>
      </c>
      <c r="B960" t="s">
        <v>3635</v>
      </c>
      <c r="C960" t="s">
        <v>35</v>
      </c>
      <c r="D960" t="s">
        <v>29</v>
      </c>
      <c r="E960" t="s">
        <v>3636</v>
      </c>
      <c r="F960" t="s">
        <v>17</v>
      </c>
      <c r="G960" t="s">
        <v>23</v>
      </c>
      <c r="H960" t="s">
        <v>15</v>
      </c>
      <c r="J960" t="s">
        <v>3637</v>
      </c>
      <c r="K960">
        <v>2169319.523</v>
      </c>
      <c r="L960">
        <v>1.9951635197166698E-6</v>
      </c>
      <c r="M960">
        <f t="shared" si="14"/>
        <v>5.9854905591500092E-7</v>
      </c>
      <c r="O960" s="2"/>
    </row>
    <row r="961" spans="1:15">
      <c r="A961" t="s">
        <v>3638</v>
      </c>
      <c r="B961" t="s">
        <v>3639</v>
      </c>
      <c r="C961" t="s">
        <v>12</v>
      </c>
      <c r="D961" t="s">
        <v>36</v>
      </c>
      <c r="E961" t="s">
        <v>3640</v>
      </c>
      <c r="F961" t="s">
        <v>17</v>
      </c>
      <c r="G961" t="s">
        <v>23</v>
      </c>
      <c r="H961" t="s">
        <v>17</v>
      </c>
      <c r="J961" t="s">
        <v>3641</v>
      </c>
      <c r="K961">
        <v>2166079.3229999999</v>
      </c>
      <c r="L961">
        <v>1.9921834475013799E-6</v>
      </c>
      <c r="M961">
        <f t="shared" si="14"/>
        <v>5.9765503425041391E-7</v>
      </c>
      <c r="O961" s="2"/>
    </row>
    <row r="962" spans="1:15">
      <c r="A962" t="s">
        <v>3642</v>
      </c>
      <c r="B962" t="s">
        <v>3643</v>
      </c>
      <c r="C962" t="s">
        <v>35</v>
      </c>
      <c r="D962" t="s">
        <v>269</v>
      </c>
      <c r="E962" t="s">
        <v>3644</v>
      </c>
      <c r="F962" t="s">
        <v>17</v>
      </c>
      <c r="G962" t="s">
        <v>16</v>
      </c>
      <c r="H962" t="s">
        <v>15</v>
      </c>
      <c r="K962">
        <v>2166053.6860000002</v>
      </c>
      <c r="L962">
        <v>1.99215986867557E-6</v>
      </c>
      <c r="M962">
        <f t="shared" si="14"/>
        <v>5.9764796060267095E-7</v>
      </c>
      <c r="O962" s="2"/>
    </row>
    <row r="963" spans="1:15">
      <c r="A963" t="s">
        <v>3645</v>
      </c>
      <c r="B963" t="s">
        <v>3646</v>
      </c>
      <c r="C963" t="s">
        <v>12</v>
      </c>
      <c r="D963" t="s">
        <v>36</v>
      </c>
      <c r="E963" t="s">
        <v>3647</v>
      </c>
      <c r="F963" t="s">
        <v>17</v>
      </c>
      <c r="G963" t="s">
        <v>16</v>
      </c>
      <c r="H963" t="s">
        <v>17</v>
      </c>
      <c r="J963" t="s">
        <v>3648</v>
      </c>
      <c r="K963">
        <v>2150454.0529999998</v>
      </c>
      <c r="L963">
        <v>1.9778125960158301E-6</v>
      </c>
      <c r="M963">
        <f t="shared" ref="M963:M1026" si="15">L963*0.3</f>
        <v>5.9334377880474905E-7</v>
      </c>
      <c r="N963" s="1" t="s">
        <v>4772</v>
      </c>
      <c r="O963" s="2"/>
    </row>
    <row r="964" spans="1:15">
      <c r="A964" t="s">
        <v>3649</v>
      </c>
      <c r="B964" t="s">
        <v>3650</v>
      </c>
      <c r="C964" t="s">
        <v>12</v>
      </c>
      <c r="D964" t="s">
        <v>36</v>
      </c>
      <c r="E964" t="s">
        <v>3651</v>
      </c>
      <c r="F964" t="s">
        <v>17</v>
      </c>
      <c r="G964" t="s">
        <v>23</v>
      </c>
      <c r="H964" t="s">
        <v>15</v>
      </c>
      <c r="K964">
        <v>2144434.5809999998</v>
      </c>
      <c r="L964">
        <v>1.9722763756411799E-6</v>
      </c>
      <c r="M964">
        <f t="shared" si="15"/>
        <v>5.9168291269235397E-7</v>
      </c>
      <c r="O964" s="2"/>
    </row>
    <row r="965" spans="1:15">
      <c r="A965" t="s">
        <v>3652</v>
      </c>
      <c r="B965" t="s">
        <v>3653</v>
      </c>
      <c r="C965" t="s">
        <v>28</v>
      </c>
      <c r="D965" t="s">
        <v>29</v>
      </c>
      <c r="E965" t="s">
        <v>3654</v>
      </c>
      <c r="F965" t="s">
        <v>17</v>
      </c>
      <c r="G965" t="s">
        <v>23</v>
      </c>
      <c r="H965" t="s">
        <v>15</v>
      </c>
      <c r="J965" t="s">
        <v>3655</v>
      </c>
      <c r="K965">
        <v>2137477.037</v>
      </c>
      <c r="L965">
        <v>1.9658773929978E-6</v>
      </c>
      <c r="M965">
        <f t="shared" si="15"/>
        <v>5.8976321789934002E-7</v>
      </c>
      <c r="O965" s="2"/>
    </row>
    <row r="966" spans="1:15">
      <c r="A966" t="s">
        <v>3656</v>
      </c>
      <c r="B966" t="s">
        <v>3657</v>
      </c>
      <c r="C966" t="s">
        <v>28</v>
      </c>
      <c r="D966" t="s">
        <v>71</v>
      </c>
      <c r="E966" t="s">
        <v>3658</v>
      </c>
      <c r="F966" t="s">
        <v>15</v>
      </c>
      <c r="G966" t="s">
        <v>23</v>
      </c>
      <c r="H966" t="s">
        <v>15</v>
      </c>
      <c r="J966" t="s">
        <v>3659</v>
      </c>
      <c r="K966">
        <v>2134279.4730000002</v>
      </c>
      <c r="L966">
        <v>1.9629365339048401E-6</v>
      </c>
      <c r="M966">
        <f t="shared" si="15"/>
        <v>5.8888096017145202E-7</v>
      </c>
      <c r="N966" s="1" t="s">
        <v>4772</v>
      </c>
      <c r="O966" s="2"/>
    </row>
    <row r="967" spans="1:15">
      <c r="A967" t="s">
        <v>3660</v>
      </c>
      <c r="B967" t="s">
        <v>3661</v>
      </c>
      <c r="C967" t="s">
        <v>28</v>
      </c>
      <c r="D967" t="s">
        <v>36</v>
      </c>
      <c r="E967" t="s">
        <v>3662</v>
      </c>
      <c r="F967" t="s">
        <v>17</v>
      </c>
      <c r="G967" t="s">
        <v>23</v>
      </c>
      <c r="H967" t="s">
        <v>15</v>
      </c>
      <c r="K967">
        <v>2121273.1630000002</v>
      </c>
      <c r="L967">
        <v>1.9509743886500701E-6</v>
      </c>
      <c r="M967">
        <f t="shared" si="15"/>
        <v>5.8529231659502106E-7</v>
      </c>
      <c r="O967" s="2"/>
    </row>
    <row r="968" spans="1:15">
      <c r="A968" t="s">
        <v>3663</v>
      </c>
      <c r="B968" t="s">
        <v>3664</v>
      </c>
      <c r="C968" t="s">
        <v>35</v>
      </c>
      <c r="D968" t="s">
        <v>36</v>
      </c>
      <c r="E968" t="s">
        <v>3665</v>
      </c>
      <c r="F968" t="s">
        <v>17</v>
      </c>
      <c r="G968" t="s">
        <v>23</v>
      </c>
      <c r="H968" t="s">
        <v>15</v>
      </c>
      <c r="J968" t="s">
        <v>3666</v>
      </c>
      <c r="K968">
        <v>2103520.1490000002</v>
      </c>
      <c r="L968">
        <v>1.9346466114267198E-6</v>
      </c>
      <c r="M968">
        <f t="shared" si="15"/>
        <v>5.8039398342801588E-7</v>
      </c>
      <c r="O968" s="2"/>
    </row>
    <row r="969" spans="1:15">
      <c r="A969" t="s">
        <v>3667</v>
      </c>
      <c r="B969" t="s">
        <v>3668</v>
      </c>
      <c r="C969" t="s">
        <v>35</v>
      </c>
      <c r="D969" t="s">
        <v>13</v>
      </c>
      <c r="E969" t="s">
        <v>3669</v>
      </c>
      <c r="F969" t="s">
        <v>17</v>
      </c>
      <c r="G969" t="s">
        <v>23</v>
      </c>
      <c r="H969" t="s">
        <v>17</v>
      </c>
      <c r="J969" t="s">
        <v>3670</v>
      </c>
      <c r="K969">
        <v>2100600.622</v>
      </c>
      <c r="L969">
        <v>1.9319614681347899E-6</v>
      </c>
      <c r="M969">
        <f t="shared" si="15"/>
        <v>5.7958844044043693E-7</v>
      </c>
      <c r="O969" s="2"/>
    </row>
    <row r="970" spans="1:15">
      <c r="A970" t="s">
        <v>3671</v>
      </c>
      <c r="B970" t="s">
        <v>3672</v>
      </c>
      <c r="C970" t="s">
        <v>35</v>
      </c>
      <c r="D970" t="s">
        <v>36</v>
      </c>
      <c r="E970" t="s">
        <v>3673</v>
      </c>
      <c r="F970" t="s">
        <v>17</v>
      </c>
      <c r="G970" t="s">
        <v>23</v>
      </c>
      <c r="H970" t="s">
        <v>15</v>
      </c>
      <c r="J970" t="s">
        <v>702</v>
      </c>
      <c r="K970">
        <v>2079182.4469999999</v>
      </c>
      <c r="L970">
        <v>1.9122627741591801E-6</v>
      </c>
      <c r="M970">
        <f t="shared" si="15"/>
        <v>5.7367883224775405E-7</v>
      </c>
      <c r="O970" s="2"/>
    </row>
    <row r="971" spans="1:15">
      <c r="A971" t="s">
        <v>3674</v>
      </c>
      <c r="B971" t="s">
        <v>3675</v>
      </c>
      <c r="C971" t="s">
        <v>28</v>
      </c>
      <c r="D971" t="s">
        <v>29</v>
      </c>
      <c r="E971" t="s">
        <v>3676</v>
      </c>
      <c r="F971" t="s">
        <v>17</v>
      </c>
      <c r="G971" t="s">
        <v>23</v>
      </c>
      <c r="H971" t="s">
        <v>17</v>
      </c>
      <c r="J971" t="s">
        <v>415</v>
      </c>
      <c r="K971">
        <v>2060491.63</v>
      </c>
      <c r="L971">
        <v>1.89507248207139E-6</v>
      </c>
      <c r="M971">
        <f t="shared" si="15"/>
        <v>5.6852174462141697E-7</v>
      </c>
      <c r="O971" s="2"/>
    </row>
    <row r="972" spans="1:15">
      <c r="A972" t="s">
        <v>3677</v>
      </c>
      <c r="B972" t="s">
        <v>3678</v>
      </c>
      <c r="C972" t="s">
        <v>35</v>
      </c>
      <c r="D972" t="s">
        <v>572</v>
      </c>
      <c r="E972" t="s">
        <v>3679</v>
      </c>
      <c r="F972" t="s">
        <v>17</v>
      </c>
      <c r="G972" t="s">
        <v>23</v>
      </c>
      <c r="H972" t="s">
        <v>15</v>
      </c>
      <c r="I972" t="s">
        <v>855</v>
      </c>
      <c r="J972" t="s">
        <v>3680</v>
      </c>
      <c r="K972">
        <v>2050105.571</v>
      </c>
      <c r="L972">
        <v>1.8855202304041199E-6</v>
      </c>
      <c r="M972">
        <f t="shared" si="15"/>
        <v>5.6565606912123596E-7</v>
      </c>
      <c r="N972" s="1" t="s">
        <v>4772</v>
      </c>
      <c r="O972" s="4" t="s">
        <v>4773</v>
      </c>
    </row>
    <row r="973" spans="1:15">
      <c r="A973" t="s">
        <v>3681</v>
      </c>
      <c r="B973" t="s">
        <v>3682</v>
      </c>
      <c r="C973" t="s">
        <v>12</v>
      </c>
      <c r="D973" t="s">
        <v>36</v>
      </c>
      <c r="E973" t="s">
        <v>3683</v>
      </c>
      <c r="F973" t="s">
        <v>17</v>
      </c>
      <c r="G973" t="s">
        <v>23</v>
      </c>
      <c r="H973" t="s">
        <v>15</v>
      </c>
      <c r="J973" t="s">
        <v>3684</v>
      </c>
      <c r="K973">
        <v>2035652.67</v>
      </c>
      <c r="L973">
        <v>1.8722276284966799E-6</v>
      </c>
      <c r="M973">
        <f t="shared" si="15"/>
        <v>5.6166828854900399E-7</v>
      </c>
      <c r="N973" s="1" t="s">
        <v>4772</v>
      </c>
      <c r="O973" s="2"/>
    </row>
    <row r="974" spans="1:15">
      <c r="A974" t="s">
        <v>3685</v>
      </c>
      <c r="B974" t="s">
        <v>3686</v>
      </c>
      <c r="C974" t="s">
        <v>28</v>
      </c>
      <c r="D974" t="s">
        <v>29</v>
      </c>
      <c r="E974" t="s">
        <v>3687</v>
      </c>
      <c r="F974" t="s">
        <v>17</v>
      </c>
      <c r="G974" t="s">
        <v>23</v>
      </c>
      <c r="H974" t="s">
        <v>15</v>
      </c>
      <c r="J974" t="s">
        <v>3688</v>
      </c>
      <c r="K974">
        <v>2029189.655</v>
      </c>
      <c r="L974">
        <v>1.8662834733739899E-6</v>
      </c>
      <c r="M974">
        <f t="shared" si="15"/>
        <v>5.5988504201219694E-7</v>
      </c>
      <c r="O974" s="2"/>
    </row>
    <row r="975" spans="1:15">
      <c r="A975" t="s">
        <v>3689</v>
      </c>
      <c r="B975" t="s">
        <v>3690</v>
      </c>
      <c r="C975" t="s">
        <v>35</v>
      </c>
      <c r="D975" t="s">
        <v>572</v>
      </c>
      <c r="E975" t="s">
        <v>3691</v>
      </c>
      <c r="F975" t="s">
        <v>17</v>
      </c>
      <c r="G975" t="s">
        <v>23</v>
      </c>
      <c r="H975" t="s">
        <v>17</v>
      </c>
      <c r="J975" t="s">
        <v>3692</v>
      </c>
      <c r="K975">
        <v>2021176.5379999999</v>
      </c>
      <c r="L975">
        <v>1.8589136606063899E-6</v>
      </c>
      <c r="M975">
        <f t="shared" si="15"/>
        <v>5.5767409818191698E-7</v>
      </c>
      <c r="O975" s="2"/>
    </row>
    <row r="976" spans="1:15">
      <c r="A976" t="s">
        <v>3693</v>
      </c>
      <c r="B976" t="s">
        <v>3694</v>
      </c>
      <c r="C976" t="s">
        <v>12</v>
      </c>
      <c r="D976" t="s">
        <v>36</v>
      </c>
      <c r="E976" t="s">
        <v>3695</v>
      </c>
      <c r="F976" t="s">
        <v>17</v>
      </c>
      <c r="G976" t="s">
        <v>16</v>
      </c>
      <c r="H976" t="s">
        <v>15</v>
      </c>
      <c r="J976" t="s">
        <v>3696</v>
      </c>
      <c r="K976">
        <v>1985099.7409999999</v>
      </c>
      <c r="L976">
        <v>1.8257331592927399E-6</v>
      </c>
      <c r="M976">
        <f t="shared" si="15"/>
        <v>5.4771994778782196E-7</v>
      </c>
      <c r="O976" s="2"/>
    </row>
    <row r="977" spans="1:15">
      <c r="A977" t="s">
        <v>3697</v>
      </c>
      <c r="B977" t="s">
        <v>3698</v>
      </c>
      <c r="C977" t="s">
        <v>749</v>
      </c>
      <c r="D977" t="s">
        <v>36</v>
      </c>
      <c r="E977" t="s">
        <v>3699</v>
      </c>
      <c r="F977" t="s">
        <v>17</v>
      </c>
      <c r="G977" t="s">
        <v>23</v>
      </c>
      <c r="H977" t="s">
        <v>15</v>
      </c>
      <c r="K977">
        <v>1970099.4739999999</v>
      </c>
      <c r="L977">
        <v>1.81193713469281E-6</v>
      </c>
      <c r="M977">
        <f t="shared" si="15"/>
        <v>5.4358114040784304E-7</v>
      </c>
      <c r="O977" s="2"/>
    </row>
    <row r="978" spans="1:15">
      <c r="A978" t="s">
        <v>3700</v>
      </c>
      <c r="B978" t="s">
        <v>3701</v>
      </c>
      <c r="C978" t="s">
        <v>749</v>
      </c>
      <c r="D978" t="s">
        <v>461</v>
      </c>
      <c r="E978" t="s">
        <v>3702</v>
      </c>
      <c r="F978" t="s">
        <v>17</v>
      </c>
      <c r="G978" t="s">
        <v>23</v>
      </c>
      <c r="H978" t="s">
        <v>15</v>
      </c>
      <c r="J978" t="s">
        <v>95</v>
      </c>
      <c r="K978">
        <v>1937953.0970000001</v>
      </c>
      <c r="L978">
        <v>1.78237151376816E-6</v>
      </c>
      <c r="M978">
        <f t="shared" si="15"/>
        <v>5.3471145413044793E-7</v>
      </c>
      <c r="O978" s="2"/>
    </row>
    <row r="979" spans="1:15">
      <c r="A979" t="s">
        <v>3703</v>
      </c>
      <c r="B979" t="s">
        <v>3704</v>
      </c>
      <c r="C979" t="s">
        <v>491</v>
      </c>
      <c r="D979" t="s">
        <v>36</v>
      </c>
      <c r="E979" t="s">
        <v>3705</v>
      </c>
      <c r="F979" t="s">
        <v>17</v>
      </c>
      <c r="G979" t="s">
        <v>16</v>
      </c>
      <c r="H979" t="s">
        <v>15</v>
      </c>
      <c r="K979">
        <v>1906969.4450000001</v>
      </c>
      <c r="L979">
        <v>1.75387527265542E-6</v>
      </c>
      <c r="M979">
        <f t="shared" si="15"/>
        <v>5.2616258179662595E-7</v>
      </c>
      <c r="O979" s="2"/>
    </row>
    <row r="980" spans="1:15">
      <c r="A980" t="s">
        <v>3706</v>
      </c>
      <c r="B980" t="s">
        <v>3707</v>
      </c>
      <c r="C980" t="s">
        <v>35</v>
      </c>
      <c r="D980" t="s">
        <v>572</v>
      </c>
      <c r="E980" t="s">
        <v>3708</v>
      </c>
      <c r="F980" t="s">
        <v>17</v>
      </c>
      <c r="G980" t="s">
        <v>16</v>
      </c>
      <c r="H980" t="s">
        <v>15</v>
      </c>
      <c r="J980" t="s">
        <v>2921</v>
      </c>
      <c r="K980">
        <v>1898464.051</v>
      </c>
      <c r="L980">
        <v>1.7460527035734099E-6</v>
      </c>
      <c r="M980">
        <f t="shared" si="15"/>
        <v>5.2381581107202293E-7</v>
      </c>
      <c r="N980" s="1" t="s">
        <v>4772</v>
      </c>
      <c r="O980" s="2"/>
    </row>
    <row r="981" spans="1:15">
      <c r="A981" t="s">
        <v>3709</v>
      </c>
      <c r="B981" t="s">
        <v>3710</v>
      </c>
      <c r="C981" t="s">
        <v>28</v>
      </c>
      <c r="D981" t="s">
        <v>29</v>
      </c>
      <c r="E981" t="s">
        <v>3711</v>
      </c>
      <c r="F981" t="s">
        <v>17</v>
      </c>
      <c r="G981" t="s">
        <v>23</v>
      </c>
      <c r="H981" t="s">
        <v>17</v>
      </c>
      <c r="J981" t="s">
        <v>3712</v>
      </c>
      <c r="K981">
        <v>1897528.655</v>
      </c>
      <c r="L981">
        <v>1.7451924024716599E-6</v>
      </c>
      <c r="M981">
        <f t="shared" si="15"/>
        <v>5.2355772074149793E-7</v>
      </c>
      <c r="N981" s="1" t="s">
        <v>4772</v>
      </c>
      <c r="O981" s="2"/>
    </row>
    <row r="982" spans="1:15">
      <c r="A982" t="s">
        <v>3713</v>
      </c>
      <c r="B982" t="s">
        <v>3714</v>
      </c>
      <c r="C982" t="s">
        <v>35</v>
      </c>
      <c r="D982" t="s">
        <v>29</v>
      </c>
      <c r="E982" t="s">
        <v>3715</v>
      </c>
      <c r="F982" t="s">
        <v>17</v>
      </c>
      <c r="G982" t="s">
        <v>23</v>
      </c>
      <c r="H982" t="s">
        <v>17</v>
      </c>
      <c r="J982" t="s">
        <v>3716</v>
      </c>
      <c r="K982">
        <v>1894616.003</v>
      </c>
      <c r="L982">
        <v>1.7425135822451201E-6</v>
      </c>
      <c r="M982">
        <f t="shared" si="15"/>
        <v>5.2275407467353598E-7</v>
      </c>
      <c r="N982" s="1" t="s">
        <v>4772</v>
      </c>
      <c r="O982" s="2"/>
    </row>
    <row r="983" spans="1:15">
      <c r="A983" t="s">
        <v>3717</v>
      </c>
      <c r="B983" t="s">
        <v>3718</v>
      </c>
      <c r="C983" t="s">
        <v>12</v>
      </c>
      <c r="D983" t="s">
        <v>36</v>
      </c>
      <c r="E983" t="s">
        <v>3719</v>
      </c>
      <c r="F983" t="s">
        <v>17</v>
      </c>
      <c r="G983" t="s">
        <v>23</v>
      </c>
      <c r="H983" t="s">
        <v>17</v>
      </c>
      <c r="J983" t="s">
        <v>3720</v>
      </c>
      <c r="K983">
        <v>1892923.6780000001</v>
      </c>
      <c r="L983">
        <v>1.7409571194614201E-6</v>
      </c>
      <c r="M983">
        <f t="shared" si="15"/>
        <v>5.2228713583842602E-7</v>
      </c>
      <c r="O983" s="2"/>
    </row>
    <row r="984" spans="1:15">
      <c r="A984" t="s">
        <v>3721</v>
      </c>
      <c r="B984" t="s">
        <v>3722</v>
      </c>
      <c r="C984" t="s">
        <v>28</v>
      </c>
      <c r="D984" t="s">
        <v>29</v>
      </c>
      <c r="E984" t="s">
        <v>3723</v>
      </c>
      <c r="F984" t="s">
        <v>17</v>
      </c>
      <c r="G984" t="s">
        <v>23</v>
      </c>
      <c r="H984" t="s">
        <v>15</v>
      </c>
      <c r="J984" t="s">
        <v>2257</v>
      </c>
      <c r="K984">
        <v>1888402.825</v>
      </c>
      <c r="L984">
        <v>1.7367992068588901E-6</v>
      </c>
      <c r="M984">
        <f t="shared" si="15"/>
        <v>5.2103976205766695E-7</v>
      </c>
      <c r="O984" s="2"/>
    </row>
    <row r="985" spans="1:15">
      <c r="A985" t="s">
        <v>3724</v>
      </c>
      <c r="B985" t="s">
        <v>3725</v>
      </c>
      <c r="C985" t="s">
        <v>28</v>
      </c>
      <c r="D985" t="s">
        <v>36</v>
      </c>
      <c r="E985" t="s">
        <v>3726</v>
      </c>
      <c r="F985" t="s">
        <v>17</v>
      </c>
      <c r="G985" t="s">
        <v>23</v>
      </c>
      <c r="H985" t="s">
        <v>15</v>
      </c>
      <c r="J985" t="s">
        <v>3727</v>
      </c>
      <c r="K985">
        <v>1881757.6340000001</v>
      </c>
      <c r="L985">
        <v>1.7306875010801E-6</v>
      </c>
      <c r="M985">
        <f t="shared" si="15"/>
        <v>5.1920625032402997E-7</v>
      </c>
      <c r="O985" s="2"/>
    </row>
    <row r="986" spans="1:15">
      <c r="A986" t="s">
        <v>3728</v>
      </c>
      <c r="B986" t="s">
        <v>3729</v>
      </c>
      <c r="C986" t="s">
        <v>12</v>
      </c>
      <c r="D986" t="s">
        <v>36</v>
      </c>
      <c r="E986" t="s">
        <v>3730</v>
      </c>
      <c r="F986" t="s">
        <v>17</v>
      </c>
      <c r="G986" t="s">
        <v>23</v>
      </c>
      <c r="H986" t="s">
        <v>17</v>
      </c>
      <c r="J986" t="s">
        <v>3731</v>
      </c>
      <c r="K986">
        <v>1870503.7649999999</v>
      </c>
      <c r="L986">
        <v>1.72033710841254E-6</v>
      </c>
      <c r="M986">
        <f t="shared" si="15"/>
        <v>5.1610113252376198E-7</v>
      </c>
      <c r="N986" s="1" t="s">
        <v>4772</v>
      </c>
      <c r="O986" s="2"/>
    </row>
    <row r="987" spans="1:15">
      <c r="A987" t="s">
        <v>3732</v>
      </c>
      <c r="B987" t="s">
        <v>3733</v>
      </c>
      <c r="C987" t="s">
        <v>12</v>
      </c>
      <c r="D987" t="s">
        <v>36</v>
      </c>
      <c r="E987" t="s">
        <v>3734</v>
      </c>
      <c r="F987" t="s">
        <v>17</v>
      </c>
      <c r="G987" t="s">
        <v>23</v>
      </c>
      <c r="H987" t="s">
        <v>17</v>
      </c>
      <c r="J987" t="s">
        <v>702</v>
      </c>
      <c r="K987">
        <v>1863775.108</v>
      </c>
      <c r="L987">
        <v>1.7141486374008901E-6</v>
      </c>
      <c r="M987">
        <f t="shared" si="15"/>
        <v>5.1424459122026696E-7</v>
      </c>
      <c r="O987" s="2"/>
    </row>
    <row r="988" spans="1:15">
      <c r="A988" t="s">
        <v>3735</v>
      </c>
      <c r="B988" t="s">
        <v>3736</v>
      </c>
      <c r="C988" t="s">
        <v>28</v>
      </c>
      <c r="D988" t="s">
        <v>29</v>
      </c>
      <c r="E988" t="s">
        <v>3737</v>
      </c>
      <c r="F988" t="s">
        <v>17</v>
      </c>
      <c r="G988" t="s">
        <v>23</v>
      </c>
      <c r="H988" t="s">
        <v>15</v>
      </c>
      <c r="I988" t="s">
        <v>126</v>
      </c>
      <c r="J988" t="s">
        <v>3738</v>
      </c>
      <c r="K988">
        <v>1858090.0970000001</v>
      </c>
      <c r="L988">
        <v>1.7089200270296999E-6</v>
      </c>
      <c r="M988">
        <f t="shared" si="15"/>
        <v>5.1267600810890999E-7</v>
      </c>
      <c r="N988" s="1" t="s">
        <v>4772</v>
      </c>
      <c r="O988" s="2"/>
    </row>
    <row r="989" spans="1:15">
      <c r="A989" t="s">
        <v>3739</v>
      </c>
      <c r="B989" t="s">
        <v>3740</v>
      </c>
      <c r="C989" t="s">
        <v>28</v>
      </c>
      <c r="D989" t="s">
        <v>29</v>
      </c>
      <c r="E989" t="s">
        <v>3741</v>
      </c>
      <c r="F989" t="s">
        <v>17</v>
      </c>
      <c r="G989" t="s">
        <v>23</v>
      </c>
      <c r="H989" t="s">
        <v>15</v>
      </c>
      <c r="J989" t="s">
        <v>3742</v>
      </c>
      <c r="K989">
        <v>1855341.233</v>
      </c>
      <c r="L989">
        <v>1.7063918456736E-6</v>
      </c>
      <c r="M989">
        <f t="shared" si="15"/>
        <v>5.1191755370207995E-7</v>
      </c>
      <c r="O989" s="2"/>
    </row>
    <row r="990" spans="1:15">
      <c r="A990" t="s">
        <v>3743</v>
      </c>
      <c r="B990" t="s">
        <v>3744</v>
      </c>
      <c r="C990" t="s">
        <v>12</v>
      </c>
      <c r="D990" t="s">
        <v>36</v>
      </c>
      <c r="E990" t="s">
        <v>3745</v>
      </c>
      <c r="F990" t="s">
        <v>17</v>
      </c>
      <c r="G990" t="s">
        <v>16</v>
      </c>
      <c r="H990" t="s">
        <v>17</v>
      </c>
      <c r="J990" t="s">
        <v>415</v>
      </c>
      <c r="K990">
        <v>1851920.75</v>
      </c>
      <c r="L990">
        <v>1.7032459638295199E-6</v>
      </c>
      <c r="M990">
        <f t="shared" si="15"/>
        <v>5.1097378914885594E-7</v>
      </c>
      <c r="O990" s="2"/>
    </row>
    <row r="991" spans="1:15">
      <c r="A991" t="s">
        <v>3746</v>
      </c>
      <c r="B991" t="s">
        <v>3747</v>
      </c>
      <c r="C991" t="s">
        <v>35</v>
      </c>
      <c r="D991" t="s">
        <v>269</v>
      </c>
      <c r="E991" t="s">
        <v>3748</v>
      </c>
      <c r="F991" t="s">
        <v>17</v>
      </c>
      <c r="G991" t="s">
        <v>16</v>
      </c>
      <c r="H991" t="s">
        <v>15</v>
      </c>
      <c r="J991" t="s">
        <v>1837</v>
      </c>
      <c r="K991">
        <v>1850728.328</v>
      </c>
      <c r="L991">
        <v>1.70214927113429E-6</v>
      </c>
      <c r="M991">
        <f t="shared" si="15"/>
        <v>5.1064478134028697E-7</v>
      </c>
      <c r="O991" s="2"/>
    </row>
    <row r="992" spans="1:15">
      <c r="A992" t="s">
        <v>3749</v>
      </c>
      <c r="B992" t="s">
        <v>3750</v>
      </c>
      <c r="C992" t="s">
        <v>35</v>
      </c>
      <c r="D992" t="s">
        <v>269</v>
      </c>
      <c r="E992" t="s">
        <v>3751</v>
      </c>
      <c r="F992" t="s">
        <v>17</v>
      </c>
      <c r="G992" t="s">
        <v>23</v>
      </c>
      <c r="H992" t="s">
        <v>17</v>
      </c>
      <c r="J992" t="s">
        <v>3752</v>
      </c>
      <c r="K992">
        <v>1843210.831</v>
      </c>
      <c r="L992">
        <v>1.69523528930037E-6</v>
      </c>
      <c r="M992">
        <f t="shared" si="15"/>
        <v>5.0857058679011097E-7</v>
      </c>
      <c r="O992" s="2"/>
    </row>
    <row r="993" spans="1:15">
      <c r="A993" t="s">
        <v>3753</v>
      </c>
      <c r="B993" t="s">
        <v>3754</v>
      </c>
      <c r="C993" t="s">
        <v>35</v>
      </c>
      <c r="D993" t="s">
        <v>269</v>
      </c>
      <c r="E993" t="s">
        <v>3755</v>
      </c>
      <c r="F993" t="s">
        <v>17</v>
      </c>
      <c r="G993" t="s">
        <v>23</v>
      </c>
      <c r="H993" t="s">
        <v>15</v>
      </c>
      <c r="I993" t="s">
        <v>513</v>
      </c>
      <c r="J993" t="s">
        <v>3756</v>
      </c>
      <c r="K993">
        <v>1829029.601</v>
      </c>
      <c r="L993">
        <v>1.68219254826535E-6</v>
      </c>
      <c r="M993">
        <f t="shared" si="15"/>
        <v>5.0465776447960499E-7</v>
      </c>
      <c r="N993" s="1" t="s">
        <v>4772</v>
      </c>
      <c r="O993" s="2"/>
    </row>
    <row r="994" spans="1:15">
      <c r="A994" t="s">
        <v>3757</v>
      </c>
      <c r="B994" t="s">
        <v>3758</v>
      </c>
      <c r="C994" t="s">
        <v>28</v>
      </c>
      <c r="D994" t="s">
        <v>36</v>
      </c>
      <c r="E994" t="s">
        <v>3759</v>
      </c>
      <c r="F994" t="s">
        <v>17</v>
      </c>
      <c r="G994" t="s">
        <v>16</v>
      </c>
      <c r="H994" t="s">
        <v>15</v>
      </c>
      <c r="J994" t="s">
        <v>3760</v>
      </c>
      <c r="K994">
        <v>1825416.375</v>
      </c>
      <c r="L994">
        <v>1.6788693970987001E-6</v>
      </c>
      <c r="M994">
        <f t="shared" si="15"/>
        <v>5.0366081912961002E-7</v>
      </c>
      <c r="O994" s="2"/>
    </row>
    <row r="995" spans="1:15">
      <c r="A995" t="s">
        <v>3761</v>
      </c>
      <c r="B995" t="s">
        <v>3762</v>
      </c>
      <c r="C995" t="s">
        <v>12</v>
      </c>
      <c r="D995" t="s">
        <v>36</v>
      </c>
      <c r="E995" t="s">
        <v>3763</v>
      </c>
      <c r="F995" t="s">
        <v>17</v>
      </c>
      <c r="G995" t="s">
        <v>23</v>
      </c>
      <c r="H995" t="s">
        <v>17</v>
      </c>
      <c r="K995">
        <v>1822237.4380000001</v>
      </c>
      <c r="L995">
        <v>1.67594566960414E-6</v>
      </c>
      <c r="M995">
        <f t="shared" si="15"/>
        <v>5.02783700881242E-7</v>
      </c>
      <c r="O995" s="2"/>
    </row>
    <row r="996" spans="1:15">
      <c r="A996" t="s">
        <v>3764</v>
      </c>
      <c r="B996" t="s">
        <v>3765</v>
      </c>
      <c r="C996" t="s">
        <v>35</v>
      </c>
      <c r="D996" t="s">
        <v>269</v>
      </c>
      <c r="E996" t="s">
        <v>3766</v>
      </c>
      <c r="F996" t="s">
        <v>17</v>
      </c>
      <c r="G996" t="s">
        <v>23</v>
      </c>
      <c r="H996" t="s">
        <v>15</v>
      </c>
      <c r="J996" t="s">
        <v>3767</v>
      </c>
      <c r="K996">
        <v>1820499.621</v>
      </c>
      <c r="L996">
        <v>1.6743473669817801E-6</v>
      </c>
      <c r="M996">
        <f t="shared" si="15"/>
        <v>5.0230421009453403E-7</v>
      </c>
      <c r="N996" s="1" t="s">
        <v>4772</v>
      </c>
      <c r="O996" s="2"/>
    </row>
    <row r="997" spans="1:15">
      <c r="A997" t="s">
        <v>3768</v>
      </c>
      <c r="B997" t="s">
        <v>3769</v>
      </c>
      <c r="C997" t="s">
        <v>28</v>
      </c>
      <c r="D997" t="s">
        <v>29</v>
      </c>
      <c r="E997" t="s">
        <v>3770</v>
      </c>
      <c r="F997" t="s">
        <v>17</v>
      </c>
      <c r="G997" t="s">
        <v>23</v>
      </c>
      <c r="H997" t="s">
        <v>15</v>
      </c>
      <c r="J997" t="s">
        <v>3771</v>
      </c>
      <c r="K997">
        <v>1807228.33</v>
      </c>
      <c r="L997">
        <v>1.6621415137720501E-6</v>
      </c>
      <c r="M997">
        <f t="shared" si="15"/>
        <v>4.9864245413161498E-7</v>
      </c>
      <c r="O997" s="2"/>
    </row>
    <row r="998" spans="1:15">
      <c r="A998" t="s">
        <v>3772</v>
      </c>
      <c r="B998" t="s">
        <v>3773</v>
      </c>
      <c r="C998" t="s">
        <v>28</v>
      </c>
      <c r="D998" t="s">
        <v>13</v>
      </c>
      <c r="E998" t="s">
        <v>3774</v>
      </c>
      <c r="F998" t="s">
        <v>17</v>
      </c>
      <c r="G998" t="s">
        <v>23</v>
      </c>
      <c r="H998" t="s">
        <v>15</v>
      </c>
      <c r="K998">
        <v>1795784.1880000001</v>
      </c>
      <c r="L998">
        <v>1.6516161234868601E-6</v>
      </c>
      <c r="M998">
        <f t="shared" si="15"/>
        <v>4.9548483704605796E-7</v>
      </c>
      <c r="O998" s="2"/>
    </row>
    <row r="999" spans="1:15">
      <c r="A999" t="s">
        <v>3775</v>
      </c>
      <c r="B999" t="s">
        <v>3776</v>
      </c>
      <c r="C999" t="s">
        <v>28</v>
      </c>
      <c r="D999" t="s">
        <v>29</v>
      </c>
      <c r="E999" t="s">
        <v>3777</v>
      </c>
      <c r="F999" t="s">
        <v>17</v>
      </c>
      <c r="G999" t="s">
        <v>23</v>
      </c>
      <c r="H999" t="s">
        <v>15</v>
      </c>
      <c r="K999">
        <v>1794512.598</v>
      </c>
      <c r="L999">
        <v>1.6504466185093099E-6</v>
      </c>
      <c r="M999">
        <f t="shared" si="15"/>
        <v>4.9513398555279294E-7</v>
      </c>
      <c r="O999" s="2"/>
    </row>
    <row r="1000" spans="1:15">
      <c r="A1000" t="s">
        <v>3778</v>
      </c>
      <c r="B1000" t="s">
        <v>3779</v>
      </c>
      <c r="C1000" t="s">
        <v>28</v>
      </c>
      <c r="D1000" t="s">
        <v>29</v>
      </c>
      <c r="E1000" t="s">
        <v>3780</v>
      </c>
      <c r="F1000" t="s">
        <v>17</v>
      </c>
      <c r="G1000" t="s">
        <v>23</v>
      </c>
      <c r="H1000" t="s">
        <v>15</v>
      </c>
      <c r="K1000">
        <v>1782554.8030000001</v>
      </c>
      <c r="L1000">
        <v>1.6394488120048799E-6</v>
      </c>
      <c r="M1000">
        <f t="shared" si="15"/>
        <v>4.91834643601464E-7</v>
      </c>
      <c r="O1000" s="2"/>
    </row>
    <row r="1001" spans="1:15">
      <c r="A1001" t="s">
        <v>3781</v>
      </c>
      <c r="B1001" t="s">
        <v>3782</v>
      </c>
      <c r="C1001" t="s">
        <v>12</v>
      </c>
      <c r="D1001" t="s">
        <v>71</v>
      </c>
      <c r="E1001" t="s">
        <v>3783</v>
      </c>
      <c r="F1001" t="s">
        <v>17</v>
      </c>
      <c r="G1001" t="s">
        <v>23</v>
      </c>
      <c r="H1001" t="s">
        <v>15</v>
      </c>
      <c r="I1001" t="s">
        <v>126</v>
      </c>
      <c r="J1001" t="s">
        <v>3784</v>
      </c>
      <c r="K1001">
        <v>1776102.7339999999</v>
      </c>
      <c r="L1001">
        <v>1.63351472412201E-6</v>
      </c>
      <c r="M1001">
        <f t="shared" si="15"/>
        <v>4.9005441723660299E-7</v>
      </c>
      <c r="N1001" s="1" t="s">
        <v>4772</v>
      </c>
      <c r="O1001" s="2"/>
    </row>
    <row r="1002" spans="1:15">
      <c r="A1002" t="s">
        <v>3785</v>
      </c>
      <c r="B1002" t="s">
        <v>3786</v>
      </c>
      <c r="C1002" t="s">
        <v>28</v>
      </c>
      <c r="D1002" t="s">
        <v>29</v>
      </c>
      <c r="E1002" t="s">
        <v>3787</v>
      </c>
      <c r="F1002" t="s">
        <v>17</v>
      </c>
      <c r="G1002" t="s">
        <v>23</v>
      </c>
      <c r="H1002" t="s">
        <v>17</v>
      </c>
      <c r="J1002" t="s">
        <v>3788</v>
      </c>
      <c r="K1002">
        <v>1773653.5859999999</v>
      </c>
      <c r="L1002">
        <v>1.63126219714654E-6</v>
      </c>
      <c r="M1002">
        <f t="shared" si="15"/>
        <v>4.8937865914396194E-7</v>
      </c>
      <c r="N1002" s="1" t="s">
        <v>4772</v>
      </c>
      <c r="O1002" s="2"/>
    </row>
    <row r="1003" spans="1:15">
      <c r="A1003" t="s">
        <v>3789</v>
      </c>
      <c r="B1003" t="s">
        <v>3790</v>
      </c>
      <c r="C1003" t="s">
        <v>35</v>
      </c>
      <c r="D1003" t="s">
        <v>36</v>
      </c>
      <c r="E1003" t="s">
        <v>3791</v>
      </c>
      <c r="F1003" t="s">
        <v>17</v>
      </c>
      <c r="G1003" t="s">
        <v>23</v>
      </c>
      <c r="H1003" t="s">
        <v>17</v>
      </c>
      <c r="J1003" t="s">
        <v>1515</v>
      </c>
      <c r="K1003">
        <v>1766086.7</v>
      </c>
      <c r="L1003">
        <v>1.62430279133057E-6</v>
      </c>
      <c r="M1003">
        <f t="shared" si="15"/>
        <v>4.8729083739917093E-7</v>
      </c>
      <c r="N1003" s="1" t="s">
        <v>4772</v>
      </c>
      <c r="O1003" s="2"/>
    </row>
    <row r="1004" spans="1:15">
      <c r="A1004" t="s">
        <v>3792</v>
      </c>
      <c r="B1004" t="s">
        <v>3793</v>
      </c>
      <c r="C1004" t="s">
        <v>28</v>
      </c>
      <c r="D1004" t="s">
        <v>13</v>
      </c>
      <c r="E1004" t="s">
        <v>3794</v>
      </c>
      <c r="F1004" t="s">
        <v>17</v>
      </c>
      <c r="G1004" t="s">
        <v>23</v>
      </c>
      <c r="H1004" t="s">
        <v>15</v>
      </c>
      <c r="J1004" t="s">
        <v>3795</v>
      </c>
      <c r="K1004">
        <v>1756519.926</v>
      </c>
      <c r="L1004">
        <v>1.6155040513184101E-6</v>
      </c>
      <c r="M1004">
        <f t="shared" si="15"/>
        <v>4.8465121539552304E-7</v>
      </c>
      <c r="N1004" s="1" t="s">
        <v>4772</v>
      </c>
      <c r="O1004" s="2"/>
    </row>
    <row r="1005" spans="1:15">
      <c r="A1005" t="s">
        <v>3796</v>
      </c>
      <c r="B1005" t="s">
        <v>3797</v>
      </c>
      <c r="C1005" t="s">
        <v>28</v>
      </c>
      <c r="D1005" t="s">
        <v>29</v>
      </c>
      <c r="E1005" t="s">
        <v>3798</v>
      </c>
      <c r="F1005" t="s">
        <v>17</v>
      </c>
      <c r="G1005" t="s">
        <v>23</v>
      </c>
      <c r="H1005" t="s">
        <v>17</v>
      </c>
      <c r="I1005" t="s">
        <v>467</v>
      </c>
      <c r="J1005" t="s">
        <v>3799</v>
      </c>
      <c r="K1005">
        <v>1734331.7819999999</v>
      </c>
      <c r="L1005">
        <v>1.5950972025302699E-6</v>
      </c>
      <c r="M1005">
        <f t="shared" si="15"/>
        <v>4.7852916075908092E-7</v>
      </c>
      <c r="O1005" s="2"/>
    </row>
    <row r="1006" spans="1:15">
      <c r="A1006" t="s">
        <v>3800</v>
      </c>
      <c r="B1006" t="s">
        <v>3801</v>
      </c>
      <c r="C1006" t="s">
        <v>491</v>
      </c>
      <c r="D1006" t="s">
        <v>36</v>
      </c>
      <c r="E1006" t="s">
        <v>3802</v>
      </c>
      <c r="F1006" t="s">
        <v>17</v>
      </c>
      <c r="G1006" t="s">
        <v>16</v>
      </c>
      <c r="H1006" t="s">
        <v>17</v>
      </c>
      <c r="J1006" t="s">
        <v>415</v>
      </c>
      <c r="K1006">
        <v>1730214.38</v>
      </c>
      <c r="L1006">
        <v>1.5913103513175701E-6</v>
      </c>
      <c r="M1006">
        <f t="shared" si="15"/>
        <v>4.7739310539527105E-7</v>
      </c>
      <c r="O1006" s="2"/>
    </row>
    <row r="1007" spans="1:15">
      <c r="A1007" t="s">
        <v>3803</v>
      </c>
      <c r="B1007" t="s">
        <v>3804</v>
      </c>
      <c r="C1007" t="s">
        <v>28</v>
      </c>
      <c r="D1007" t="s">
        <v>13</v>
      </c>
      <c r="E1007" t="s">
        <v>3805</v>
      </c>
      <c r="F1007" t="s">
        <v>17</v>
      </c>
      <c r="G1007" t="s">
        <v>23</v>
      </c>
      <c r="H1007" t="s">
        <v>15</v>
      </c>
      <c r="I1007" t="s">
        <v>60</v>
      </c>
      <c r="J1007" t="s">
        <v>3806</v>
      </c>
      <c r="K1007">
        <v>1726503.1270000001</v>
      </c>
      <c r="L1007">
        <v>1.5878970428954899E-6</v>
      </c>
      <c r="M1007">
        <f t="shared" si="15"/>
        <v>4.7636911286864698E-7</v>
      </c>
      <c r="N1007" s="1" t="s">
        <v>4772</v>
      </c>
      <c r="O1007" s="2"/>
    </row>
    <row r="1008" spans="1:15">
      <c r="A1008" t="s">
        <v>3807</v>
      </c>
      <c r="B1008" t="s">
        <v>3808</v>
      </c>
      <c r="C1008" t="s">
        <v>28</v>
      </c>
      <c r="D1008" t="s">
        <v>29</v>
      </c>
      <c r="E1008" t="s">
        <v>3809</v>
      </c>
      <c r="F1008" t="s">
        <v>17</v>
      </c>
      <c r="G1008" t="s">
        <v>16</v>
      </c>
      <c r="H1008" t="s">
        <v>17</v>
      </c>
      <c r="J1008" t="s">
        <v>3810</v>
      </c>
      <c r="K1008">
        <v>1702689.949</v>
      </c>
      <c r="L1008">
        <v>1.5659956201081201E-6</v>
      </c>
      <c r="M1008">
        <f t="shared" si="15"/>
        <v>4.69798686032436E-7</v>
      </c>
      <c r="N1008" s="1" t="s">
        <v>4772</v>
      </c>
      <c r="O1008" s="2"/>
    </row>
    <row r="1009" spans="1:15">
      <c r="A1009" t="s">
        <v>3811</v>
      </c>
      <c r="B1009" t="s">
        <v>3812</v>
      </c>
      <c r="C1009" t="s">
        <v>35</v>
      </c>
      <c r="D1009" t="s">
        <v>13</v>
      </c>
      <c r="E1009" t="s">
        <v>3813</v>
      </c>
      <c r="F1009" t="s">
        <v>17</v>
      </c>
      <c r="G1009" t="s">
        <v>23</v>
      </c>
      <c r="H1009" t="s">
        <v>15</v>
      </c>
      <c r="J1009" t="s">
        <v>3814</v>
      </c>
      <c r="K1009">
        <v>1691889.922</v>
      </c>
      <c r="L1009">
        <v>1.5560626343704799E-6</v>
      </c>
      <c r="M1009">
        <f t="shared" si="15"/>
        <v>4.6681879031114395E-7</v>
      </c>
      <c r="N1009" s="1" t="s">
        <v>4772</v>
      </c>
      <c r="O1009" s="2"/>
    </row>
    <row r="1010" spans="1:15">
      <c r="A1010" t="s">
        <v>3815</v>
      </c>
      <c r="B1010" t="s">
        <v>3816</v>
      </c>
      <c r="C1010" t="s">
        <v>491</v>
      </c>
      <c r="D1010" t="s">
        <v>36</v>
      </c>
      <c r="E1010" t="s">
        <v>3817</v>
      </c>
      <c r="F1010" t="s">
        <v>17</v>
      </c>
      <c r="G1010" t="s">
        <v>16</v>
      </c>
      <c r="H1010" t="s">
        <v>17</v>
      </c>
      <c r="J1010" t="s">
        <v>415</v>
      </c>
      <c r="K1010">
        <v>1669510.4310000001</v>
      </c>
      <c r="L1010">
        <v>1.53547980018693E-6</v>
      </c>
      <c r="M1010">
        <f t="shared" si="15"/>
        <v>4.6064394005607895E-7</v>
      </c>
      <c r="O1010" s="2"/>
    </row>
    <row r="1011" spans="1:15">
      <c r="A1011" t="s">
        <v>3818</v>
      </c>
      <c r="B1011" t="s">
        <v>3819</v>
      </c>
      <c r="C1011" t="s">
        <v>12</v>
      </c>
      <c r="D1011" t="s">
        <v>71</v>
      </c>
      <c r="E1011" t="s">
        <v>3820</v>
      </c>
      <c r="F1011" t="s">
        <v>17</v>
      </c>
      <c r="G1011" t="s">
        <v>16</v>
      </c>
      <c r="H1011" t="s">
        <v>17</v>
      </c>
      <c r="J1011" t="s">
        <v>3821</v>
      </c>
      <c r="K1011">
        <v>1642747.3160000001</v>
      </c>
      <c r="L1011">
        <v>1.5108652654649401E-6</v>
      </c>
      <c r="M1011">
        <f t="shared" si="15"/>
        <v>4.5325957963948201E-7</v>
      </c>
      <c r="N1011" s="1" t="s">
        <v>4772</v>
      </c>
      <c r="O1011" s="2"/>
    </row>
    <row r="1012" spans="1:15">
      <c r="A1012" t="s">
        <v>3822</v>
      </c>
      <c r="B1012" t="s">
        <v>3823</v>
      </c>
      <c r="C1012" t="s">
        <v>28</v>
      </c>
      <c r="D1012" t="s">
        <v>29</v>
      </c>
      <c r="E1012" t="s">
        <v>3824</v>
      </c>
      <c r="F1012" t="s">
        <v>17</v>
      </c>
      <c r="G1012" t="s">
        <v>23</v>
      </c>
      <c r="H1012" t="s">
        <v>15</v>
      </c>
      <c r="J1012" t="s">
        <v>3825</v>
      </c>
      <c r="K1012">
        <v>1633343.9669999999</v>
      </c>
      <c r="L1012">
        <v>1.5022168304653699E-6</v>
      </c>
      <c r="M1012">
        <f t="shared" si="15"/>
        <v>4.5066504913961097E-7</v>
      </c>
      <c r="O1012" s="2"/>
    </row>
    <row r="1013" spans="1:15">
      <c r="A1013" t="s">
        <v>3826</v>
      </c>
      <c r="B1013" t="s">
        <v>3827</v>
      </c>
      <c r="C1013" t="s">
        <v>12</v>
      </c>
      <c r="D1013" t="s">
        <v>71</v>
      </c>
      <c r="E1013" t="s">
        <v>3828</v>
      </c>
      <c r="F1013" t="s">
        <v>17</v>
      </c>
      <c r="G1013" t="s">
        <v>23</v>
      </c>
      <c r="H1013" t="s">
        <v>15</v>
      </c>
      <c r="J1013" t="s">
        <v>3829</v>
      </c>
      <c r="K1013">
        <v>1632663.26</v>
      </c>
      <c r="L1013">
        <v>1.5015907715747301E-6</v>
      </c>
      <c r="M1013">
        <f t="shared" si="15"/>
        <v>4.5047723147241903E-7</v>
      </c>
      <c r="O1013" s="2"/>
    </row>
    <row r="1014" spans="1:15">
      <c r="A1014" t="s">
        <v>3830</v>
      </c>
      <c r="B1014" t="s">
        <v>3831</v>
      </c>
      <c r="C1014" t="s">
        <v>35</v>
      </c>
      <c r="D1014" t="s">
        <v>13</v>
      </c>
      <c r="E1014" t="s">
        <v>3832</v>
      </c>
      <c r="F1014" t="s">
        <v>17</v>
      </c>
      <c r="G1014" t="s">
        <v>23</v>
      </c>
      <c r="H1014" t="s">
        <v>15</v>
      </c>
      <c r="J1014" t="s">
        <v>3833</v>
      </c>
      <c r="K1014">
        <v>1625330.095</v>
      </c>
      <c r="L1014">
        <v>1.49484632331022E-6</v>
      </c>
      <c r="M1014">
        <f t="shared" si="15"/>
        <v>4.4845389699306595E-7</v>
      </c>
      <c r="N1014" s="1" t="s">
        <v>4772</v>
      </c>
      <c r="O1014" s="2"/>
    </row>
    <row r="1015" spans="1:15">
      <c r="A1015" t="s">
        <v>3834</v>
      </c>
      <c r="B1015" t="s">
        <v>3835</v>
      </c>
      <c r="C1015" t="s">
        <v>35</v>
      </c>
      <c r="D1015" t="s">
        <v>29</v>
      </c>
      <c r="E1015" t="s">
        <v>3836</v>
      </c>
      <c r="F1015" t="s">
        <v>17</v>
      </c>
      <c r="G1015" t="s">
        <v>23</v>
      </c>
      <c r="H1015" t="s">
        <v>17</v>
      </c>
      <c r="J1015" t="s">
        <v>3837</v>
      </c>
      <c r="K1015">
        <v>1623676.2919999999</v>
      </c>
      <c r="L1015">
        <v>1.4933252899265199E-6</v>
      </c>
      <c r="M1015">
        <f t="shared" si="15"/>
        <v>4.4799758697795594E-7</v>
      </c>
      <c r="O1015" s="2"/>
    </row>
    <row r="1016" spans="1:15">
      <c r="A1016" t="s">
        <v>3838</v>
      </c>
      <c r="B1016" t="s">
        <v>3839</v>
      </c>
      <c r="C1016" t="s">
        <v>12</v>
      </c>
      <c r="D1016" t="s">
        <v>36</v>
      </c>
      <c r="E1016" t="s">
        <v>3840</v>
      </c>
      <c r="F1016" t="s">
        <v>17</v>
      </c>
      <c r="G1016" t="s">
        <v>16</v>
      </c>
      <c r="H1016" t="s">
        <v>17</v>
      </c>
      <c r="J1016" t="s">
        <v>176</v>
      </c>
      <c r="K1016">
        <v>1609650.7450000001</v>
      </c>
      <c r="L1016">
        <v>1.48042573344266E-6</v>
      </c>
      <c r="M1016">
        <f t="shared" si="15"/>
        <v>4.4412772003279794E-7</v>
      </c>
      <c r="O1016" s="2"/>
    </row>
    <row r="1017" spans="1:15">
      <c r="A1017" t="s">
        <v>3841</v>
      </c>
      <c r="B1017" t="s">
        <v>3842</v>
      </c>
      <c r="C1017" t="s">
        <v>12</v>
      </c>
      <c r="D1017" t="s">
        <v>36</v>
      </c>
      <c r="E1017" t="s">
        <v>3843</v>
      </c>
      <c r="F1017" t="s">
        <v>17</v>
      </c>
      <c r="G1017" t="s">
        <v>23</v>
      </c>
      <c r="H1017" t="s">
        <v>15</v>
      </c>
      <c r="J1017" t="s">
        <v>3844</v>
      </c>
      <c r="K1017">
        <v>1605984.889</v>
      </c>
      <c r="L1017">
        <v>1.47705417748597E-6</v>
      </c>
      <c r="M1017">
        <f t="shared" si="15"/>
        <v>4.4311625324579099E-7</v>
      </c>
      <c r="O1017" s="2"/>
    </row>
    <row r="1018" spans="1:15">
      <c r="A1018" t="s">
        <v>3845</v>
      </c>
      <c r="B1018" t="s">
        <v>3846</v>
      </c>
      <c r="C1018" t="s">
        <v>28</v>
      </c>
      <c r="D1018" t="s">
        <v>29</v>
      </c>
      <c r="E1018" t="s">
        <v>3847</v>
      </c>
      <c r="F1018" t="s">
        <v>17</v>
      </c>
      <c r="G1018" t="s">
        <v>23</v>
      </c>
      <c r="H1018" t="s">
        <v>15</v>
      </c>
      <c r="J1018" t="s">
        <v>3848</v>
      </c>
      <c r="K1018">
        <v>1592743.868</v>
      </c>
      <c r="L1018">
        <v>1.46487616415833E-6</v>
      </c>
      <c r="M1018">
        <f t="shared" si="15"/>
        <v>4.3946284924749901E-7</v>
      </c>
      <c r="O1018" s="2"/>
    </row>
    <row r="1019" spans="1:15">
      <c r="A1019" t="s">
        <v>3849</v>
      </c>
      <c r="B1019" t="s">
        <v>3850</v>
      </c>
      <c r="C1019" t="s">
        <v>35</v>
      </c>
      <c r="D1019" t="s">
        <v>36</v>
      </c>
      <c r="E1019" t="s">
        <v>3851</v>
      </c>
      <c r="F1019" t="s">
        <v>17</v>
      </c>
      <c r="G1019" t="s">
        <v>23</v>
      </c>
      <c r="H1019" t="s">
        <v>15</v>
      </c>
      <c r="J1019" t="s">
        <v>539</v>
      </c>
      <c r="K1019">
        <v>1589145.318</v>
      </c>
      <c r="L1019">
        <v>1.4615665107818899E-6</v>
      </c>
      <c r="M1019">
        <f t="shared" si="15"/>
        <v>4.3846995323456695E-7</v>
      </c>
      <c r="N1019" s="1" t="s">
        <v>4772</v>
      </c>
      <c r="O1019" s="2"/>
    </row>
    <row r="1020" spans="1:15">
      <c r="A1020" t="s">
        <v>3852</v>
      </c>
      <c r="B1020" t="s">
        <v>3853</v>
      </c>
      <c r="C1020" t="s">
        <v>12</v>
      </c>
      <c r="D1020" t="s">
        <v>71</v>
      </c>
      <c r="E1020" t="s">
        <v>3854</v>
      </c>
      <c r="F1020" t="s">
        <v>17</v>
      </c>
      <c r="G1020" t="s">
        <v>23</v>
      </c>
      <c r="H1020" t="s">
        <v>15</v>
      </c>
      <c r="J1020" t="s">
        <v>2990</v>
      </c>
      <c r="K1020">
        <v>1583327.9169999999</v>
      </c>
      <c r="L1020">
        <v>1.4562161388649401E-6</v>
      </c>
      <c r="M1020">
        <f t="shared" si="15"/>
        <v>4.3686484165948201E-7</v>
      </c>
      <c r="O1020" s="2"/>
    </row>
    <row r="1021" spans="1:15">
      <c r="A1021" t="s">
        <v>3855</v>
      </c>
      <c r="B1021" t="s">
        <v>3856</v>
      </c>
      <c r="C1021" t="s">
        <v>12</v>
      </c>
      <c r="D1021" t="s">
        <v>29</v>
      </c>
      <c r="E1021" t="s">
        <v>3857</v>
      </c>
      <c r="F1021" t="s">
        <v>17</v>
      </c>
      <c r="G1021" t="s">
        <v>23</v>
      </c>
      <c r="H1021" t="s">
        <v>15</v>
      </c>
      <c r="I1021" t="s">
        <v>126</v>
      </c>
      <c r="J1021" t="s">
        <v>3858</v>
      </c>
      <c r="K1021">
        <v>1564450.013</v>
      </c>
      <c r="L1021">
        <v>1.438853779383E-6</v>
      </c>
      <c r="M1021">
        <f t="shared" si="15"/>
        <v>4.3165613381489995E-7</v>
      </c>
      <c r="O1021" s="2"/>
    </row>
    <row r="1022" spans="1:15">
      <c r="A1022" t="s">
        <v>3859</v>
      </c>
      <c r="B1022" t="s">
        <v>3860</v>
      </c>
      <c r="C1022" t="s">
        <v>28</v>
      </c>
      <c r="D1022" t="s">
        <v>36</v>
      </c>
      <c r="E1022" t="s">
        <v>3861</v>
      </c>
      <c r="F1022" t="s">
        <v>17</v>
      </c>
      <c r="G1022" t="s">
        <v>23</v>
      </c>
      <c r="H1022" t="s">
        <v>15</v>
      </c>
      <c r="J1022" t="s">
        <v>3862</v>
      </c>
      <c r="K1022">
        <v>1563448.7679999999</v>
      </c>
      <c r="L1022">
        <v>1.4379329157309999E-6</v>
      </c>
      <c r="M1022">
        <f t="shared" si="15"/>
        <v>4.3137987471929996E-7</v>
      </c>
      <c r="O1022" s="2"/>
    </row>
    <row r="1023" spans="1:15">
      <c r="A1023" t="s">
        <v>3863</v>
      </c>
      <c r="B1023" t="s">
        <v>3864</v>
      </c>
      <c r="C1023" t="s">
        <v>35</v>
      </c>
      <c r="D1023" t="s">
        <v>36</v>
      </c>
      <c r="E1023" t="s">
        <v>3865</v>
      </c>
      <c r="F1023" t="s">
        <v>17</v>
      </c>
      <c r="G1023" t="s">
        <v>16</v>
      </c>
      <c r="H1023" t="s">
        <v>17</v>
      </c>
      <c r="J1023" t="s">
        <v>3866</v>
      </c>
      <c r="K1023">
        <v>1543457.341</v>
      </c>
      <c r="L1023">
        <v>1.4195464284318301E-6</v>
      </c>
      <c r="M1023">
        <f t="shared" si="15"/>
        <v>4.25863928529549E-7</v>
      </c>
      <c r="O1023" s="2"/>
    </row>
    <row r="1024" spans="1:15">
      <c r="A1024" t="s">
        <v>3867</v>
      </c>
      <c r="B1024" t="s">
        <v>3868</v>
      </c>
      <c r="C1024" t="s">
        <v>35</v>
      </c>
      <c r="D1024" t="s">
        <v>71</v>
      </c>
      <c r="E1024" t="s">
        <v>3869</v>
      </c>
      <c r="F1024" t="s">
        <v>17</v>
      </c>
      <c r="G1024" t="s">
        <v>23</v>
      </c>
      <c r="H1024" t="s">
        <v>17</v>
      </c>
      <c r="J1024" t="s">
        <v>3870</v>
      </c>
      <c r="K1024">
        <v>1543008.1329999999</v>
      </c>
      <c r="L1024">
        <v>1.41913328347791E-6</v>
      </c>
      <c r="M1024">
        <f t="shared" si="15"/>
        <v>4.2573998504337301E-7</v>
      </c>
      <c r="O1024" s="2"/>
    </row>
    <row r="1025" spans="1:15">
      <c r="A1025" t="s">
        <v>3871</v>
      </c>
      <c r="B1025" t="s">
        <v>3872</v>
      </c>
      <c r="C1025" t="s">
        <v>12</v>
      </c>
      <c r="D1025" t="s">
        <v>36</v>
      </c>
      <c r="E1025" t="s">
        <v>3873</v>
      </c>
      <c r="F1025" t="s">
        <v>17</v>
      </c>
      <c r="G1025" t="s">
        <v>23</v>
      </c>
      <c r="H1025" t="s">
        <v>15</v>
      </c>
      <c r="J1025" t="s">
        <v>3874</v>
      </c>
      <c r="K1025">
        <v>1537238.2379999999</v>
      </c>
      <c r="L1025">
        <v>1.41382660371288E-6</v>
      </c>
      <c r="M1025">
        <f t="shared" si="15"/>
        <v>4.2414798111386402E-7</v>
      </c>
      <c r="N1025" s="1" t="s">
        <v>4772</v>
      </c>
      <c r="O1025" s="2"/>
    </row>
    <row r="1026" spans="1:15">
      <c r="A1026" t="s">
        <v>3875</v>
      </c>
      <c r="B1026" t="s">
        <v>3876</v>
      </c>
      <c r="C1026" t="s">
        <v>12</v>
      </c>
      <c r="D1026" t="s">
        <v>36</v>
      </c>
      <c r="E1026" t="s">
        <v>3877</v>
      </c>
      <c r="F1026" t="s">
        <v>17</v>
      </c>
      <c r="G1026" t="s">
        <v>23</v>
      </c>
      <c r="H1026" t="s">
        <v>15</v>
      </c>
      <c r="J1026" t="s">
        <v>3878</v>
      </c>
      <c r="K1026">
        <v>1531451.7679999999</v>
      </c>
      <c r="L1026">
        <v>1.40850467961201E-6</v>
      </c>
      <c r="M1026">
        <f t="shared" si="15"/>
        <v>4.22551403883603E-7</v>
      </c>
      <c r="O1026" s="2"/>
    </row>
    <row r="1027" spans="1:15">
      <c r="A1027" t="s">
        <v>3879</v>
      </c>
      <c r="B1027" t="s">
        <v>3880</v>
      </c>
      <c r="C1027" t="s">
        <v>35</v>
      </c>
      <c r="D1027" t="s">
        <v>638</v>
      </c>
      <c r="E1027" t="s">
        <v>3881</v>
      </c>
      <c r="F1027" t="s">
        <v>15</v>
      </c>
      <c r="G1027" t="s">
        <v>23</v>
      </c>
      <c r="H1027" t="s">
        <v>17</v>
      </c>
      <c r="J1027" t="s">
        <v>3882</v>
      </c>
      <c r="K1027">
        <v>1524652.19</v>
      </c>
      <c r="L1027">
        <v>1.40225098123737E-6</v>
      </c>
      <c r="M1027">
        <f t="shared" ref="M1027:M1090" si="16">L1027*0.3</f>
        <v>4.2067529437121098E-7</v>
      </c>
      <c r="N1027" s="1" t="s">
        <v>4772</v>
      </c>
      <c r="O1027" s="2"/>
    </row>
    <row r="1028" spans="1:15">
      <c r="A1028" t="s">
        <v>3883</v>
      </c>
      <c r="B1028" t="s">
        <v>3884</v>
      </c>
      <c r="C1028" t="s">
        <v>12</v>
      </c>
      <c r="D1028" t="s">
        <v>36</v>
      </c>
      <c r="E1028" t="s">
        <v>3885</v>
      </c>
      <c r="F1028" t="s">
        <v>17</v>
      </c>
      <c r="G1028" t="s">
        <v>23</v>
      </c>
      <c r="H1028" t="s">
        <v>15</v>
      </c>
      <c r="K1028">
        <v>1523742.1159999999</v>
      </c>
      <c r="L1028">
        <v>1.40141396925006E-6</v>
      </c>
      <c r="M1028">
        <f t="shared" si="16"/>
        <v>4.20424190775018E-7</v>
      </c>
      <c r="O1028" s="2"/>
    </row>
    <row r="1029" spans="1:15">
      <c r="A1029" t="s">
        <v>3886</v>
      </c>
      <c r="B1029" t="s">
        <v>3887</v>
      </c>
      <c r="C1029" t="s">
        <v>35</v>
      </c>
      <c r="D1029" t="s">
        <v>572</v>
      </c>
      <c r="E1029" t="s">
        <v>3888</v>
      </c>
      <c r="F1029" t="s">
        <v>17</v>
      </c>
      <c r="G1029" t="s">
        <v>23</v>
      </c>
      <c r="H1029" t="s">
        <v>15</v>
      </c>
      <c r="I1029" t="s">
        <v>2471</v>
      </c>
      <c r="J1029" t="s">
        <v>3889</v>
      </c>
      <c r="K1029">
        <v>1516513.058</v>
      </c>
      <c r="L1029">
        <v>1.3947652701300901E-6</v>
      </c>
      <c r="M1029">
        <f t="shared" si="16"/>
        <v>4.1842958103902703E-7</v>
      </c>
      <c r="N1029" s="1" t="s">
        <v>4772</v>
      </c>
      <c r="O1029" s="2"/>
    </row>
    <row r="1030" spans="1:15">
      <c r="A1030" t="s">
        <v>3890</v>
      </c>
      <c r="B1030" t="s">
        <v>3891</v>
      </c>
      <c r="C1030" t="s">
        <v>35</v>
      </c>
      <c r="D1030" t="s">
        <v>269</v>
      </c>
      <c r="E1030" t="s">
        <v>3892</v>
      </c>
      <c r="F1030" t="s">
        <v>17</v>
      </c>
      <c r="G1030" t="s">
        <v>16</v>
      </c>
      <c r="H1030" t="s">
        <v>17</v>
      </c>
      <c r="J1030" t="s">
        <v>3893</v>
      </c>
      <c r="K1030">
        <v>1510516.865</v>
      </c>
      <c r="L1030">
        <v>1.3892504598847801E-6</v>
      </c>
      <c r="M1030">
        <f t="shared" si="16"/>
        <v>4.1677513796543401E-7</v>
      </c>
      <c r="O1030" s="2"/>
    </row>
    <row r="1031" spans="1:15">
      <c r="A1031" t="s">
        <v>3894</v>
      </c>
      <c r="B1031" t="s">
        <v>3895</v>
      </c>
      <c r="C1031" t="s">
        <v>35</v>
      </c>
      <c r="D1031" t="s">
        <v>29</v>
      </c>
      <c r="E1031" t="s">
        <v>3896</v>
      </c>
      <c r="F1031" t="s">
        <v>17</v>
      </c>
      <c r="G1031" t="s">
        <v>23</v>
      </c>
      <c r="H1031" t="s">
        <v>15</v>
      </c>
      <c r="J1031" t="s">
        <v>3897</v>
      </c>
      <c r="K1031">
        <v>1502810.423</v>
      </c>
      <c r="L1031">
        <v>1.3821627018195501E-6</v>
      </c>
      <c r="M1031">
        <f t="shared" si="16"/>
        <v>4.1464881054586503E-7</v>
      </c>
      <c r="O1031" s="2"/>
    </row>
    <row r="1032" spans="1:15">
      <c r="A1032" t="s">
        <v>3898</v>
      </c>
      <c r="B1032" t="s">
        <v>3899</v>
      </c>
      <c r="C1032" t="s">
        <v>12</v>
      </c>
      <c r="D1032" t="s">
        <v>13</v>
      </c>
      <c r="E1032" t="s">
        <v>3900</v>
      </c>
      <c r="F1032" t="s">
        <v>17</v>
      </c>
      <c r="G1032" t="s">
        <v>23</v>
      </c>
      <c r="H1032" t="s">
        <v>17</v>
      </c>
      <c r="J1032" t="s">
        <v>3901</v>
      </c>
      <c r="K1032">
        <v>1494436.281</v>
      </c>
      <c r="L1032">
        <v>1.3744608476435399E-6</v>
      </c>
      <c r="M1032">
        <f t="shared" si="16"/>
        <v>4.1233825429306198E-7</v>
      </c>
      <c r="O1032" s="2"/>
    </row>
    <row r="1033" spans="1:15">
      <c r="A1033" t="s">
        <v>3902</v>
      </c>
      <c r="B1033" t="s">
        <v>3903</v>
      </c>
      <c r="C1033" t="s">
        <v>28</v>
      </c>
      <c r="D1033" t="s">
        <v>36</v>
      </c>
      <c r="E1033" t="s">
        <v>3904</v>
      </c>
      <c r="F1033" t="s">
        <v>17</v>
      </c>
      <c r="G1033" t="s">
        <v>23</v>
      </c>
      <c r="H1033" t="s">
        <v>15</v>
      </c>
      <c r="I1033" t="s">
        <v>60</v>
      </c>
      <c r="J1033" t="s">
        <v>3905</v>
      </c>
      <c r="K1033">
        <v>1483012.7139999999</v>
      </c>
      <c r="L1033">
        <v>1.36395438056859E-6</v>
      </c>
      <c r="M1033">
        <f t="shared" si="16"/>
        <v>4.0918631417057697E-7</v>
      </c>
      <c r="N1033" s="1" t="s">
        <v>4772</v>
      </c>
      <c r="O1033" s="2"/>
    </row>
    <row r="1034" spans="1:15">
      <c r="A1034" t="s">
        <v>3906</v>
      </c>
      <c r="B1034" t="s">
        <v>3907</v>
      </c>
      <c r="C1034" t="s">
        <v>28</v>
      </c>
      <c r="D1034" t="s">
        <v>36</v>
      </c>
      <c r="E1034" t="s">
        <v>3908</v>
      </c>
      <c r="F1034" t="s">
        <v>17</v>
      </c>
      <c r="G1034" t="s">
        <v>23</v>
      </c>
      <c r="H1034" t="s">
        <v>15</v>
      </c>
      <c r="I1034" t="s">
        <v>175</v>
      </c>
      <c r="J1034" t="s">
        <v>3909</v>
      </c>
      <c r="K1034">
        <v>1478033.22</v>
      </c>
      <c r="L1034">
        <v>1.35937464730656E-6</v>
      </c>
      <c r="M1034">
        <f t="shared" si="16"/>
        <v>4.07812394191968E-7</v>
      </c>
      <c r="O1034" s="2"/>
    </row>
    <row r="1035" spans="1:15">
      <c r="A1035" t="s">
        <v>3910</v>
      </c>
      <c r="B1035" t="s">
        <v>3911</v>
      </c>
      <c r="C1035" t="s">
        <v>12</v>
      </c>
      <c r="D1035" t="s">
        <v>36</v>
      </c>
      <c r="E1035" t="s">
        <v>3912</v>
      </c>
      <c r="F1035" t="s">
        <v>17</v>
      </c>
      <c r="G1035" t="s">
        <v>23</v>
      </c>
      <c r="H1035" t="s">
        <v>15</v>
      </c>
      <c r="I1035" t="s">
        <v>126</v>
      </c>
      <c r="J1035" t="s">
        <v>3913</v>
      </c>
      <c r="K1035">
        <v>1469774.426</v>
      </c>
      <c r="L1035">
        <v>1.3517788808318901E-6</v>
      </c>
      <c r="M1035">
        <f t="shared" si="16"/>
        <v>4.0553366424956699E-7</v>
      </c>
      <c r="O1035" s="2"/>
    </row>
    <row r="1036" spans="1:15">
      <c r="A1036" t="s">
        <v>3914</v>
      </c>
      <c r="B1036" t="s">
        <v>3915</v>
      </c>
      <c r="C1036" t="s">
        <v>28</v>
      </c>
      <c r="D1036" t="s">
        <v>36</v>
      </c>
      <c r="E1036" t="s">
        <v>3916</v>
      </c>
      <c r="F1036" t="s">
        <v>15</v>
      </c>
      <c r="G1036" t="s">
        <v>16</v>
      </c>
      <c r="H1036" t="s">
        <v>15</v>
      </c>
      <c r="I1036" t="s">
        <v>175</v>
      </c>
      <c r="J1036" t="s">
        <v>2319</v>
      </c>
      <c r="K1036">
        <v>1462990.1680000001</v>
      </c>
      <c r="L1036">
        <v>1.34553927254623E-6</v>
      </c>
      <c r="M1036">
        <f t="shared" si="16"/>
        <v>4.0366178176386898E-7</v>
      </c>
      <c r="O1036" s="2"/>
    </row>
    <row r="1037" spans="1:15">
      <c r="A1037" t="s">
        <v>3917</v>
      </c>
      <c r="B1037" t="s">
        <v>3918</v>
      </c>
      <c r="C1037" t="s">
        <v>12</v>
      </c>
      <c r="D1037" t="s">
        <v>36</v>
      </c>
      <c r="E1037" t="s">
        <v>3919</v>
      </c>
      <c r="F1037" t="s">
        <v>17</v>
      </c>
      <c r="G1037" t="s">
        <v>23</v>
      </c>
      <c r="H1037" t="s">
        <v>15</v>
      </c>
      <c r="K1037">
        <v>1450494.436</v>
      </c>
      <c r="L1037">
        <v>1.33404671537601E-6</v>
      </c>
      <c r="M1037">
        <f t="shared" si="16"/>
        <v>4.0021401461280299E-7</v>
      </c>
      <c r="O1037" s="2"/>
    </row>
    <row r="1038" spans="1:15">
      <c r="A1038" t="s">
        <v>3920</v>
      </c>
      <c r="B1038" t="s">
        <v>3921</v>
      </c>
      <c r="C1038" t="s">
        <v>12</v>
      </c>
      <c r="D1038" t="s">
        <v>36</v>
      </c>
      <c r="E1038" t="s">
        <v>3922</v>
      </c>
      <c r="F1038" t="s">
        <v>17</v>
      </c>
      <c r="G1038" t="s">
        <v>16</v>
      </c>
      <c r="H1038" t="s">
        <v>17</v>
      </c>
      <c r="K1038">
        <v>1442065.077</v>
      </c>
      <c r="L1038">
        <v>1.3262940770979301E-6</v>
      </c>
      <c r="M1038">
        <f t="shared" si="16"/>
        <v>3.9788822312937903E-7</v>
      </c>
      <c r="O1038" s="2"/>
    </row>
    <row r="1039" spans="1:15">
      <c r="A1039" t="s">
        <v>3923</v>
      </c>
      <c r="B1039" t="s">
        <v>3924</v>
      </c>
      <c r="C1039" t="s">
        <v>12</v>
      </c>
      <c r="D1039" t="s">
        <v>36</v>
      </c>
      <c r="E1039" t="s">
        <v>3925</v>
      </c>
      <c r="F1039" t="s">
        <v>17</v>
      </c>
      <c r="G1039" t="s">
        <v>16</v>
      </c>
      <c r="H1039" t="s">
        <v>17</v>
      </c>
      <c r="I1039" t="s">
        <v>31</v>
      </c>
      <c r="J1039" t="s">
        <v>3926</v>
      </c>
      <c r="K1039">
        <v>1429312.915</v>
      </c>
      <c r="L1039">
        <v>1.31456567648651E-6</v>
      </c>
      <c r="M1039">
        <f t="shared" si="16"/>
        <v>3.9436970294595298E-7</v>
      </c>
      <c r="N1039" s="1" t="s">
        <v>4772</v>
      </c>
      <c r="O1039" s="2"/>
    </row>
    <row r="1040" spans="1:15">
      <c r="A1040" t="s">
        <v>3927</v>
      </c>
      <c r="B1040" t="s">
        <v>3928</v>
      </c>
      <c r="C1040" t="s">
        <v>35</v>
      </c>
      <c r="D1040" t="s">
        <v>461</v>
      </c>
      <c r="E1040" t="s">
        <v>3929</v>
      </c>
      <c r="F1040" t="s">
        <v>17</v>
      </c>
      <c r="G1040" t="s">
        <v>23</v>
      </c>
      <c r="H1040" t="s">
        <v>15</v>
      </c>
      <c r="J1040" t="s">
        <v>3930</v>
      </c>
      <c r="K1040">
        <v>1429169.443</v>
      </c>
      <c r="L1040">
        <v>1.3144337226191999E-6</v>
      </c>
      <c r="M1040">
        <f t="shared" si="16"/>
        <v>3.9433011678575997E-7</v>
      </c>
      <c r="O1040" s="2"/>
    </row>
    <row r="1041" spans="1:15">
      <c r="A1041" t="s">
        <v>3931</v>
      </c>
      <c r="B1041" t="s">
        <v>3932</v>
      </c>
      <c r="C1041" t="s">
        <v>28</v>
      </c>
      <c r="D1041" t="s">
        <v>13</v>
      </c>
      <c r="E1041" t="s">
        <v>3933</v>
      </c>
      <c r="F1041" t="s">
        <v>17</v>
      </c>
      <c r="G1041" t="s">
        <v>23</v>
      </c>
      <c r="H1041" t="s">
        <v>15</v>
      </c>
      <c r="I1041" t="s">
        <v>60</v>
      </c>
      <c r="J1041" t="s">
        <v>3934</v>
      </c>
      <c r="K1041">
        <v>1425838.621</v>
      </c>
      <c r="L1041">
        <v>1.3113703036647199E-6</v>
      </c>
      <c r="M1041">
        <f t="shared" si="16"/>
        <v>3.9341109109941595E-7</v>
      </c>
      <c r="N1041" s="1" t="s">
        <v>4772</v>
      </c>
      <c r="O1041" s="2"/>
    </row>
    <row r="1042" spans="1:15">
      <c r="A1042" t="s">
        <v>3935</v>
      </c>
      <c r="B1042" t="s">
        <v>3936</v>
      </c>
      <c r="C1042" t="s">
        <v>749</v>
      </c>
      <c r="D1042" t="s">
        <v>29</v>
      </c>
      <c r="E1042" t="s">
        <v>3937</v>
      </c>
      <c r="F1042" t="s">
        <v>17</v>
      </c>
      <c r="G1042" t="s">
        <v>23</v>
      </c>
      <c r="H1042" t="s">
        <v>17</v>
      </c>
      <c r="J1042" t="s">
        <v>3938</v>
      </c>
      <c r="K1042">
        <v>1420056.483</v>
      </c>
      <c r="L1042">
        <v>1.3060523637848399E-6</v>
      </c>
      <c r="M1042">
        <f t="shared" si="16"/>
        <v>3.9181570913545197E-7</v>
      </c>
      <c r="N1042" s="1" t="s">
        <v>4772</v>
      </c>
      <c r="O1042" s="2"/>
    </row>
    <row r="1043" spans="1:15">
      <c r="A1043" t="s">
        <v>3939</v>
      </c>
      <c r="B1043" t="s">
        <v>3940</v>
      </c>
      <c r="C1043" t="s">
        <v>12</v>
      </c>
      <c r="D1043" t="s">
        <v>36</v>
      </c>
      <c r="E1043" t="s">
        <v>3941</v>
      </c>
      <c r="F1043" t="s">
        <v>17</v>
      </c>
      <c r="G1043" t="s">
        <v>23</v>
      </c>
      <c r="H1043" t="s">
        <v>17</v>
      </c>
      <c r="I1043" t="s">
        <v>1330</v>
      </c>
      <c r="J1043" t="s">
        <v>3942</v>
      </c>
      <c r="K1043">
        <v>1414457.3540000001</v>
      </c>
      <c r="L1043">
        <v>1.3009027406866601E-6</v>
      </c>
      <c r="M1043">
        <f t="shared" si="16"/>
        <v>3.9027082220599802E-7</v>
      </c>
      <c r="O1043" s="2"/>
    </row>
    <row r="1044" spans="1:15">
      <c r="A1044" t="s">
        <v>3943</v>
      </c>
      <c r="B1044" t="s">
        <v>3944</v>
      </c>
      <c r="C1044" t="s">
        <v>28</v>
      </c>
      <c r="D1044" t="s">
        <v>36</v>
      </c>
      <c r="E1044" t="s">
        <v>3945</v>
      </c>
      <c r="F1044" t="s">
        <v>17</v>
      </c>
      <c r="G1044" t="s">
        <v>16</v>
      </c>
      <c r="H1044" t="s">
        <v>17</v>
      </c>
      <c r="K1044">
        <v>1411556.4750000001</v>
      </c>
      <c r="L1044">
        <v>1.29823474830723E-6</v>
      </c>
      <c r="M1044">
        <f t="shared" si="16"/>
        <v>3.8947042449216898E-7</v>
      </c>
      <c r="O1044" s="2"/>
    </row>
    <row r="1045" spans="1:15">
      <c r="A1045" t="s">
        <v>3946</v>
      </c>
      <c r="B1045" t="s">
        <v>3947</v>
      </c>
      <c r="C1045" t="s">
        <v>35</v>
      </c>
      <c r="D1045" t="s">
        <v>36</v>
      </c>
      <c r="E1045" t="s">
        <v>3948</v>
      </c>
      <c r="F1045" t="s">
        <v>17</v>
      </c>
      <c r="G1045" t="s">
        <v>23</v>
      </c>
      <c r="H1045" t="s">
        <v>15</v>
      </c>
      <c r="J1045" t="s">
        <v>3949</v>
      </c>
      <c r="K1045">
        <v>1403090.226</v>
      </c>
      <c r="L1045">
        <v>1.29044818160991E-6</v>
      </c>
      <c r="M1045">
        <f t="shared" si="16"/>
        <v>3.8713445448297301E-7</v>
      </c>
      <c r="O1045" s="2"/>
    </row>
    <row r="1046" spans="1:15">
      <c r="A1046" t="s">
        <v>3950</v>
      </c>
      <c r="B1046" t="s">
        <v>3951</v>
      </c>
      <c r="C1046" t="s">
        <v>28</v>
      </c>
      <c r="D1046" t="s">
        <v>71</v>
      </c>
      <c r="E1046" t="s">
        <v>3952</v>
      </c>
      <c r="F1046" t="s">
        <v>17</v>
      </c>
      <c r="G1046" t="s">
        <v>16</v>
      </c>
      <c r="H1046" t="s">
        <v>15</v>
      </c>
      <c r="J1046" t="s">
        <v>3953</v>
      </c>
      <c r="K1046">
        <v>1373635.993</v>
      </c>
      <c r="L1046">
        <v>1.2633585756022301E-6</v>
      </c>
      <c r="M1046">
        <f t="shared" si="16"/>
        <v>3.7900757268066899E-7</v>
      </c>
      <c r="O1046" s="2"/>
    </row>
    <row r="1047" spans="1:15">
      <c r="A1047" t="s">
        <v>3954</v>
      </c>
      <c r="B1047" t="s">
        <v>3955</v>
      </c>
      <c r="C1047" t="s">
        <v>12</v>
      </c>
      <c r="D1047" t="s">
        <v>36</v>
      </c>
      <c r="E1047" t="s">
        <v>3956</v>
      </c>
      <c r="F1047" t="s">
        <v>17</v>
      </c>
      <c r="G1047" t="s">
        <v>23</v>
      </c>
      <c r="H1047" t="s">
        <v>17</v>
      </c>
      <c r="J1047" t="s">
        <v>3957</v>
      </c>
      <c r="K1047">
        <v>1370429.69</v>
      </c>
      <c r="L1047">
        <v>1.2604096790884001E-6</v>
      </c>
      <c r="M1047">
        <f t="shared" si="16"/>
        <v>3.7812290372652001E-7</v>
      </c>
      <c r="O1047" s="2"/>
    </row>
    <row r="1048" spans="1:15">
      <c r="A1048" t="s">
        <v>3958</v>
      </c>
      <c r="B1048" t="s">
        <v>3959</v>
      </c>
      <c r="C1048" t="s">
        <v>35</v>
      </c>
      <c r="D1048" t="s">
        <v>638</v>
      </c>
      <c r="E1048" t="s">
        <v>3960</v>
      </c>
      <c r="F1048" t="s">
        <v>17</v>
      </c>
      <c r="G1048" t="s">
        <v>23</v>
      </c>
      <c r="H1048" t="s">
        <v>17</v>
      </c>
      <c r="I1048" t="s">
        <v>86</v>
      </c>
      <c r="J1048" t="s">
        <v>415</v>
      </c>
      <c r="K1048">
        <v>1345399.976</v>
      </c>
      <c r="L1048">
        <v>1.23738938551141E-6</v>
      </c>
      <c r="M1048">
        <f t="shared" si="16"/>
        <v>3.7121681565342303E-7</v>
      </c>
      <c r="O1048" s="2"/>
    </row>
    <row r="1049" spans="1:15">
      <c r="A1049" t="s">
        <v>3961</v>
      </c>
      <c r="B1049" t="s">
        <v>3962</v>
      </c>
      <c r="C1049" t="s">
        <v>749</v>
      </c>
      <c r="D1049" t="s">
        <v>625</v>
      </c>
      <c r="E1049" t="s">
        <v>3963</v>
      </c>
      <c r="F1049" t="s">
        <v>17</v>
      </c>
      <c r="G1049" t="s">
        <v>23</v>
      </c>
      <c r="H1049" t="s">
        <v>15</v>
      </c>
      <c r="J1049" t="s">
        <v>3964</v>
      </c>
      <c r="K1049">
        <v>1318051.2050000001</v>
      </c>
      <c r="L1049">
        <v>1.21223621207165E-6</v>
      </c>
      <c r="M1049">
        <f t="shared" si="16"/>
        <v>3.63670863621495E-7</v>
      </c>
      <c r="O1049" s="2"/>
    </row>
    <row r="1050" spans="1:15">
      <c r="A1050" t="s">
        <v>3965</v>
      </c>
      <c r="B1050" t="s">
        <v>3966</v>
      </c>
      <c r="C1050" t="s">
        <v>28</v>
      </c>
      <c r="D1050" t="s">
        <v>29</v>
      </c>
      <c r="E1050" t="s">
        <v>3967</v>
      </c>
      <c r="F1050" t="s">
        <v>17</v>
      </c>
      <c r="G1050" t="s">
        <v>23</v>
      </c>
      <c r="H1050" t="s">
        <v>17</v>
      </c>
      <c r="J1050" t="s">
        <v>3968</v>
      </c>
      <c r="K1050">
        <v>1310361.7409999999</v>
      </c>
      <c r="L1050">
        <v>1.20516406898885E-6</v>
      </c>
      <c r="M1050">
        <f t="shared" si="16"/>
        <v>3.6154922069665499E-7</v>
      </c>
      <c r="N1050" s="1" t="s">
        <v>4772</v>
      </c>
      <c r="O1050" s="2"/>
    </row>
    <row r="1051" spans="1:15">
      <c r="A1051" t="s">
        <v>3969</v>
      </c>
      <c r="B1051" t="s">
        <v>3970</v>
      </c>
      <c r="C1051" t="s">
        <v>28</v>
      </c>
      <c r="D1051" t="s">
        <v>29</v>
      </c>
      <c r="E1051" t="s">
        <v>3971</v>
      </c>
      <c r="F1051" t="s">
        <v>17</v>
      </c>
      <c r="G1051" t="s">
        <v>23</v>
      </c>
      <c r="H1051" t="s">
        <v>15</v>
      </c>
      <c r="J1051" t="s">
        <v>3972</v>
      </c>
      <c r="K1051">
        <v>1299388.541</v>
      </c>
      <c r="L1051">
        <v>1.19507181282168E-6</v>
      </c>
      <c r="M1051">
        <f t="shared" si="16"/>
        <v>3.5852154384650397E-7</v>
      </c>
      <c r="N1051" s="1" t="s">
        <v>4772</v>
      </c>
      <c r="O1051" s="2"/>
    </row>
    <row r="1052" spans="1:15">
      <c r="A1052" t="s">
        <v>3973</v>
      </c>
      <c r="B1052" t="s">
        <v>3974</v>
      </c>
      <c r="C1052" t="s">
        <v>12</v>
      </c>
      <c r="D1052" t="s">
        <v>29</v>
      </c>
      <c r="E1052" t="s">
        <v>3975</v>
      </c>
      <c r="F1052" t="s">
        <v>17</v>
      </c>
      <c r="G1052" t="s">
        <v>23</v>
      </c>
      <c r="H1052" t="s">
        <v>15</v>
      </c>
      <c r="J1052" t="s">
        <v>702</v>
      </c>
      <c r="K1052">
        <v>1277164.699</v>
      </c>
      <c r="L1052">
        <v>1.1746321319188699E-6</v>
      </c>
      <c r="M1052">
        <f t="shared" si="16"/>
        <v>3.5238963957566096E-7</v>
      </c>
      <c r="O1052" s="2"/>
    </row>
    <row r="1053" spans="1:15">
      <c r="A1053" t="s">
        <v>3976</v>
      </c>
      <c r="B1053" t="s">
        <v>3977</v>
      </c>
      <c r="C1053" t="s">
        <v>35</v>
      </c>
      <c r="D1053" t="s">
        <v>269</v>
      </c>
      <c r="E1053" t="s">
        <v>3978</v>
      </c>
      <c r="F1053" t="s">
        <v>17</v>
      </c>
      <c r="G1053" t="s">
        <v>23</v>
      </c>
      <c r="H1053" t="s">
        <v>15</v>
      </c>
      <c r="J1053" t="s">
        <v>797</v>
      </c>
      <c r="K1053">
        <v>1272990.206</v>
      </c>
      <c r="L1053">
        <v>1.1707927730514501E-6</v>
      </c>
      <c r="M1053">
        <f t="shared" si="16"/>
        <v>3.5123783191543502E-7</v>
      </c>
      <c r="O1053" s="2"/>
    </row>
    <row r="1054" spans="1:15">
      <c r="A1054" t="s">
        <v>3979</v>
      </c>
      <c r="B1054" t="s">
        <v>3980</v>
      </c>
      <c r="C1054" t="s">
        <v>35</v>
      </c>
      <c r="D1054" t="s">
        <v>572</v>
      </c>
      <c r="E1054" t="s">
        <v>3981</v>
      </c>
      <c r="F1054" t="s">
        <v>15</v>
      </c>
      <c r="G1054" t="s">
        <v>23</v>
      </c>
      <c r="H1054" t="s">
        <v>17</v>
      </c>
      <c r="J1054" t="s">
        <v>3982</v>
      </c>
      <c r="K1054">
        <v>1269021.423</v>
      </c>
      <c r="L1054">
        <v>1.1671426094977101E-6</v>
      </c>
      <c r="M1054">
        <f t="shared" si="16"/>
        <v>3.5014278284931302E-7</v>
      </c>
      <c r="O1054" s="2"/>
    </row>
    <row r="1055" spans="1:15">
      <c r="A1055" t="s">
        <v>3983</v>
      </c>
      <c r="B1055" t="s">
        <v>3984</v>
      </c>
      <c r="C1055" t="s">
        <v>28</v>
      </c>
      <c r="D1055" t="s">
        <v>71</v>
      </c>
      <c r="E1055" t="s">
        <v>3985</v>
      </c>
      <c r="F1055" t="s">
        <v>15</v>
      </c>
      <c r="G1055" t="s">
        <v>23</v>
      </c>
      <c r="H1055" t="s">
        <v>15</v>
      </c>
      <c r="I1055" t="s">
        <v>221</v>
      </c>
      <c r="J1055" t="s">
        <v>3986</v>
      </c>
      <c r="K1055">
        <v>1262116.6780000001</v>
      </c>
      <c r="L1055">
        <v>1.1607921870768099E-6</v>
      </c>
      <c r="M1055">
        <f t="shared" si="16"/>
        <v>3.4823765612304294E-7</v>
      </c>
      <c r="N1055" s="1" t="s">
        <v>4772</v>
      </c>
      <c r="O1055" s="2"/>
    </row>
    <row r="1056" spans="1:15">
      <c r="A1056" t="s">
        <v>3987</v>
      </c>
      <c r="B1056" t="s">
        <v>3988</v>
      </c>
      <c r="C1056" t="s">
        <v>28</v>
      </c>
      <c r="D1056" t="s">
        <v>29</v>
      </c>
      <c r="E1056" t="s">
        <v>3989</v>
      </c>
      <c r="F1056" t="s">
        <v>17</v>
      </c>
      <c r="G1056" t="s">
        <v>23</v>
      </c>
      <c r="H1056" t="s">
        <v>15</v>
      </c>
      <c r="J1056" t="s">
        <v>1812</v>
      </c>
      <c r="K1056">
        <v>1255197.1399999999</v>
      </c>
      <c r="L1056">
        <v>1.15442815925863E-6</v>
      </c>
      <c r="M1056">
        <f t="shared" si="16"/>
        <v>3.4632844777758899E-7</v>
      </c>
      <c r="O1056" s="2"/>
    </row>
    <row r="1057" spans="1:15">
      <c r="A1057" t="s">
        <v>3990</v>
      </c>
      <c r="B1057" t="s">
        <v>3991</v>
      </c>
      <c r="C1057" t="s">
        <v>28</v>
      </c>
      <c r="D1057" t="s">
        <v>36</v>
      </c>
      <c r="E1057" t="s">
        <v>3992</v>
      </c>
      <c r="F1057" t="s">
        <v>17</v>
      </c>
      <c r="G1057" t="s">
        <v>16</v>
      </c>
      <c r="H1057" t="s">
        <v>17</v>
      </c>
      <c r="J1057" t="s">
        <v>670</v>
      </c>
      <c r="K1057">
        <v>1254524.7660000001</v>
      </c>
      <c r="L1057">
        <v>1.1538097643831E-6</v>
      </c>
      <c r="M1057">
        <f t="shared" si="16"/>
        <v>3.4614292931493001E-7</v>
      </c>
      <c r="O1057" s="2"/>
    </row>
    <row r="1058" spans="1:15">
      <c r="A1058" t="s">
        <v>3993</v>
      </c>
      <c r="B1058" t="s">
        <v>3994</v>
      </c>
      <c r="C1058" t="s">
        <v>28</v>
      </c>
      <c r="D1058" t="s">
        <v>29</v>
      </c>
      <c r="E1058" t="s">
        <v>3995</v>
      </c>
      <c r="F1058" t="s">
        <v>17</v>
      </c>
      <c r="G1058" t="s">
        <v>23</v>
      </c>
      <c r="H1058" t="s">
        <v>15</v>
      </c>
      <c r="J1058" t="s">
        <v>3996</v>
      </c>
      <c r="K1058">
        <v>1237486.2390000001</v>
      </c>
      <c r="L1058">
        <v>1.13813911414477E-6</v>
      </c>
      <c r="M1058">
        <f t="shared" si="16"/>
        <v>3.4144173424343098E-7</v>
      </c>
      <c r="N1058" s="1" t="s">
        <v>4772</v>
      </c>
      <c r="O1058" s="2"/>
    </row>
    <row r="1059" spans="1:15">
      <c r="A1059" t="s">
        <v>3997</v>
      </c>
      <c r="B1059" t="s">
        <v>3998</v>
      </c>
      <c r="C1059" t="s">
        <v>28</v>
      </c>
      <c r="D1059" t="s">
        <v>36</v>
      </c>
      <c r="E1059" t="s">
        <v>3999</v>
      </c>
      <c r="F1059" t="s">
        <v>17</v>
      </c>
      <c r="G1059" t="s">
        <v>23</v>
      </c>
      <c r="H1059" t="s">
        <v>15</v>
      </c>
      <c r="K1059">
        <v>1231099.067</v>
      </c>
      <c r="L1059">
        <v>1.1322647132400499E-6</v>
      </c>
      <c r="M1059">
        <f t="shared" si="16"/>
        <v>3.3967941397201496E-7</v>
      </c>
      <c r="O1059" s="2"/>
    </row>
    <row r="1060" spans="1:15">
      <c r="A1060" t="s">
        <v>4000</v>
      </c>
      <c r="B1060" t="s">
        <v>4001</v>
      </c>
      <c r="C1060" t="s">
        <v>35</v>
      </c>
      <c r="D1060" t="s">
        <v>269</v>
      </c>
      <c r="E1060" t="s">
        <v>4002</v>
      </c>
      <c r="F1060" t="s">
        <v>17</v>
      </c>
      <c r="G1060" t="s">
        <v>23</v>
      </c>
      <c r="H1060" t="s">
        <v>15</v>
      </c>
      <c r="J1060" t="s">
        <v>4003</v>
      </c>
      <c r="K1060">
        <v>1226596.0360000001</v>
      </c>
      <c r="L1060">
        <v>1.1281231918624401E-6</v>
      </c>
      <c r="M1060">
        <f t="shared" si="16"/>
        <v>3.3843695755873203E-7</v>
      </c>
      <c r="N1060" s="1" t="s">
        <v>4772</v>
      </c>
      <c r="O1060" s="2"/>
    </row>
    <row r="1061" spans="1:15">
      <c r="A1061" t="s">
        <v>4004</v>
      </c>
      <c r="B1061" t="s">
        <v>4005</v>
      </c>
      <c r="C1061" t="s">
        <v>28</v>
      </c>
      <c r="D1061" t="s">
        <v>29</v>
      </c>
      <c r="E1061" t="s">
        <v>4006</v>
      </c>
      <c r="F1061" t="s">
        <v>17</v>
      </c>
      <c r="G1061" t="s">
        <v>16</v>
      </c>
      <c r="H1061" t="s">
        <v>15</v>
      </c>
      <c r="J1061" t="s">
        <v>702</v>
      </c>
      <c r="K1061">
        <v>1218477.3049999999</v>
      </c>
      <c r="L1061">
        <v>1.12065624393437E-6</v>
      </c>
      <c r="M1061">
        <f t="shared" si="16"/>
        <v>3.3619687318031097E-7</v>
      </c>
      <c r="O1061" s="2"/>
    </row>
    <row r="1062" spans="1:15">
      <c r="A1062" t="s">
        <v>4007</v>
      </c>
      <c r="B1062" t="s">
        <v>4008</v>
      </c>
      <c r="C1062" t="s">
        <v>491</v>
      </c>
      <c r="D1062" t="s">
        <v>29</v>
      </c>
      <c r="E1062" t="s">
        <v>4009</v>
      </c>
      <c r="F1062" t="s">
        <v>17</v>
      </c>
      <c r="G1062" t="s">
        <v>23</v>
      </c>
      <c r="H1062" t="s">
        <v>15</v>
      </c>
      <c r="J1062" t="s">
        <v>4010</v>
      </c>
      <c r="K1062">
        <v>1218296.642</v>
      </c>
      <c r="L1062">
        <v>1.1204900848125201E-6</v>
      </c>
      <c r="M1062">
        <f t="shared" si="16"/>
        <v>3.3614702544375602E-7</v>
      </c>
      <c r="O1062" s="2"/>
    </row>
    <row r="1063" spans="1:15">
      <c r="A1063" t="s">
        <v>4011</v>
      </c>
      <c r="B1063" t="s">
        <v>4012</v>
      </c>
      <c r="C1063" t="s">
        <v>28</v>
      </c>
      <c r="D1063" t="s">
        <v>29</v>
      </c>
      <c r="E1063" t="s">
        <v>4013</v>
      </c>
      <c r="F1063" t="s">
        <v>17</v>
      </c>
      <c r="G1063" t="s">
        <v>23</v>
      </c>
      <c r="H1063" t="s">
        <v>15</v>
      </c>
      <c r="J1063" t="s">
        <v>4014</v>
      </c>
      <c r="K1063">
        <v>1215907.0719999999</v>
      </c>
      <c r="L1063">
        <v>1.1182923528319301E-6</v>
      </c>
      <c r="M1063">
        <f t="shared" si="16"/>
        <v>3.35487705849579E-7</v>
      </c>
      <c r="O1063" s="2"/>
    </row>
    <row r="1064" spans="1:15">
      <c r="A1064" t="s">
        <v>4015</v>
      </c>
      <c r="B1064" t="s">
        <v>4016</v>
      </c>
      <c r="C1064" t="s">
        <v>12</v>
      </c>
      <c r="D1064" t="s">
        <v>36</v>
      </c>
      <c r="E1064" t="s">
        <v>4017</v>
      </c>
      <c r="F1064" t="s">
        <v>17</v>
      </c>
      <c r="G1064" t="s">
        <v>16</v>
      </c>
      <c r="H1064" t="s">
        <v>15</v>
      </c>
      <c r="J1064" t="s">
        <v>4018</v>
      </c>
      <c r="K1064">
        <v>1202609.0959999999</v>
      </c>
      <c r="L1064">
        <v>1.10606195693129E-6</v>
      </c>
      <c r="M1064">
        <f t="shared" si="16"/>
        <v>3.3181858707938697E-7</v>
      </c>
      <c r="O1064" s="2"/>
    </row>
    <row r="1065" spans="1:15">
      <c r="A1065" t="s">
        <v>4019</v>
      </c>
      <c r="B1065" t="s">
        <v>4020</v>
      </c>
      <c r="C1065" t="s">
        <v>28</v>
      </c>
      <c r="D1065" t="s">
        <v>13</v>
      </c>
      <c r="E1065" t="s">
        <v>4021</v>
      </c>
      <c r="F1065" t="s">
        <v>17</v>
      </c>
      <c r="G1065" t="s">
        <v>23</v>
      </c>
      <c r="H1065" t="s">
        <v>15</v>
      </c>
      <c r="J1065" t="s">
        <v>4022</v>
      </c>
      <c r="K1065">
        <v>1199646.2409999999</v>
      </c>
      <c r="L1065">
        <v>1.1033369640717701E-6</v>
      </c>
      <c r="M1065">
        <f t="shared" si="16"/>
        <v>3.31001089221531E-7</v>
      </c>
      <c r="N1065" s="1" t="s">
        <v>4772</v>
      </c>
      <c r="O1065" s="2"/>
    </row>
    <row r="1066" spans="1:15">
      <c r="A1066" t="s">
        <v>4023</v>
      </c>
      <c r="B1066" t="s">
        <v>4024</v>
      </c>
      <c r="C1066" t="s">
        <v>35</v>
      </c>
      <c r="D1066" t="s">
        <v>36</v>
      </c>
      <c r="E1066" t="s">
        <v>4025</v>
      </c>
      <c r="F1066" t="s">
        <v>17</v>
      </c>
      <c r="G1066" t="s">
        <v>16</v>
      </c>
      <c r="H1066" t="s">
        <v>17</v>
      </c>
      <c r="J1066" t="s">
        <v>415</v>
      </c>
      <c r="K1066">
        <v>1197386.787</v>
      </c>
      <c r="L1066">
        <v>1.10125890219684E-6</v>
      </c>
      <c r="M1066">
        <f t="shared" si="16"/>
        <v>3.3037767065905197E-7</v>
      </c>
      <c r="O1066" s="2"/>
    </row>
    <row r="1067" spans="1:15">
      <c r="A1067" t="s">
        <v>4026</v>
      </c>
      <c r="B1067" t="s">
        <v>4027</v>
      </c>
      <c r="C1067" t="s">
        <v>28</v>
      </c>
      <c r="D1067" t="s">
        <v>29</v>
      </c>
      <c r="E1067" t="s">
        <v>4028</v>
      </c>
      <c r="F1067" t="s">
        <v>17</v>
      </c>
      <c r="G1067" t="s">
        <v>16</v>
      </c>
      <c r="H1067" t="s">
        <v>15</v>
      </c>
      <c r="K1067">
        <v>1190774.003</v>
      </c>
      <c r="L1067">
        <v>1.0951770017387999E-6</v>
      </c>
      <c r="M1067">
        <f t="shared" si="16"/>
        <v>3.2855310052163998E-7</v>
      </c>
      <c r="O1067" s="2"/>
    </row>
    <row r="1068" spans="1:15">
      <c r="A1068" t="s">
        <v>4029</v>
      </c>
      <c r="B1068" t="s">
        <v>4030</v>
      </c>
      <c r="C1068" t="s">
        <v>28</v>
      </c>
      <c r="D1068" t="s">
        <v>29</v>
      </c>
      <c r="E1068" t="s">
        <v>4031</v>
      </c>
      <c r="F1068" t="s">
        <v>15</v>
      </c>
      <c r="G1068" t="s">
        <v>23</v>
      </c>
      <c r="H1068" t="s">
        <v>17</v>
      </c>
      <c r="J1068" t="s">
        <v>4032</v>
      </c>
      <c r="K1068">
        <v>1181362.334</v>
      </c>
      <c r="L1068">
        <v>1.0865209146804601E-6</v>
      </c>
      <c r="M1068">
        <f t="shared" si="16"/>
        <v>3.2595627440413803E-7</v>
      </c>
      <c r="N1068" s="1" t="s">
        <v>4772</v>
      </c>
      <c r="O1068" s="2"/>
    </row>
    <row r="1069" spans="1:15">
      <c r="A1069" t="s">
        <v>4033</v>
      </c>
      <c r="B1069" t="s">
        <v>4034</v>
      </c>
      <c r="C1069" t="s">
        <v>491</v>
      </c>
      <c r="D1069" t="s">
        <v>36</v>
      </c>
      <c r="E1069" t="s">
        <v>4035</v>
      </c>
      <c r="F1069" t="s">
        <v>17</v>
      </c>
      <c r="G1069" t="s">
        <v>16</v>
      </c>
      <c r="H1069" t="s">
        <v>17</v>
      </c>
      <c r="J1069" t="s">
        <v>702</v>
      </c>
      <c r="K1069">
        <v>1180376.774</v>
      </c>
      <c r="L1069">
        <v>1.0856144768147401E-6</v>
      </c>
      <c r="M1069">
        <f t="shared" si="16"/>
        <v>3.2568434304442203E-7</v>
      </c>
      <c r="O1069" s="2"/>
    </row>
    <row r="1070" spans="1:15">
      <c r="A1070" t="s">
        <v>4036</v>
      </c>
      <c r="B1070" t="s">
        <v>4037</v>
      </c>
      <c r="C1070" t="s">
        <v>35</v>
      </c>
      <c r="D1070" t="s">
        <v>461</v>
      </c>
      <c r="E1070" t="s">
        <v>4038</v>
      </c>
      <c r="F1070" t="s">
        <v>17</v>
      </c>
      <c r="G1070" t="s">
        <v>23</v>
      </c>
      <c r="H1070" t="s">
        <v>15</v>
      </c>
      <c r="J1070" t="s">
        <v>4039</v>
      </c>
      <c r="K1070">
        <v>1177368.7290000001</v>
      </c>
      <c r="L1070">
        <v>1.0828479218715699E-6</v>
      </c>
      <c r="M1070">
        <f t="shared" si="16"/>
        <v>3.2485437656147098E-7</v>
      </c>
      <c r="N1070" s="1" t="s">
        <v>4772</v>
      </c>
      <c r="O1070" s="2"/>
    </row>
    <row r="1071" spans="1:15">
      <c r="A1071" t="s">
        <v>4040</v>
      </c>
      <c r="B1071" t="s">
        <v>4041</v>
      </c>
      <c r="C1071" t="s">
        <v>28</v>
      </c>
      <c r="D1071" t="s">
        <v>29</v>
      </c>
      <c r="E1071" t="s">
        <v>4042</v>
      </c>
      <c r="F1071" t="s">
        <v>17</v>
      </c>
      <c r="G1071" t="s">
        <v>23</v>
      </c>
      <c r="H1071" t="s">
        <v>15</v>
      </c>
      <c r="I1071" t="s">
        <v>126</v>
      </c>
      <c r="J1071" t="s">
        <v>4043</v>
      </c>
      <c r="K1071">
        <v>1170868.791</v>
      </c>
      <c r="L1071">
        <v>1.07686980797893E-6</v>
      </c>
      <c r="M1071">
        <f t="shared" si="16"/>
        <v>3.2306094239367901E-7</v>
      </c>
      <c r="N1071" s="1" t="s">
        <v>4772</v>
      </c>
      <c r="O1071" s="2"/>
    </row>
    <row r="1072" spans="1:15">
      <c r="A1072" t="s">
        <v>4044</v>
      </c>
      <c r="B1072" t="s">
        <v>4045</v>
      </c>
      <c r="C1072" t="s">
        <v>28</v>
      </c>
      <c r="D1072" t="s">
        <v>529</v>
      </c>
      <c r="E1072" t="s">
        <v>4046</v>
      </c>
      <c r="F1072" t="s">
        <v>17</v>
      </c>
      <c r="G1072" t="s">
        <v>23</v>
      </c>
      <c r="H1072" t="s">
        <v>17</v>
      </c>
      <c r="J1072" t="s">
        <v>1691</v>
      </c>
      <c r="K1072">
        <v>1165724.568</v>
      </c>
      <c r="L1072">
        <v>1.07213857039126E-6</v>
      </c>
      <c r="M1072">
        <f t="shared" si="16"/>
        <v>3.2164157111737801E-7</v>
      </c>
      <c r="N1072" s="1" t="s">
        <v>4772</v>
      </c>
      <c r="O1072" s="2"/>
    </row>
    <row r="1073" spans="1:15">
      <c r="A1073" t="s">
        <v>4047</v>
      </c>
      <c r="B1073" t="s">
        <v>4048</v>
      </c>
      <c r="C1073" t="s">
        <v>28</v>
      </c>
      <c r="D1073" t="s">
        <v>572</v>
      </c>
      <c r="E1073" t="s">
        <v>4049</v>
      </c>
      <c r="F1073" t="s">
        <v>15</v>
      </c>
      <c r="G1073" t="s">
        <v>23</v>
      </c>
      <c r="H1073" t="s">
        <v>17</v>
      </c>
      <c r="I1073" t="s">
        <v>4050</v>
      </c>
      <c r="J1073" t="s">
        <v>4051</v>
      </c>
      <c r="K1073">
        <v>1158627.7379999999</v>
      </c>
      <c r="L1073">
        <v>1.0656114838226399E-6</v>
      </c>
      <c r="M1073">
        <f t="shared" si="16"/>
        <v>3.1968344514679199E-7</v>
      </c>
      <c r="O1073" s="2"/>
    </row>
    <row r="1074" spans="1:15">
      <c r="A1074" t="s">
        <v>4052</v>
      </c>
      <c r="B1074" t="s">
        <v>4053</v>
      </c>
      <c r="C1074" t="s">
        <v>28</v>
      </c>
      <c r="D1074" t="s">
        <v>36</v>
      </c>
      <c r="E1074" t="s">
        <v>4054</v>
      </c>
      <c r="F1074" t="s">
        <v>17</v>
      </c>
      <c r="G1074" t="s">
        <v>23</v>
      </c>
      <c r="H1074" t="s">
        <v>17</v>
      </c>
      <c r="I1074" t="s">
        <v>126</v>
      </c>
      <c r="J1074" t="s">
        <v>4055</v>
      </c>
      <c r="K1074">
        <v>1158467.5789999999</v>
      </c>
      <c r="L1074">
        <v>1.0654641826109999E-6</v>
      </c>
      <c r="M1074">
        <f t="shared" si="16"/>
        <v>3.1963925478329998E-7</v>
      </c>
      <c r="O1074" s="2"/>
    </row>
    <row r="1075" spans="1:15">
      <c r="A1075" t="s">
        <v>4056</v>
      </c>
      <c r="B1075" t="s">
        <v>4057</v>
      </c>
      <c r="C1075" t="s">
        <v>491</v>
      </c>
      <c r="D1075" t="s">
        <v>36</v>
      </c>
      <c r="E1075" t="s">
        <v>4058</v>
      </c>
      <c r="F1075" t="s">
        <v>17</v>
      </c>
      <c r="G1075" t="s">
        <v>16</v>
      </c>
      <c r="H1075" t="s">
        <v>17</v>
      </c>
      <c r="K1075">
        <v>1149680.618</v>
      </c>
      <c r="L1075">
        <v>1.0573826511212899E-6</v>
      </c>
      <c r="M1075">
        <f t="shared" si="16"/>
        <v>3.1721479533638696E-7</v>
      </c>
      <c r="O1075" s="2"/>
    </row>
    <row r="1076" spans="1:15">
      <c r="A1076" t="s">
        <v>4059</v>
      </c>
      <c r="B1076" t="s">
        <v>4060</v>
      </c>
      <c r="C1076" t="s">
        <v>491</v>
      </c>
      <c r="D1076" t="s">
        <v>29</v>
      </c>
      <c r="E1076" t="s">
        <v>4061</v>
      </c>
      <c r="F1076" t="s">
        <v>17</v>
      </c>
      <c r="G1076" t="s">
        <v>23</v>
      </c>
      <c r="H1076" t="s">
        <v>17</v>
      </c>
      <c r="K1076">
        <v>1143534.2660000001</v>
      </c>
      <c r="L1076">
        <v>1.0517297368503799E-6</v>
      </c>
      <c r="M1076">
        <f t="shared" si="16"/>
        <v>3.1551892105511396E-7</v>
      </c>
      <c r="O1076" s="2"/>
    </row>
    <row r="1077" spans="1:15">
      <c r="A1077" t="s">
        <v>4062</v>
      </c>
      <c r="B1077" t="s">
        <v>4063</v>
      </c>
      <c r="C1077" t="s">
        <v>12</v>
      </c>
      <c r="D1077" t="s">
        <v>36</v>
      </c>
      <c r="E1077" t="s">
        <v>4064</v>
      </c>
      <c r="F1077" t="s">
        <v>17</v>
      </c>
      <c r="G1077" t="s">
        <v>23</v>
      </c>
      <c r="H1077" t="s">
        <v>15</v>
      </c>
      <c r="J1077" t="s">
        <v>1753</v>
      </c>
      <c r="K1077">
        <v>1142689.8600000001</v>
      </c>
      <c r="L1077">
        <v>1.0509531209442501E-6</v>
      </c>
      <c r="M1077">
        <f t="shared" si="16"/>
        <v>3.1528593628327502E-7</v>
      </c>
      <c r="O1077" s="2"/>
    </row>
    <row r="1078" spans="1:15">
      <c r="A1078" t="s">
        <v>4065</v>
      </c>
      <c r="B1078" t="s">
        <v>4066</v>
      </c>
      <c r="C1078" t="s">
        <v>491</v>
      </c>
      <c r="D1078" t="s">
        <v>36</v>
      </c>
      <c r="E1078" t="s">
        <v>4067</v>
      </c>
      <c r="F1078" t="s">
        <v>17</v>
      </c>
      <c r="G1078" t="s">
        <v>16</v>
      </c>
      <c r="H1078" t="s">
        <v>15</v>
      </c>
      <c r="J1078" t="s">
        <v>4068</v>
      </c>
      <c r="K1078">
        <v>1141585.8319999999</v>
      </c>
      <c r="L1078">
        <v>1.0499377258551499E-6</v>
      </c>
      <c r="M1078">
        <f t="shared" si="16"/>
        <v>3.1498131775654494E-7</v>
      </c>
      <c r="O1078" s="2"/>
    </row>
    <row r="1079" spans="1:15">
      <c r="A1079" t="s">
        <v>4069</v>
      </c>
      <c r="B1079" t="s">
        <v>4070</v>
      </c>
      <c r="C1079" t="s">
        <v>35</v>
      </c>
      <c r="D1079" t="s">
        <v>13</v>
      </c>
      <c r="E1079" t="s">
        <v>4071</v>
      </c>
      <c r="F1079" t="s">
        <v>17</v>
      </c>
      <c r="G1079" t="s">
        <v>23</v>
      </c>
      <c r="H1079" t="s">
        <v>15</v>
      </c>
      <c r="J1079" t="s">
        <v>4072</v>
      </c>
      <c r="K1079">
        <v>1132994.7080000001</v>
      </c>
      <c r="L1079">
        <v>1.04203630929737E-6</v>
      </c>
      <c r="M1079">
        <f t="shared" si="16"/>
        <v>3.1261089278921098E-7</v>
      </c>
      <c r="N1079" s="1" t="s">
        <v>4772</v>
      </c>
      <c r="O1079" s="2"/>
    </row>
    <row r="1080" spans="1:15">
      <c r="A1080" t="s">
        <v>4073</v>
      </c>
      <c r="B1080" t="s">
        <v>4074</v>
      </c>
      <c r="C1080" t="s">
        <v>12</v>
      </c>
      <c r="D1080" t="s">
        <v>29</v>
      </c>
      <c r="E1080" t="s">
        <v>4075</v>
      </c>
      <c r="F1080" t="s">
        <v>17</v>
      </c>
      <c r="G1080" t="s">
        <v>16</v>
      </c>
      <c r="H1080" t="s">
        <v>15</v>
      </c>
      <c r="I1080" t="s">
        <v>31</v>
      </c>
      <c r="J1080" t="s">
        <v>4076</v>
      </c>
      <c r="K1080">
        <v>1119722.6610000001</v>
      </c>
      <c r="L1080">
        <v>1.02982976078037E-6</v>
      </c>
      <c r="M1080">
        <f t="shared" si="16"/>
        <v>3.0894892823411101E-7</v>
      </c>
      <c r="O1080" s="2"/>
    </row>
    <row r="1081" spans="1:15">
      <c r="A1081" t="s">
        <v>4077</v>
      </c>
      <c r="B1081" t="s">
        <v>4078</v>
      </c>
      <c r="C1081" t="s">
        <v>749</v>
      </c>
      <c r="D1081" t="s">
        <v>36</v>
      </c>
      <c r="E1081" t="s">
        <v>4079</v>
      </c>
      <c r="F1081" t="s">
        <v>17</v>
      </c>
      <c r="G1081" t="s">
        <v>23</v>
      </c>
      <c r="H1081" t="s">
        <v>15</v>
      </c>
      <c r="J1081" t="s">
        <v>1515</v>
      </c>
      <c r="K1081">
        <v>1119452.6499999999</v>
      </c>
      <c r="L1081">
        <v>1.02958142664083E-6</v>
      </c>
      <c r="M1081">
        <f t="shared" si="16"/>
        <v>3.0887442799224897E-7</v>
      </c>
      <c r="N1081" s="1" t="s">
        <v>4772</v>
      </c>
      <c r="O1081" s="2"/>
    </row>
    <row r="1082" spans="1:15">
      <c r="A1082" t="s">
        <v>4080</v>
      </c>
      <c r="B1082" t="s">
        <v>4081</v>
      </c>
      <c r="C1082" t="s">
        <v>35</v>
      </c>
      <c r="D1082" t="s">
        <v>36</v>
      </c>
      <c r="E1082" t="s">
        <v>4082</v>
      </c>
      <c r="F1082" t="s">
        <v>17</v>
      </c>
      <c r="G1082" t="s">
        <v>23</v>
      </c>
      <c r="H1082" t="s">
        <v>15</v>
      </c>
      <c r="J1082" t="s">
        <v>4083</v>
      </c>
      <c r="K1082">
        <v>1116343.0619999999</v>
      </c>
      <c r="L1082">
        <v>1.0267214807116299E-6</v>
      </c>
      <c r="M1082">
        <f t="shared" si="16"/>
        <v>3.0801644421348898E-7</v>
      </c>
      <c r="N1082" s="1" t="s">
        <v>4772</v>
      </c>
      <c r="O1082" s="2"/>
    </row>
    <row r="1083" spans="1:15">
      <c r="A1083" t="s">
        <v>4084</v>
      </c>
      <c r="B1083" t="s">
        <v>4085</v>
      </c>
      <c r="C1083" t="s">
        <v>12</v>
      </c>
      <c r="D1083" t="s">
        <v>36</v>
      </c>
      <c r="E1083" t="s">
        <v>4086</v>
      </c>
      <c r="F1083" t="s">
        <v>17</v>
      </c>
      <c r="G1083" t="s">
        <v>23</v>
      </c>
      <c r="H1083" t="s">
        <v>15</v>
      </c>
      <c r="I1083" t="s">
        <v>60</v>
      </c>
      <c r="J1083" t="s">
        <v>4087</v>
      </c>
      <c r="K1083">
        <v>1110782</v>
      </c>
      <c r="L1083">
        <v>1.02160686854148E-6</v>
      </c>
      <c r="M1083">
        <f t="shared" si="16"/>
        <v>3.06482060562444E-7</v>
      </c>
      <c r="N1083" s="1" t="s">
        <v>4772</v>
      </c>
      <c r="O1083" s="2"/>
    </row>
    <row r="1084" spans="1:15">
      <c r="A1084" t="s">
        <v>4088</v>
      </c>
      <c r="B1084" t="s">
        <v>4089</v>
      </c>
      <c r="C1084" t="s">
        <v>35</v>
      </c>
      <c r="D1084" t="s">
        <v>269</v>
      </c>
      <c r="E1084" t="s">
        <v>4090</v>
      </c>
      <c r="F1084" t="s">
        <v>17</v>
      </c>
      <c r="G1084" t="s">
        <v>23</v>
      </c>
      <c r="H1084" t="s">
        <v>17</v>
      </c>
      <c r="J1084" t="s">
        <v>4091</v>
      </c>
      <c r="K1084">
        <v>1094342.202</v>
      </c>
      <c r="L1084">
        <v>1.0064868805022099E-6</v>
      </c>
      <c r="M1084">
        <f t="shared" si="16"/>
        <v>3.0194606415066296E-7</v>
      </c>
      <c r="N1084" s="1" t="s">
        <v>4772</v>
      </c>
      <c r="O1084" s="2"/>
    </row>
    <row r="1085" spans="1:15">
      <c r="A1085" t="s">
        <v>4092</v>
      </c>
      <c r="B1085" t="s">
        <v>4093</v>
      </c>
      <c r="C1085" t="s">
        <v>12</v>
      </c>
      <c r="D1085" t="s">
        <v>29</v>
      </c>
      <c r="E1085" t="s">
        <v>4094</v>
      </c>
      <c r="F1085" t="s">
        <v>17</v>
      </c>
      <c r="G1085" t="s">
        <v>23</v>
      </c>
      <c r="H1085" t="s">
        <v>15</v>
      </c>
      <c r="J1085" t="s">
        <v>4095</v>
      </c>
      <c r="K1085">
        <v>1087816.4639999999</v>
      </c>
      <c r="L1085">
        <v>1.0004850378696299E-6</v>
      </c>
      <c r="M1085">
        <f t="shared" si="16"/>
        <v>3.0014551136088894E-7</v>
      </c>
      <c r="O1085" s="2"/>
    </row>
    <row r="1086" spans="1:15">
      <c r="A1086" t="s">
        <v>4096</v>
      </c>
      <c r="B1086" t="s">
        <v>4097</v>
      </c>
      <c r="C1086" t="s">
        <v>28</v>
      </c>
      <c r="D1086" t="s">
        <v>36</v>
      </c>
      <c r="E1086" t="s">
        <v>4098</v>
      </c>
      <c r="F1086" t="s">
        <v>17</v>
      </c>
      <c r="G1086" t="s">
        <v>23</v>
      </c>
      <c r="H1086" t="s">
        <v>15</v>
      </c>
      <c r="K1086">
        <v>1084766.0560000001</v>
      </c>
      <c r="L1086">
        <v>9.9767952088731193E-7</v>
      </c>
      <c r="M1086">
        <f t="shared" si="16"/>
        <v>2.9930385626619355E-7</v>
      </c>
      <c r="O1086" s="2"/>
    </row>
    <row r="1087" spans="1:15">
      <c r="A1087" t="s">
        <v>4099</v>
      </c>
      <c r="B1087" t="s">
        <v>4100</v>
      </c>
      <c r="C1087" t="s">
        <v>28</v>
      </c>
      <c r="D1087" t="s">
        <v>71</v>
      </c>
      <c r="E1087" t="s">
        <v>4101</v>
      </c>
      <c r="F1087" t="s">
        <v>17</v>
      </c>
      <c r="G1087" t="s">
        <v>23</v>
      </c>
      <c r="H1087" t="s">
        <v>15</v>
      </c>
      <c r="J1087" t="s">
        <v>3897</v>
      </c>
      <c r="K1087">
        <v>1084307.121</v>
      </c>
      <c r="L1087">
        <v>9.9725742983054801E-7</v>
      </c>
      <c r="M1087">
        <f t="shared" si="16"/>
        <v>2.9917722894916438E-7</v>
      </c>
      <c r="O1087" s="2"/>
    </row>
    <row r="1088" spans="1:15">
      <c r="A1088" t="s">
        <v>4102</v>
      </c>
      <c r="B1088" t="s">
        <v>4103</v>
      </c>
      <c r="C1088" t="s">
        <v>28</v>
      </c>
      <c r="D1088" t="s">
        <v>29</v>
      </c>
      <c r="E1088" t="s">
        <v>4104</v>
      </c>
      <c r="F1088" t="s">
        <v>17</v>
      </c>
      <c r="G1088" t="s">
        <v>23</v>
      </c>
      <c r="H1088" t="s">
        <v>15</v>
      </c>
      <c r="J1088" t="s">
        <v>4105</v>
      </c>
      <c r="K1088">
        <v>1081946.838</v>
      </c>
      <c r="L1088">
        <v>9.9508663364866706E-7</v>
      </c>
      <c r="M1088">
        <f t="shared" si="16"/>
        <v>2.9852599009460011E-7</v>
      </c>
      <c r="N1088" s="1" t="s">
        <v>4772</v>
      </c>
      <c r="O1088" s="2"/>
    </row>
    <row r="1089" spans="1:15">
      <c r="A1089" t="s">
        <v>4106</v>
      </c>
      <c r="B1089" t="s">
        <v>4107</v>
      </c>
      <c r="C1089" t="s">
        <v>28</v>
      </c>
      <c r="D1089" t="s">
        <v>29</v>
      </c>
      <c r="E1089" t="s">
        <v>4108</v>
      </c>
      <c r="F1089" t="s">
        <v>17</v>
      </c>
      <c r="G1089" t="s">
        <v>23</v>
      </c>
      <c r="H1089" t="s">
        <v>15</v>
      </c>
      <c r="K1089">
        <v>1072943.8400000001</v>
      </c>
      <c r="L1089">
        <v>9.868064089112611E-7</v>
      </c>
      <c r="M1089">
        <f t="shared" si="16"/>
        <v>2.9604192267337831E-7</v>
      </c>
      <c r="O1089" s="2"/>
    </row>
    <row r="1090" spans="1:15">
      <c r="A1090" t="s">
        <v>4109</v>
      </c>
      <c r="B1090" t="s">
        <v>4110</v>
      </c>
      <c r="C1090" t="s">
        <v>35</v>
      </c>
      <c r="D1090" t="s">
        <v>71</v>
      </c>
      <c r="E1090" t="s">
        <v>4111</v>
      </c>
      <c r="F1090" t="s">
        <v>17</v>
      </c>
      <c r="G1090" t="s">
        <v>23</v>
      </c>
      <c r="H1090" t="s">
        <v>15</v>
      </c>
      <c r="K1090">
        <v>1054115.0430000001</v>
      </c>
      <c r="L1090">
        <v>9.69489214050728E-7</v>
      </c>
      <c r="M1090">
        <f t="shared" si="16"/>
        <v>2.9084676421521837E-7</v>
      </c>
      <c r="O1090" s="2"/>
    </row>
    <row r="1091" spans="1:15">
      <c r="A1091" t="s">
        <v>4112</v>
      </c>
      <c r="B1091" t="s">
        <v>4113</v>
      </c>
      <c r="C1091" t="s">
        <v>12</v>
      </c>
      <c r="D1091" t="s">
        <v>36</v>
      </c>
      <c r="E1091" t="s">
        <v>4114</v>
      </c>
      <c r="F1091" t="s">
        <v>17</v>
      </c>
      <c r="G1091" t="s">
        <v>16</v>
      </c>
      <c r="H1091" t="s">
        <v>15</v>
      </c>
      <c r="J1091" t="s">
        <v>4115</v>
      </c>
      <c r="K1091">
        <v>1049906.736</v>
      </c>
      <c r="L1091">
        <v>9.6561875581848103E-7</v>
      </c>
      <c r="M1091">
        <f t="shared" ref="M1091:M1154" si="17">L1091*0.3</f>
        <v>2.8968562674554428E-7</v>
      </c>
      <c r="N1091" s="1" t="s">
        <v>4772</v>
      </c>
      <c r="O1091" s="2"/>
    </row>
    <row r="1092" spans="1:15">
      <c r="A1092" t="s">
        <v>4116</v>
      </c>
      <c r="B1092" t="s">
        <v>4117</v>
      </c>
      <c r="C1092" t="s">
        <v>12</v>
      </c>
      <c r="D1092" t="s">
        <v>13</v>
      </c>
      <c r="E1092" t="s">
        <v>4118</v>
      </c>
      <c r="F1092" t="s">
        <v>17</v>
      </c>
      <c r="G1092" t="s">
        <v>16</v>
      </c>
      <c r="H1092" t="s">
        <v>17</v>
      </c>
      <c r="J1092" t="s">
        <v>4119</v>
      </c>
      <c r="K1092">
        <v>1047970.7</v>
      </c>
      <c r="L1092">
        <v>9.6383814749448702E-7</v>
      </c>
      <c r="M1092">
        <f t="shared" si="17"/>
        <v>2.8915144424834611E-7</v>
      </c>
      <c r="O1092" s="2"/>
    </row>
    <row r="1093" spans="1:15">
      <c r="A1093" t="s">
        <v>4120</v>
      </c>
      <c r="B1093" t="s">
        <v>4121</v>
      </c>
      <c r="C1093" t="s">
        <v>28</v>
      </c>
      <c r="D1093" t="s">
        <v>29</v>
      </c>
      <c r="E1093" t="s">
        <v>4122</v>
      </c>
      <c r="F1093" t="s">
        <v>17</v>
      </c>
      <c r="G1093" t="s">
        <v>23</v>
      </c>
      <c r="H1093" t="s">
        <v>15</v>
      </c>
      <c r="J1093" t="s">
        <v>4123</v>
      </c>
      <c r="K1093">
        <v>1046362.004</v>
      </c>
      <c r="L1093">
        <v>9.623585998577811E-7</v>
      </c>
      <c r="M1093">
        <f t="shared" si="17"/>
        <v>2.8870757995733432E-7</v>
      </c>
      <c r="O1093" s="2"/>
    </row>
    <row r="1094" spans="1:15">
      <c r="A1094" t="s">
        <v>4124</v>
      </c>
      <c r="B1094" t="s">
        <v>4125</v>
      </c>
      <c r="C1094" t="s">
        <v>28</v>
      </c>
      <c r="D1094" t="s">
        <v>36</v>
      </c>
      <c r="E1094" t="s">
        <v>4126</v>
      </c>
      <c r="F1094" t="s">
        <v>17</v>
      </c>
      <c r="G1094" t="s">
        <v>16</v>
      </c>
      <c r="H1094" t="s">
        <v>15</v>
      </c>
      <c r="I1094" t="s">
        <v>362</v>
      </c>
      <c r="J1094" t="s">
        <v>4127</v>
      </c>
      <c r="K1094">
        <v>1045820.561</v>
      </c>
      <c r="L1094">
        <v>9.6186062465857505E-7</v>
      </c>
      <c r="M1094">
        <f t="shared" si="17"/>
        <v>2.8855818739757252E-7</v>
      </c>
      <c r="N1094" s="1" t="s">
        <v>4772</v>
      </c>
      <c r="O1094" s="2"/>
    </row>
    <row r="1095" spans="1:15">
      <c r="A1095" t="s">
        <v>4128</v>
      </c>
      <c r="B1095" t="s">
        <v>4129</v>
      </c>
      <c r="C1095" t="s">
        <v>12</v>
      </c>
      <c r="D1095" t="s">
        <v>36</v>
      </c>
      <c r="E1095" t="s">
        <v>4130</v>
      </c>
      <c r="F1095" t="s">
        <v>17</v>
      </c>
      <c r="G1095" t="s">
        <v>23</v>
      </c>
      <c r="H1095" t="s">
        <v>15</v>
      </c>
      <c r="J1095" t="s">
        <v>4131</v>
      </c>
      <c r="K1095">
        <v>1038620.769</v>
      </c>
      <c r="L1095">
        <v>9.5523884202321596E-7</v>
      </c>
      <c r="M1095">
        <f t="shared" si="17"/>
        <v>2.8657165260696477E-7</v>
      </c>
      <c r="O1095" s="2"/>
    </row>
    <row r="1096" spans="1:15">
      <c r="A1096" t="s">
        <v>4132</v>
      </c>
      <c r="B1096" t="s">
        <v>4133</v>
      </c>
      <c r="C1096" t="s">
        <v>28</v>
      </c>
      <c r="D1096" t="s">
        <v>36</v>
      </c>
      <c r="E1096" t="s">
        <v>4134</v>
      </c>
      <c r="F1096" t="s">
        <v>17</v>
      </c>
      <c r="G1096" t="s">
        <v>23</v>
      </c>
      <c r="H1096" t="s">
        <v>15</v>
      </c>
      <c r="J1096" t="s">
        <v>722</v>
      </c>
      <c r="K1096">
        <v>1028130.321</v>
      </c>
      <c r="L1096">
        <v>9.4559058185076299E-7</v>
      </c>
      <c r="M1096">
        <f t="shared" si="17"/>
        <v>2.8367717455522891E-7</v>
      </c>
      <c r="O1096" s="2"/>
    </row>
    <row r="1097" spans="1:15">
      <c r="A1097" t="s">
        <v>4135</v>
      </c>
      <c r="B1097" t="s">
        <v>4136</v>
      </c>
      <c r="C1097" t="s">
        <v>12</v>
      </c>
      <c r="D1097" t="s">
        <v>36</v>
      </c>
      <c r="E1097" t="s">
        <v>4137</v>
      </c>
      <c r="F1097" t="s">
        <v>17</v>
      </c>
      <c r="G1097" t="s">
        <v>23</v>
      </c>
      <c r="H1097" t="s">
        <v>15</v>
      </c>
      <c r="K1097">
        <v>1027460.36</v>
      </c>
      <c r="L1097">
        <v>9.4497440625622299E-7</v>
      </c>
      <c r="M1097">
        <f t="shared" si="17"/>
        <v>2.8349232187686689E-7</v>
      </c>
      <c r="O1097" s="2"/>
    </row>
    <row r="1098" spans="1:15">
      <c r="A1098" t="s">
        <v>4138</v>
      </c>
      <c r="B1098" t="s">
        <v>4139</v>
      </c>
      <c r="C1098" t="s">
        <v>12</v>
      </c>
      <c r="D1098" t="s">
        <v>36</v>
      </c>
      <c r="E1098" t="s">
        <v>4140</v>
      </c>
      <c r="F1098" t="s">
        <v>17</v>
      </c>
      <c r="G1098" t="s">
        <v>23</v>
      </c>
      <c r="H1098" t="s">
        <v>15</v>
      </c>
      <c r="J1098" t="s">
        <v>2261</v>
      </c>
      <c r="K1098">
        <v>1025342.673</v>
      </c>
      <c r="L1098">
        <v>9.4302673012839505E-7</v>
      </c>
      <c r="M1098">
        <f t="shared" si="17"/>
        <v>2.829080190385185E-7</v>
      </c>
      <c r="O1098" s="2"/>
    </row>
    <row r="1099" spans="1:15">
      <c r="A1099" t="s">
        <v>4141</v>
      </c>
      <c r="B1099" t="s">
        <v>4142</v>
      </c>
      <c r="C1099" t="s">
        <v>35</v>
      </c>
      <c r="D1099" t="s">
        <v>36</v>
      </c>
      <c r="E1099" t="s">
        <v>4143</v>
      </c>
      <c r="F1099" t="s">
        <v>17</v>
      </c>
      <c r="G1099" t="s">
        <v>23</v>
      </c>
      <c r="H1099" t="s">
        <v>17</v>
      </c>
      <c r="J1099" t="s">
        <v>4144</v>
      </c>
      <c r="K1099">
        <v>1002113.594</v>
      </c>
      <c r="L1099">
        <v>9.2166251405693096E-7</v>
      </c>
      <c r="M1099">
        <f t="shared" si="17"/>
        <v>2.764987542170793E-7</v>
      </c>
      <c r="N1099" s="1" t="s">
        <v>4772</v>
      </c>
      <c r="O1099" s="2"/>
    </row>
    <row r="1100" spans="1:15">
      <c r="A1100" t="s">
        <v>4145</v>
      </c>
      <c r="B1100" t="s">
        <v>4146</v>
      </c>
      <c r="C1100" t="s">
        <v>35</v>
      </c>
      <c r="D1100" t="s">
        <v>36</v>
      </c>
      <c r="E1100" t="s">
        <v>4147</v>
      </c>
      <c r="F1100" t="s">
        <v>17</v>
      </c>
      <c r="G1100" t="s">
        <v>23</v>
      </c>
      <c r="H1100" t="s">
        <v>15</v>
      </c>
      <c r="J1100" t="s">
        <v>4148</v>
      </c>
      <c r="K1100">
        <v>985210.88269999996</v>
      </c>
      <c r="L1100">
        <v>9.0611677604438397E-7</v>
      </c>
      <c r="M1100">
        <f t="shared" si="17"/>
        <v>2.7183503281331517E-7</v>
      </c>
      <c r="O1100" s="2"/>
    </row>
    <row r="1101" spans="1:15">
      <c r="A1101" t="s">
        <v>4149</v>
      </c>
      <c r="B1101" t="s">
        <v>4150</v>
      </c>
      <c r="C1101" t="s">
        <v>749</v>
      </c>
      <c r="D1101" t="s">
        <v>36</v>
      </c>
      <c r="E1101" t="s">
        <v>4151</v>
      </c>
      <c r="F1101" t="s">
        <v>17</v>
      </c>
      <c r="G1101" t="s">
        <v>23</v>
      </c>
      <c r="H1101" t="s">
        <v>15</v>
      </c>
      <c r="J1101" t="s">
        <v>4152</v>
      </c>
      <c r="K1101">
        <v>980883.5882</v>
      </c>
      <c r="L1101">
        <v>9.0213688279494103E-7</v>
      </c>
      <c r="M1101">
        <f t="shared" si="17"/>
        <v>2.706410648384823E-7</v>
      </c>
      <c r="O1101" s="2"/>
    </row>
    <row r="1102" spans="1:15">
      <c r="A1102" t="s">
        <v>4153</v>
      </c>
      <c r="B1102" t="s">
        <v>4154</v>
      </c>
      <c r="C1102" t="s">
        <v>12</v>
      </c>
      <c r="D1102" t="s">
        <v>36</v>
      </c>
      <c r="E1102" t="s">
        <v>4155</v>
      </c>
      <c r="F1102" t="s">
        <v>17</v>
      </c>
      <c r="G1102" t="s">
        <v>23</v>
      </c>
      <c r="H1102" t="s">
        <v>15</v>
      </c>
      <c r="J1102" t="s">
        <v>892</v>
      </c>
      <c r="K1102">
        <v>971167.34829999995</v>
      </c>
      <c r="L1102">
        <v>8.9320067621413903E-7</v>
      </c>
      <c r="M1102">
        <f t="shared" si="17"/>
        <v>2.6796020286424171E-7</v>
      </c>
      <c r="N1102" s="1" t="s">
        <v>4772</v>
      </c>
      <c r="O1102" s="2"/>
    </row>
    <row r="1103" spans="1:15">
      <c r="A1103" t="s">
        <v>4156</v>
      </c>
      <c r="B1103" t="s">
        <v>4157</v>
      </c>
      <c r="C1103" t="s">
        <v>28</v>
      </c>
      <c r="D1103" t="s">
        <v>572</v>
      </c>
      <c r="E1103" t="s">
        <v>4158</v>
      </c>
      <c r="F1103" t="s">
        <v>17</v>
      </c>
      <c r="G1103" t="s">
        <v>23</v>
      </c>
      <c r="H1103" t="s">
        <v>15</v>
      </c>
      <c r="I1103" t="s">
        <v>86</v>
      </c>
      <c r="J1103" t="s">
        <v>4159</v>
      </c>
      <c r="K1103">
        <v>960591.59279999998</v>
      </c>
      <c r="L1103">
        <v>8.8347395714701799E-7</v>
      </c>
      <c r="M1103">
        <f t="shared" si="17"/>
        <v>2.6504218714410539E-7</v>
      </c>
      <c r="N1103" s="1" t="s">
        <v>4772</v>
      </c>
      <c r="O1103" s="2"/>
    </row>
    <row r="1104" spans="1:15">
      <c r="A1104" t="s">
        <v>4160</v>
      </c>
      <c r="B1104" t="s">
        <v>4161</v>
      </c>
      <c r="C1104" t="s">
        <v>35</v>
      </c>
      <c r="D1104" t="s">
        <v>461</v>
      </c>
      <c r="E1104" t="s">
        <v>4162</v>
      </c>
      <c r="F1104" t="s">
        <v>17</v>
      </c>
      <c r="G1104" t="s">
        <v>23</v>
      </c>
      <c r="H1104" t="s">
        <v>17</v>
      </c>
      <c r="K1104">
        <v>949307.44889999996</v>
      </c>
      <c r="L1104">
        <v>8.7309572009073596E-7</v>
      </c>
      <c r="M1104">
        <f t="shared" si="17"/>
        <v>2.619287160272208E-7</v>
      </c>
      <c r="O1104" s="2"/>
    </row>
    <row r="1105" spans="1:15">
      <c r="A1105" t="s">
        <v>4163</v>
      </c>
      <c r="B1105" t="s">
        <v>4164</v>
      </c>
      <c r="C1105" t="s">
        <v>12</v>
      </c>
      <c r="D1105" t="s">
        <v>29</v>
      </c>
      <c r="E1105" t="s">
        <v>4165</v>
      </c>
      <c r="F1105" t="s">
        <v>17</v>
      </c>
      <c r="G1105" t="s">
        <v>23</v>
      </c>
      <c r="H1105" t="s">
        <v>15</v>
      </c>
      <c r="J1105" t="s">
        <v>4166</v>
      </c>
      <c r="K1105">
        <v>949233.20730000001</v>
      </c>
      <c r="L1105">
        <v>8.7302743871014898E-7</v>
      </c>
      <c r="M1105">
        <f t="shared" si="17"/>
        <v>2.6190823161304468E-7</v>
      </c>
      <c r="O1105" s="2"/>
    </row>
    <row r="1106" spans="1:15">
      <c r="A1106" t="s">
        <v>4167</v>
      </c>
      <c r="B1106" t="s">
        <v>4168</v>
      </c>
      <c r="C1106" t="s">
        <v>28</v>
      </c>
      <c r="D1106" t="s">
        <v>29</v>
      </c>
      <c r="E1106" t="s">
        <v>4169</v>
      </c>
      <c r="F1106" t="s">
        <v>17</v>
      </c>
      <c r="G1106" t="s">
        <v>23</v>
      </c>
      <c r="H1106" t="s">
        <v>15</v>
      </c>
      <c r="J1106" t="s">
        <v>4170</v>
      </c>
      <c r="K1106">
        <v>944623.75970000005</v>
      </c>
      <c r="L1106">
        <v>8.6878804400592996E-7</v>
      </c>
      <c r="M1106">
        <f t="shared" si="17"/>
        <v>2.6063641320177897E-7</v>
      </c>
      <c r="N1106" s="1" t="s">
        <v>4772</v>
      </c>
      <c r="O1106" s="2"/>
    </row>
    <row r="1107" spans="1:15">
      <c r="A1107" t="s">
        <v>4171</v>
      </c>
      <c r="B1107" t="s">
        <v>4172</v>
      </c>
      <c r="C1107" t="s">
        <v>35</v>
      </c>
      <c r="D1107" t="s">
        <v>269</v>
      </c>
      <c r="E1107" t="s">
        <v>4173</v>
      </c>
      <c r="F1107" t="s">
        <v>17</v>
      </c>
      <c r="G1107" t="s">
        <v>23</v>
      </c>
      <c r="H1107" t="s">
        <v>15</v>
      </c>
      <c r="I1107" t="s">
        <v>55</v>
      </c>
      <c r="J1107" t="s">
        <v>4174</v>
      </c>
      <c r="K1107">
        <v>942961.93130000005</v>
      </c>
      <c r="L1107">
        <v>8.6725962951255703E-7</v>
      </c>
      <c r="M1107">
        <f t="shared" si="17"/>
        <v>2.6017788885376708E-7</v>
      </c>
      <c r="N1107" s="1" t="s">
        <v>4772</v>
      </c>
      <c r="O1107" s="2"/>
    </row>
    <row r="1108" spans="1:15">
      <c r="A1108" t="s">
        <v>4175</v>
      </c>
      <c r="B1108" t="s">
        <v>4176</v>
      </c>
      <c r="C1108" t="s">
        <v>28</v>
      </c>
      <c r="D1108" t="s">
        <v>29</v>
      </c>
      <c r="E1108" t="s">
        <v>4177</v>
      </c>
      <c r="F1108" t="s">
        <v>17</v>
      </c>
      <c r="G1108" t="s">
        <v>23</v>
      </c>
      <c r="H1108" t="s">
        <v>15</v>
      </c>
      <c r="J1108" t="s">
        <v>334</v>
      </c>
      <c r="K1108">
        <v>929532.45990000002</v>
      </c>
      <c r="L1108">
        <v>8.5490829484641999E-7</v>
      </c>
      <c r="M1108">
        <f t="shared" si="17"/>
        <v>2.5647248845392601E-7</v>
      </c>
      <c r="O1108" s="2"/>
    </row>
    <row r="1109" spans="1:15">
      <c r="A1109" t="s">
        <v>4178</v>
      </c>
      <c r="B1109" t="s">
        <v>4179</v>
      </c>
      <c r="C1109" t="s">
        <v>28</v>
      </c>
      <c r="D1109" t="s">
        <v>29</v>
      </c>
      <c r="E1109" t="s">
        <v>4180</v>
      </c>
      <c r="F1109" t="s">
        <v>17</v>
      </c>
      <c r="G1109" t="s">
        <v>23</v>
      </c>
      <c r="H1109" t="s">
        <v>15</v>
      </c>
      <c r="J1109" t="s">
        <v>1515</v>
      </c>
      <c r="K1109">
        <v>915197.77830000001</v>
      </c>
      <c r="L1109">
        <v>8.4172442152031698E-7</v>
      </c>
      <c r="M1109">
        <f t="shared" si="17"/>
        <v>2.5251732645609508E-7</v>
      </c>
      <c r="N1109" s="1" t="s">
        <v>4772</v>
      </c>
      <c r="O1109" s="2"/>
    </row>
    <row r="1110" spans="1:15">
      <c r="A1110" t="s">
        <v>4181</v>
      </c>
      <c r="B1110" t="s">
        <v>4182</v>
      </c>
      <c r="C1110" t="s">
        <v>35</v>
      </c>
      <c r="D1110" t="s">
        <v>572</v>
      </c>
      <c r="E1110" t="s">
        <v>4183</v>
      </c>
      <c r="F1110" t="s">
        <v>17</v>
      </c>
      <c r="G1110" t="s">
        <v>23</v>
      </c>
      <c r="H1110" t="s">
        <v>15</v>
      </c>
      <c r="I1110" t="s">
        <v>4184</v>
      </c>
      <c r="J1110" t="s">
        <v>4185</v>
      </c>
      <c r="K1110">
        <v>911141.14610000001</v>
      </c>
      <c r="L1110">
        <v>8.3799346142313601E-7</v>
      </c>
      <c r="M1110">
        <f t="shared" si="17"/>
        <v>2.5139803842694078E-7</v>
      </c>
      <c r="N1110" s="1" t="s">
        <v>4772</v>
      </c>
      <c r="O1110" s="4" t="s">
        <v>4773</v>
      </c>
    </row>
    <row r="1111" spans="1:15">
      <c r="A1111" t="s">
        <v>4186</v>
      </c>
      <c r="B1111" t="s">
        <v>4187</v>
      </c>
      <c r="C1111" t="s">
        <v>28</v>
      </c>
      <c r="D1111" t="s">
        <v>572</v>
      </c>
      <c r="E1111" t="s">
        <v>4188</v>
      </c>
      <c r="F1111" t="s">
        <v>17</v>
      </c>
      <c r="G1111" t="s">
        <v>23</v>
      </c>
      <c r="H1111" t="s">
        <v>15</v>
      </c>
      <c r="J1111" t="s">
        <v>4189</v>
      </c>
      <c r="K1111">
        <v>910624.72990000003</v>
      </c>
      <c r="L1111">
        <v>8.3751850383744805E-7</v>
      </c>
      <c r="M1111">
        <f t="shared" si="17"/>
        <v>2.5125555115123439E-7</v>
      </c>
      <c r="N1111" s="1" t="s">
        <v>4772</v>
      </c>
      <c r="O1111" s="2"/>
    </row>
    <row r="1112" spans="1:15">
      <c r="A1112" t="s">
        <v>4190</v>
      </c>
      <c r="B1112" t="s">
        <v>4191</v>
      </c>
      <c r="C1112" t="s">
        <v>35</v>
      </c>
      <c r="D1112" t="s">
        <v>13</v>
      </c>
      <c r="E1112" t="s">
        <v>4192</v>
      </c>
      <c r="F1112" t="s">
        <v>17</v>
      </c>
      <c r="G1112" t="s">
        <v>23</v>
      </c>
      <c r="H1112" t="s">
        <v>15</v>
      </c>
      <c r="I1112" t="s">
        <v>4193</v>
      </c>
      <c r="J1112" t="s">
        <v>4194</v>
      </c>
      <c r="K1112">
        <v>909665.7585</v>
      </c>
      <c r="L1112">
        <v>8.3663652000175895E-7</v>
      </c>
      <c r="M1112">
        <f t="shared" si="17"/>
        <v>2.5099095600052767E-7</v>
      </c>
      <c r="N1112" s="1" t="s">
        <v>4772</v>
      </c>
      <c r="O1112" s="4" t="s">
        <v>4773</v>
      </c>
    </row>
    <row r="1113" spans="1:15">
      <c r="A1113" t="s">
        <v>4195</v>
      </c>
      <c r="B1113" t="s">
        <v>4196</v>
      </c>
      <c r="C1113" t="s">
        <v>28</v>
      </c>
      <c r="D1113" t="s">
        <v>29</v>
      </c>
      <c r="E1113" t="s">
        <v>4197</v>
      </c>
      <c r="F1113" t="s">
        <v>17</v>
      </c>
      <c r="G1113" t="s">
        <v>16</v>
      </c>
      <c r="H1113" t="s">
        <v>15</v>
      </c>
      <c r="J1113" t="s">
        <v>4198</v>
      </c>
      <c r="K1113">
        <v>908009.47050000005</v>
      </c>
      <c r="L1113">
        <v>8.3511320111733099E-7</v>
      </c>
      <c r="M1113">
        <f t="shared" si="17"/>
        <v>2.5053396033519929E-7</v>
      </c>
      <c r="O1113" s="2"/>
    </row>
    <row r="1114" spans="1:15">
      <c r="A1114" t="s">
        <v>4199</v>
      </c>
      <c r="B1114" t="s">
        <v>4200</v>
      </c>
      <c r="C1114" t="s">
        <v>35</v>
      </c>
      <c r="D1114" t="s">
        <v>269</v>
      </c>
      <c r="E1114" t="s">
        <v>4201</v>
      </c>
      <c r="F1114" t="s">
        <v>17</v>
      </c>
      <c r="G1114" t="s">
        <v>23</v>
      </c>
      <c r="H1114" t="s">
        <v>15</v>
      </c>
      <c r="J1114" t="s">
        <v>4202</v>
      </c>
      <c r="K1114">
        <v>902833.21270000003</v>
      </c>
      <c r="L1114">
        <v>8.3035250052817701E-7</v>
      </c>
      <c r="M1114">
        <f t="shared" si="17"/>
        <v>2.491057501584531E-7</v>
      </c>
      <c r="O1114" s="2"/>
    </row>
    <row r="1115" spans="1:15">
      <c r="A1115" t="s">
        <v>4203</v>
      </c>
      <c r="B1115" t="s">
        <v>4204</v>
      </c>
      <c r="C1115" t="s">
        <v>28</v>
      </c>
      <c r="D1115" t="s">
        <v>36</v>
      </c>
      <c r="E1115" t="s">
        <v>4205</v>
      </c>
      <c r="F1115" t="s">
        <v>17</v>
      </c>
      <c r="G1115" t="s">
        <v>23</v>
      </c>
      <c r="H1115" t="s">
        <v>15</v>
      </c>
      <c r="K1115">
        <v>895074.22309999994</v>
      </c>
      <c r="L1115">
        <v>8.2321641345771505E-7</v>
      </c>
      <c r="M1115">
        <f t="shared" si="17"/>
        <v>2.4696492403731451E-7</v>
      </c>
      <c r="O1115" s="2"/>
    </row>
    <row r="1116" spans="1:15">
      <c r="A1116" t="s">
        <v>4206</v>
      </c>
      <c r="B1116" t="s">
        <v>4207</v>
      </c>
      <c r="C1116" t="s">
        <v>28</v>
      </c>
      <c r="D1116" t="s">
        <v>29</v>
      </c>
      <c r="E1116" t="s">
        <v>4208</v>
      </c>
      <c r="F1116" t="s">
        <v>17</v>
      </c>
      <c r="G1116" t="s">
        <v>23</v>
      </c>
      <c r="H1116" t="s">
        <v>15</v>
      </c>
      <c r="J1116" t="s">
        <v>4209</v>
      </c>
      <c r="K1116">
        <v>891691.21089999995</v>
      </c>
      <c r="L1116">
        <v>8.2010499420544096E-7</v>
      </c>
      <c r="M1116">
        <f t="shared" si="17"/>
        <v>2.460314982616323E-7</v>
      </c>
      <c r="O1116" s="2"/>
    </row>
    <row r="1117" spans="1:15">
      <c r="A1117" t="s">
        <v>4210</v>
      </c>
      <c r="B1117" t="s">
        <v>4211</v>
      </c>
      <c r="C1117" t="s">
        <v>35</v>
      </c>
      <c r="D1117" t="s">
        <v>269</v>
      </c>
      <c r="E1117" t="s">
        <v>4212</v>
      </c>
      <c r="F1117" t="s">
        <v>17</v>
      </c>
      <c r="G1117" t="s">
        <v>23</v>
      </c>
      <c r="H1117" t="s">
        <v>15</v>
      </c>
      <c r="I1117" t="s">
        <v>467</v>
      </c>
      <c r="J1117" t="s">
        <v>4213</v>
      </c>
      <c r="K1117">
        <v>883901.54839999997</v>
      </c>
      <c r="L1117">
        <v>8.1294069669826104E-7</v>
      </c>
      <c r="M1117">
        <f t="shared" si="17"/>
        <v>2.438822090094783E-7</v>
      </c>
      <c r="N1117" s="1" t="s">
        <v>4772</v>
      </c>
      <c r="O1117" s="2"/>
    </row>
    <row r="1118" spans="1:15">
      <c r="A1118" t="s">
        <v>4214</v>
      </c>
      <c r="B1118" t="s">
        <v>4215</v>
      </c>
      <c r="C1118" t="s">
        <v>28</v>
      </c>
      <c r="D1118" t="s">
        <v>36</v>
      </c>
      <c r="E1118" t="s">
        <v>4216</v>
      </c>
      <c r="F1118" t="s">
        <v>17</v>
      </c>
      <c r="G1118" t="s">
        <v>23</v>
      </c>
      <c r="H1118" t="s">
        <v>15</v>
      </c>
      <c r="K1118">
        <v>876739.16040000005</v>
      </c>
      <c r="L1118">
        <v>8.06353315217503E-7</v>
      </c>
      <c r="M1118">
        <f t="shared" si="17"/>
        <v>2.4190599456525087E-7</v>
      </c>
      <c r="O1118" s="2"/>
    </row>
    <row r="1119" spans="1:15">
      <c r="A1119" t="s">
        <v>4217</v>
      </c>
      <c r="B1119" t="s">
        <v>4218</v>
      </c>
      <c r="C1119" t="s">
        <v>35</v>
      </c>
      <c r="D1119" t="s">
        <v>269</v>
      </c>
      <c r="E1119" t="s">
        <v>4219</v>
      </c>
      <c r="F1119" t="s">
        <v>17</v>
      </c>
      <c r="G1119" t="s">
        <v>23</v>
      </c>
      <c r="H1119" t="s">
        <v>15</v>
      </c>
      <c r="J1119" t="s">
        <v>4220</v>
      </c>
      <c r="K1119">
        <v>876075.78890000004</v>
      </c>
      <c r="L1119">
        <v>8.0574320010869304E-7</v>
      </c>
      <c r="M1119">
        <f t="shared" si="17"/>
        <v>2.4172296003260792E-7</v>
      </c>
      <c r="O1119" s="2"/>
    </row>
    <row r="1120" spans="1:15">
      <c r="A1120" t="s">
        <v>4221</v>
      </c>
      <c r="B1120" t="s">
        <v>4222</v>
      </c>
      <c r="C1120" t="s">
        <v>28</v>
      </c>
      <c r="D1120" t="s">
        <v>29</v>
      </c>
      <c r="E1120" t="s">
        <v>4223</v>
      </c>
      <c r="F1120" t="s">
        <v>17</v>
      </c>
      <c r="G1120" t="s">
        <v>23</v>
      </c>
      <c r="H1120" t="s">
        <v>15</v>
      </c>
      <c r="J1120" t="s">
        <v>4224</v>
      </c>
      <c r="K1120">
        <v>874691.18030000001</v>
      </c>
      <c r="L1120">
        <v>8.0446974982231699E-7</v>
      </c>
      <c r="M1120">
        <f t="shared" si="17"/>
        <v>2.4134092494669509E-7</v>
      </c>
      <c r="N1120" s="1" t="s">
        <v>4772</v>
      </c>
      <c r="O1120" s="2"/>
    </row>
    <row r="1121" spans="1:15">
      <c r="A1121" t="s">
        <v>4225</v>
      </c>
      <c r="B1121" t="s">
        <v>4226</v>
      </c>
      <c r="C1121" t="s">
        <v>491</v>
      </c>
      <c r="D1121" t="s">
        <v>36</v>
      </c>
      <c r="E1121" t="s">
        <v>4227</v>
      </c>
      <c r="F1121" t="s">
        <v>17</v>
      </c>
      <c r="G1121" t="s">
        <v>23</v>
      </c>
      <c r="H1121" t="s">
        <v>17</v>
      </c>
      <c r="J1121" t="s">
        <v>4228</v>
      </c>
      <c r="K1121">
        <v>843290.7561</v>
      </c>
      <c r="L1121">
        <v>7.7559019556429297E-7</v>
      </c>
      <c r="M1121">
        <f t="shared" si="17"/>
        <v>2.3267705866928789E-7</v>
      </c>
      <c r="O1121" s="2"/>
    </row>
    <row r="1122" spans="1:15">
      <c r="A1122" t="s">
        <v>4229</v>
      </c>
      <c r="B1122" t="s">
        <v>4230</v>
      </c>
      <c r="C1122" t="s">
        <v>28</v>
      </c>
      <c r="D1122" t="s">
        <v>29</v>
      </c>
      <c r="E1122" t="s">
        <v>4231</v>
      </c>
      <c r="F1122" t="s">
        <v>17</v>
      </c>
      <c r="G1122" t="s">
        <v>23</v>
      </c>
      <c r="H1122" t="s">
        <v>15</v>
      </c>
      <c r="J1122" t="s">
        <v>4232</v>
      </c>
      <c r="K1122">
        <v>838994.83750000002</v>
      </c>
      <c r="L1122">
        <v>7.7163915931374599E-7</v>
      </c>
      <c r="M1122">
        <f t="shared" si="17"/>
        <v>2.3149174779412378E-7</v>
      </c>
      <c r="N1122" s="1" t="s">
        <v>4772</v>
      </c>
      <c r="O1122" s="2"/>
    </row>
    <row r="1123" spans="1:15">
      <c r="A1123" t="s">
        <v>4233</v>
      </c>
      <c r="B1123" t="s">
        <v>4234</v>
      </c>
      <c r="C1123" t="s">
        <v>35</v>
      </c>
      <c r="D1123" t="s">
        <v>36</v>
      </c>
      <c r="E1123" t="s">
        <v>4235</v>
      </c>
      <c r="F1123" t="s">
        <v>17</v>
      </c>
      <c r="G1123" t="s">
        <v>23</v>
      </c>
      <c r="H1123" t="s">
        <v>15</v>
      </c>
      <c r="J1123" t="s">
        <v>759</v>
      </c>
      <c r="K1123">
        <v>830334.83909999998</v>
      </c>
      <c r="L1123">
        <v>7.6367439768905397E-7</v>
      </c>
      <c r="M1123">
        <f t="shared" si="17"/>
        <v>2.2910231930671619E-7</v>
      </c>
      <c r="O1123" s="2"/>
    </row>
    <row r="1124" spans="1:15">
      <c r="A1124" t="s">
        <v>4236</v>
      </c>
      <c r="B1124" t="s">
        <v>4237</v>
      </c>
      <c r="C1124" t="s">
        <v>35</v>
      </c>
      <c r="D1124" t="s">
        <v>36</v>
      </c>
      <c r="E1124" t="s">
        <v>4238</v>
      </c>
      <c r="F1124" t="s">
        <v>15</v>
      </c>
      <c r="G1124" t="s">
        <v>16</v>
      </c>
      <c r="H1124" t="s">
        <v>17</v>
      </c>
      <c r="K1124">
        <v>828081.23109999998</v>
      </c>
      <c r="L1124">
        <v>7.61601712489078E-7</v>
      </c>
      <c r="M1124">
        <f t="shared" si="17"/>
        <v>2.2848051374672339E-7</v>
      </c>
      <c r="O1124" s="2"/>
    </row>
    <row r="1125" spans="1:15">
      <c r="A1125" t="s">
        <v>4239</v>
      </c>
      <c r="B1125" t="s">
        <v>4240</v>
      </c>
      <c r="C1125" t="s">
        <v>28</v>
      </c>
      <c r="D1125" t="s">
        <v>29</v>
      </c>
      <c r="E1125" t="s">
        <v>4241</v>
      </c>
      <c r="F1125" t="s">
        <v>17</v>
      </c>
      <c r="G1125" t="s">
        <v>23</v>
      </c>
      <c r="H1125" t="s">
        <v>15</v>
      </c>
      <c r="J1125" t="s">
        <v>4242</v>
      </c>
      <c r="K1125">
        <v>823851.14740000002</v>
      </c>
      <c r="L1125">
        <v>7.5771122582074403E-7</v>
      </c>
      <c r="M1125">
        <f t="shared" si="17"/>
        <v>2.2731336774622319E-7</v>
      </c>
      <c r="O1125" s="2"/>
    </row>
    <row r="1126" spans="1:15">
      <c r="A1126" t="s">
        <v>4243</v>
      </c>
      <c r="B1126" t="s">
        <v>4244</v>
      </c>
      <c r="C1126" t="s">
        <v>28</v>
      </c>
      <c r="D1126" t="s">
        <v>29</v>
      </c>
      <c r="E1126" t="s">
        <v>4245</v>
      </c>
      <c r="F1126" t="s">
        <v>17</v>
      </c>
      <c r="G1126" t="s">
        <v>23</v>
      </c>
      <c r="H1126" t="s">
        <v>17</v>
      </c>
      <c r="K1126">
        <v>821692.88540000003</v>
      </c>
      <c r="L1126">
        <v>7.5572623211062599E-7</v>
      </c>
      <c r="M1126">
        <f t="shared" si="17"/>
        <v>2.2671786963318779E-7</v>
      </c>
      <c r="O1126" s="2"/>
    </row>
    <row r="1127" spans="1:15">
      <c r="A1127" t="s">
        <v>4246</v>
      </c>
      <c r="B1127" t="s">
        <v>4247</v>
      </c>
      <c r="C1127" t="s">
        <v>12</v>
      </c>
      <c r="D1127" t="s">
        <v>116</v>
      </c>
      <c r="E1127" t="s">
        <v>4248</v>
      </c>
      <c r="F1127" t="s">
        <v>17</v>
      </c>
      <c r="G1127" t="s">
        <v>23</v>
      </c>
      <c r="H1127" t="s">
        <v>17</v>
      </c>
      <c r="J1127" t="s">
        <v>4249</v>
      </c>
      <c r="K1127">
        <v>821302.00329999998</v>
      </c>
      <c r="L1127">
        <v>7.5536673057193604E-7</v>
      </c>
      <c r="M1127">
        <f t="shared" si="17"/>
        <v>2.266100191715808E-7</v>
      </c>
      <c r="N1127" s="1" t="s">
        <v>4772</v>
      </c>
      <c r="O1127" s="2"/>
    </row>
    <row r="1128" spans="1:15">
      <c r="A1128" t="s">
        <v>4250</v>
      </c>
      <c r="B1128" t="s">
        <v>4251</v>
      </c>
      <c r="C1128" t="s">
        <v>35</v>
      </c>
      <c r="D1128" t="s">
        <v>29</v>
      </c>
      <c r="E1128" t="s">
        <v>4252</v>
      </c>
      <c r="F1128" t="s">
        <v>17</v>
      </c>
      <c r="G1128" t="s">
        <v>23</v>
      </c>
      <c r="H1128" t="s">
        <v>15</v>
      </c>
      <c r="J1128" t="s">
        <v>4253</v>
      </c>
      <c r="K1128">
        <v>820664.89229999995</v>
      </c>
      <c r="L1128">
        <v>7.54780767733482E-7</v>
      </c>
      <c r="M1128">
        <f t="shared" si="17"/>
        <v>2.2643423032004458E-7</v>
      </c>
      <c r="N1128" s="1" t="s">
        <v>4772</v>
      </c>
      <c r="O1128" s="2"/>
    </row>
    <row r="1129" spans="1:15">
      <c r="A1129" t="s">
        <v>4254</v>
      </c>
      <c r="B1129" t="s">
        <v>4255</v>
      </c>
      <c r="C1129" t="s">
        <v>35</v>
      </c>
      <c r="D1129" t="s">
        <v>71</v>
      </c>
      <c r="E1129" t="s">
        <v>4256</v>
      </c>
      <c r="F1129" t="s">
        <v>17</v>
      </c>
      <c r="G1129" t="s">
        <v>23</v>
      </c>
      <c r="H1129" t="s">
        <v>15</v>
      </c>
      <c r="I1129" t="s">
        <v>126</v>
      </c>
      <c r="J1129" t="s">
        <v>856</v>
      </c>
      <c r="K1129">
        <v>819228.21219999995</v>
      </c>
      <c r="L1129">
        <v>7.5345942631990397E-7</v>
      </c>
      <c r="M1129">
        <f t="shared" si="17"/>
        <v>2.2603782789597119E-7</v>
      </c>
      <c r="N1129" s="1" t="s">
        <v>4772</v>
      </c>
      <c r="O1129" s="2"/>
    </row>
    <row r="1130" spans="1:15">
      <c r="A1130" t="s">
        <v>4257</v>
      </c>
      <c r="B1130" t="s">
        <v>4258</v>
      </c>
      <c r="C1130" t="s">
        <v>28</v>
      </c>
      <c r="D1130" t="s">
        <v>29</v>
      </c>
      <c r="E1130" t="s">
        <v>4259</v>
      </c>
      <c r="F1130" t="s">
        <v>17</v>
      </c>
      <c r="G1130" t="s">
        <v>16</v>
      </c>
      <c r="H1130" t="s">
        <v>15</v>
      </c>
      <c r="K1130">
        <v>817635.84900000005</v>
      </c>
      <c r="L1130">
        <v>7.5199490026318699E-7</v>
      </c>
      <c r="M1130">
        <f t="shared" si="17"/>
        <v>2.2559847007895609E-7</v>
      </c>
      <c r="O1130" s="2"/>
    </row>
    <row r="1131" spans="1:15">
      <c r="A1131" t="s">
        <v>4260</v>
      </c>
      <c r="B1131" t="s">
        <v>4261</v>
      </c>
      <c r="C1131" t="s">
        <v>28</v>
      </c>
      <c r="D1131" t="s">
        <v>29</v>
      </c>
      <c r="E1131" t="s">
        <v>4262</v>
      </c>
      <c r="F1131" t="s">
        <v>17</v>
      </c>
      <c r="G1131" t="s">
        <v>23</v>
      </c>
      <c r="H1131" t="s">
        <v>15</v>
      </c>
      <c r="J1131" t="s">
        <v>2841</v>
      </c>
      <c r="K1131">
        <v>810457.64489999996</v>
      </c>
      <c r="L1131">
        <v>7.4539297242104199E-7</v>
      </c>
      <c r="M1131">
        <f t="shared" si="17"/>
        <v>2.2361789172631258E-7</v>
      </c>
      <c r="O1131" s="2"/>
    </row>
    <row r="1132" spans="1:15">
      <c r="A1132" t="s">
        <v>4263</v>
      </c>
      <c r="B1132" t="s">
        <v>4264</v>
      </c>
      <c r="C1132" t="s">
        <v>12</v>
      </c>
      <c r="D1132" t="s">
        <v>29</v>
      </c>
      <c r="E1132" t="s">
        <v>4265</v>
      </c>
      <c r="F1132" t="s">
        <v>17</v>
      </c>
      <c r="G1132" t="s">
        <v>23</v>
      </c>
      <c r="H1132" t="s">
        <v>15</v>
      </c>
      <c r="J1132" t="s">
        <v>4266</v>
      </c>
      <c r="K1132">
        <v>808583.21979999996</v>
      </c>
      <c r="L1132">
        <v>7.4366902878788396E-7</v>
      </c>
      <c r="M1132">
        <f t="shared" si="17"/>
        <v>2.2310070863636517E-7</v>
      </c>
      <c r="O1132" s="2"/>
    </row>
    <row r="1133" spans="1:15">
      <c r="A1133" t="s">
        <v>4267</v>
      </c>
      <c r="B1133" t="s">
        <v>4268</v>
      </c>
      <c r="C1133" t="s">
        <v>35</v>
      </c>
      <c r="D1133" t="s">
        <v>36</v>
      </c>
      <c r="E1133" t="s">
        <v>4269</v>
      </c>
      <c r="F1133" t="s">
        <v>17</v>
      </c>
      <c r="G1133" t="s">
        <v>23</v>
      </c>
      <c r="H1133" t="s">
        <v>17</v>
      </c>
      <c r="J1133" t="s">
        <v>4270</v>
      </c>
      <c r="K1133">
        <v>804044.49289999995</v>
      </c>
      <c r="L1133">
        <v>7.3949467722702498E-7</v>
      </c>
      <c r="M1133">
        <f t="shared" si="17"/>
        <v>2.2184840316810747E-7</v>
      </c>
      <c r="O1133" s="2"/>
    </row>
    <row r="1134" spans="1:15">
      <c r="A1134" t="s">
        <v>4271</v>
      </c>
      <c r="B1134" t="s">
        <v>4272</v>
      </c>
      <c r="C1134" t="s">
        <v>35</v>
      </c>
      <c r="D1134" t="s">
        <v>269</v>
      </c>
      <c r="E1134" t="s">
        <v>4273</v>
      </c>
      <c r="F1134" t="s">
        <v>17</v>
      </c>
      <c r="G1134" t="s">
        <v>23</v>
      </c>
      <c r="H1134" t="s">
        <v>15</v>
      </c>
      <c r="J1134" t="s">
        <v>4274</v>
      </c>
      <c r="K1134">
        <v>802382.32380000001</v>
      </c>
      <c r="L1134">
        <v>7.3796594938552504E-7</v>
      </c>
      <c r="M1134">
        <f t="shared" si="17"/>
        <v>2.2138978481565751E-7</v>
      </c>
      <c r="N1134" s="1" t="s">
        <v>4772</v>
      </c>
      <c r="O1134" s="2"/>
    </row>
    <row r="1135" spans="1:15">
      <c r="A1135" t="s">
        <v>4275</v>
      </c>
      <c r="B1135" t="s">
        <v>4276</v>
      </c>
      <c r="C1135" t="s">
        <v>28</v>
      </c>
      <c r="D1135" t="s">
        <v>36</v>
      </c>
      <c r="E1135" t="s">
        <v>4277</v>
      </c>
      <c r="F1135" t="s">
        <v>17</v>
      </c>
      <c r="G1135" t="s">
        <v>23</v>
      </c>
      <c r="H1135" t="s">
        <v>15</v>
      </c>
      <c r="J1135" t="s">
        <v>4266</v>
      </c>
      <c r="K1135">
        <v>796248.38840000005</v>
      </c>
      <c r="L1135">
        <v>7.3232445489261004E-7</v>
      </c>
      <c r="M1135">
        <f t="shared" si="17"/>
        <v>2.1969733646778301E-7</v>
      </c>
      <c r="O1135" s="2"/>
    </row>
    <row r="1136" spans="1:15">
      <c r="A1136" t="s">
        <v>4278</v>
      </c>
      <c r="B1136" t="s">
        <v>4279</v>
      </c>
      <c r="C1136" t="s">
        <v>12</v>
      </c>
      <c r="D1136" t="s">
        <v>36</v>
      </c>
      <c r="E1136" t="s">
        <v>4280</v>
      </c>
      <c r="F1136" t="s">
        <v>17</v>
      </c>
      <c r="G1136" t="s">
        <v>23</v>
      </c>
      <c r="H1136" t="s">
        <v>17</v>
      </c>
      <c r="J1136" t="s">
        <v>722</v>
      </c>
      <c r="K1136">
        <v>786373.85030000005</v>
      </c>
      <c r="L1136">
        <v>7.2324265851255103E-7</v>
      </c>
      <c r="M1136">
        <f t="shared" si="17"/>
        <v>2.1697279755376531E-7</v>
      </c>
      <c r="O1136" s="2"/>
    </row>
    <row r="1137" spans="1:15">
      <c r="A1137" t="s">
        <v>4281</v>
      </c>
      <c r="B1137" t="s">
        <v>4282</v>
      </c>
      <c r="C1137" t="s">
        <v>35</v>
      </c>
      <c r="D1137" t="s">
        <v>269</v>
      </c>
      <c r="E1137" t="s">
        <v>4283</v>
      </c>
      <c r="F1137" t="s">
        <v>17</v>
      </c>
      <c r="G1137" t="s">
        <v>23</v>
      </c>
      <c r="H1137" t="s">
        <v>15</v>
      </c>
      <c r="I1137" t="s">
        <v>175</v>
      </c>
      <c r="J1137" t="s">
        <v>4284</v>
      </c>
      <c r="K1137">
        <v>784667.69510000001</v>
      </c>
      <c r="L1137">
        <v>7.2167347583663597E-7</v>
      </c>
      <c r="M1137">
        <f t="shared" si="17"/>
        <v>2.1650204275099078E-7</v>
      </c>
      <c r="O1137" s="2"/>
    </row>
    <row r="1138" spans="1:15">
      <c r="A1138" t="s">
        <v>4285</v>
      </c>
      <c r="B1138" t="s">
        <v>4286</v>
      </c>
      <c r="C1138" t="s">
        <v>35</v>
      </c>
      <c r="D1138" t="s">
        <v>71</v>
      </c>
      <c r="E1138" t="s">
        <v>4287</v>
      </c>
      <c r="F1138" t="s">
        <v>15</v>
      </c>
      <c r="G1138" t="s">
        <v>23</v>
      </c>
      <c r="H1138" t="s">
        <v>15</v>
      </c>
      <c r="J1138" t="s">
        <v>4288</v>
      </c>
      <c r="K1138">
        <v>780325.63580000005</v>
      </c>
      <c r="L1138">
        <v>7.1768000312597404E-7</v>
      </c>
      <c r="M1138">
        <f t="shared" si="17"/>
        <v>2.1530400093779219E-7</v>
      </c>
      <c r="N1138" s="1" t="s">
        <v>4772</v>
      </c>
      <c r="O1138" s="2"/>
    </row>
    <row r="1139" spans="1:15">
      <c r="A1139" t="s">
        <v>4289</v>
      </c>
      <c r="B1139" t="s">
        <v>4290</v>
      </c>
      <c r="C1139" t="s">
        <v>12</v>
      </c>
      <c r="D1139" t="s">
        <v>36</v>
      </c>
      <c r="E1139" t="s">
        <v>4291</v>
      </c>
      <c r="F1139" t="s">
        <v>17</v>
      </c>
      <c r="G1139" t="s">
        <v>23</v>
      </c>
      <c r="H1139" t="s">
        <v>15</v>
      </c>
      <c r="J1139" t="s">
        <v>4292</v>
      </c>
      <c r="K1139">
        <v>779687.28119999997</v>
      </c>
      <c r="L1139">
        <v>7.1709289652546699E-7</v>
      </c>
      <c r="M1139">
        <f t="shared" si="17"/>
        <v>2.1512786895764009E-7</v>
      </c>
      <c r="N1139" s="1" t="s">
        <v>4772</v>
      </c>
      <c r="O1139" s="2"/>
    </row>
    <row r="1140" spans="1:15">
      <c r="A1140" t="s">
        <v>4293</v>
      </c>
      <c r="B1140" t="s">
        <v>4294</v>
      </c>
      <c r="C1140" t="s">
        <v>28</v>
      </c>
      <c r="D1140" t="s">
        <v>36</v>
      </c>
      <c r="E1140" t="s">
        <v>4295</v>
      </c>
      <c r="F1140" t="s">
        <v>17</v>
      </c>
      <c r="G1140" t="s">
        <v>23</v>
      </c>
      <c r="H1140" t="s">
        <v>15</v>
      </c>
      <c r="I1140" t="s">
        <v>126</v>
      </c>
      <c r="J1140" t="s">
        <v>4296</v>
      </c>
      <c r="K1140">
        <v>774968.41110000003</v>
      </c>
      <c r="L1140">
        <v>7.1275286391248295E-7</v>
      </c>
      <c r="M1140">
        <f t="shared" si="17"/>
        <v>2.1382585917374487E-7</v>
      </c>
      <c r="O1140" s="2"/>
    </row>
    <row r="1141" spans="1:15">
      <c r="A1141" t="s">
        <v>4297</v>
      </c>
      <c r="B1141" t="s">
        <v>4298</v>
      </c>
      <c r="C1141" t="s">
        <v>28</v>
      </c>
      <c r="D1141" t="s">
        <v>36</v>
      </c>
      <c r="E1141" t="s">
        <v>4299</v>
      </c>
      <c r="F1141" t="s">
        <v>17</v>
      </c>
      <c r="G1141" t="s">
        <v>16</v>
      </c>
      <c r="H1141" t="s">
        <v>17</v>
      </c>
      <c r="K1141">
        <v>774897.25009999995</v>
      </c>
      <c r="L1141">
        <v>7.1268741581702199E-7</v>
      </c>
      <c r="M1141">
        <f t="shared" si="17"/>
        <v>2.1380622474510658E-7</v>
      </c>
      <c r="O1141" s="2"/>
    </row>
    <row r="1142" spans="1:15">
      <c r="A1142" t="s">
        <v>4300</v>
      </c>
      <c r="B1142" t="s">
        <v>4301</v>
      </c>
      <c r="C1142" t="s">
        <v>35</v>
      </c>
      <c r="D1142" t="s">
        <v>269</v>
      </c>
      <c r="E1142" t="s">
        <v>4302</v>
      </c>
      <c r="F1142" t="s">
        <v>17</v>
      </c>
      <c r="G1142" t="s">
        <v>16</v>
      </c>
      <c r="H1142" t="s">
        <v>15</v>
      </c>
      <c r="J1142" t="s">
        <v>4303</v>
      </c>
      <c r="K1142">
        <v>761224.78839999996</v>
      </c>
      <c r="L1142">
        <v>7.0011259845178698E-7</v>
      </c>
      <c r="M1142">
        <f t="shared" si="17"/>
        <v>2.1003377953553608E-7</v>
      </c>
      <c r="O1142" s="2"/>
    </row>
    <row r="1143" spans="1:15">
      <c r="A1143" t="s">
        <v>4304</v>
      </c>
      <c r="B1143" t="s">
        <v>4304</v>
      </c>
      <c r="C1143" t="s">
        <v>491</v>
      </c>
      <c r="D1143" t="s">
        <v>36</v>
      </c>
      <c r="E1143" t="s">
        <v>4305</v>
      </c>
      <c r="F1143" t="s">
        <v>17</v>
      </c>
      <c r="G1143" t="s">
        <v>23</v>
      </c>
      <c r="H1143" t="s">
        <v>15</v>
      </c>
      <c r="J1143" t="s">
        <v>702</v>
      </c>
      <c r="K1143">
        <v>759120.37280000001</v>
      </c>
      <c r="L1143">
        <v>6.9817712827741799E-7</v>
      </c>
      <c r="M1143">
        <f t="shared" si="17"/>
        <v>2.094531384832254E-7</v>
      </c>
      <c r="O1143" s="2"/>
    </row>
    <row r="1144" spans="1:15">
      <c r="A1144" t="s">
        <v>4306</v>
      </c>
      <c r="B1144" t="s">
        <v>4307</v>
      </c>
      <c r="C1144" t="s">
        <v>28</v>
      </c>
      <c r="D1144" t="s">
        <v>36</v>
      </c>
      <c r="E1144" t="s">
        <v>4308</v>
      </c>
      <c r="F1144" t="s">
        <v>17</v>
      </c>
      <c r="G1144" t="s">
        <v>16</v>
      </c>
      <c r="H1144" t="s">
        <v>15</v>
      </c>
      <c r="I1144" t="s">
        <v>175</v>
      </c>
      <c r="J1144" t="s">
        <v>4309</v>
      </c>
      <c r="K1144">
        <v>757699.39709999994</v>
      </c>
      <c r="L1144">
        <v>6.9687023049265899E-7</v>
      </c>
      <c r="M1144">
        <f t="shared" si="17"/>
        <v>2.090610691477977E-7</v>
      </c>
      <c r="O1144" s="2"/>
    </row>
    <row r="1145" spans="1:15">
      <c r="A1145" t="s">
        <v>4310</v>
      </c>
      <c r="B1145" t="s">
        <v>4311</v>
      </c>
      <c r="C1145" t="s">
        <v>12</v>
      </c>
      <c r="D1145" t="s">
        <v>71</v>
      </c>
      <c r="E1145" t="s">
        <v>4312</v>
      </c>
      <c r="F1145" t="s">
        <v>17</v>
      </c>
      <c r="G1145" t="s">
        <v>23</v>
      </c>
      <c r="H1145" t="s">
        <v>17</v>
      </c>
      <c r="J1145" t="s">
        <v>4313</v>
      </c>
      <c r="K1145">
        <v>755969.02910000004</v>
      </c>
      <c r="L1145">
        <v>6.9527877885416997E-7</v>
      </c>
      <c r="M1145">
        <f t="shared" si="17"/>
        <v>2.0858363365625098E-7</v>
      </c>
      <c r="O1145" s="2"/>
    </row>
    <row r="1146" spans="1:15">
      <c r="A1146" t="s">
        <v>4314</v>
      </c>
      <c r="B1146" t="s">
        <v>4315</v>
      </c>
      <c r="C1146" t="s">
        <v>12</v>
      </c>
      <c r="D1146" t="s">
        <v>116</v>
      </c>
      <c r="E1146" t="s">
        <v>4316</v>
      </c>
      <c r="F1146" t="s">
        <v>17</v>
      </c>
      <c r="G1146" t="s">
        <v>16</v>
      </c>
      <c r="H1146" t="s">
        <v>15</v>
      </c>
      <c r="J1146" t="s">
        <v>4317</v>
      </c>
      <c r="K1146">
        <v>755079.78940000001</v>
      </c>
      <c r="L1146">
        <v>6.9446092856014301E-7</v>
      </c>
      <c r="M1146">
        <f t="shared" si="17"/>
        <v>2.083382785680429E-7</v>
      </c>
      <c r="O1146" s="2"/>
    </row>
    <row r="1147" spans="1:15">
      <c r="A1147" t="s">
        <v>4318</v>
      </c>
      <c r="B1147" t="s">
        <v>4319</v>
      </c>
      <c r="C1147" t="s">
        <v>28</v>
      </c>
      <c r="D1147" t="s">
        <v>29</v>
      </c>
      <c r="E1147" t="s">
        <v>4320</v>
      </c>
      <c r="F1147" t="s">
        <v>17</v>
      </c>
      <c r="G1147" t="s">
        <v>23</v>
      </c>
      <c r="H1147" t="s">
        <v>15</v>
      </c>
      <c r="J1147" t="s">
        <v>4321</v>
      </c>
      <c r="K1147">
        <v>753030.30649999995</v>
      </c>
      <c r="L1147">
        <v>6.9257598101184105E-7</v>
      </c>
      <c r="M1147">
        <f t="shared" si="17"/>
        <v>2.0777279430355232E-7</v>
      </c>
      <c r="O1147" s="2"/>
    </row>
    <row r="1148" spans="1:15">
      <c r="A1148" t="s">
        <v>4322</v>
      </c>
      <c r="B1148" t="s">
        <v>4323</v>
      </c>
      <c r="C1148" t="s">
        <v>28</v>
      </c>
      <c r="D1148" t="s">
        <v>13</v>
      </c>
      <c r="E1148" t="s">
        <v>4324</v>
      </c>
      <c r="F1148" t="s">
        <v>17</v>
      </c>
      <c r="G1148" t="s">
        <v>23</v>
      </c>
      <c r="H1148" t="s">
        <v>15</v>
      </c>
      <c r="J1148" t="s">
        <v>4325</v>
      </c>
      <c r="K1148">
        <v>749122.7781</v>
      </c>
      <c r="L1148">
        <v>6.8898215445319899E-7</v>
      </c>
      <c r="M1148">
        <f t="shared" si="17"/>
        <v>2.0669464633595968E-7</v>
      </c>
      <c r="N1148" s="1" t="s">
        <v>4772</v>
      </c>
      <c r="O1148" s="2"/>
    </row>
    <row r="1149" spans="1:15">
      <c r="A1149" t="s">
        <v>4326</v>
      </c>
      <c r="B1149" t="s">
        <v>4327</v>
      </c>
      <c r="C1149" t="s">
        <v>12</v>
      </c>
      <c r="D1149" t="s">
        <v>36</v>
      </c>
      <c r="E1149" t="s">
        <v>4328</v>
      </c>
      <c r="F1149" t="s">
        <v>17</v>
      </c>
      <c r="G1149" t="s">
        <v>23</v>
      </c>
      <c r="H1149" t="s">
        <v>15</v>
      </c>
      <c r="J1149" t="s">
        <v>759</v>
      </c>
      <c r="K1149">
        <v>746222.11540000001</v>
      </c>
      <c r="L1149">
        <v>6.8631436100890295E-7</v>
      </c>
      <c r="M1149">
        <f t="shared" si="17"/>
        <v>2.0589430830267087E-7</v>
      </c>
      <c r="O1149" s="2"/>
    </row>
    <row r="1150" spans="1:15">
      <c r="A1150" t="s">
        <v>4329</v>
      </c>
      <c r="B1150" t="s">
        <v>4330</v>
      </c>
      <c r="C1150" t="s">
        <v>491</v>
      </c>
      <c r="D1150" t="s">
        <v>36</v>
      </c>
      <c r="E1150" t="s">
        <v>4331</v>
      </c>
      <c r="F1150" t="s">
        <v>17</v>
      </c>
      <c r="G1150" t="s">
        <v>23</v>
      </c>
      <c r="H1150" t="s">
        <v>15</v>
      </c>
      <c r="J1150" t="s">
        <v>4332</v>
      </c>
      <c r="K1150">
        <v>739866.58829999994</v>
      </c>
      <c r="L1150">
        <v>6.80469064507374E-7</v>
      </c>
      <c r="M1150">
        <f t="shared" si="17"/>
        <v>2.041407193522122E-7</v>
      </c>
      <c r="O1150" s="2"/>
    </row>
    <row r="1151" spans="1:15">
      <c r="A1151" t="s">
        <v>4333</v>
      </c>
      <c r="B1151" t="s">
        <v>4334</v>
      </c>
      <c r="C1151" t="s">
        <v>35</v>
      </c>
      <c r="D1151" t="s">
        <v>572</v>
      </c>
      <c r="E1151" t="s">
        <v>4335</v>
      </c>
      <c r="F1151" t="s">
        <v>17</v>
      </c>
      <c r="G1151" t="s">
        <v>23</v>
      </c>
      <c r="H1151" t="s">
        <v>15</v>
      </c>
      <c r="J1151" t="s">
        <v>4336</v>
      </c>
      <c r="K1151">
        <v>735028.9743</v>
      </c>
      <c r="L1151">
        <v>6.7601982092064696E-7</v>
      </c>
      <c r="M1151">
        <f t="shared" si="17"/>
        <v>2.0280594627619408E-7</v>
      </c>
      <c r="O1151" s="2"/>
    </row>
    <row r="1152" spans="1:15">
      <c r="A1152" t="s">
        <v>4337</v>
      </c>
      <c r="B1152" t="s">
        <v>4338</v>
      </c>
      <c r="C1152" t="s">
        <v>28</v>
      </c>
      <c r="D1152" t="s">
        <v>36</v>
      </c>
      <c r="E1152" t="s">
        <v>4339</v>
      </c>
      <c r="F1152" t="s">
        <v>17</v>
      </c>
      <c r="G1152" t="s">
        <v>23</v>
      </c>
      <c r="H1152" t="s">
        <v>15</v>
      </c>
      <c r="K1152">
        <v>733484.69209999999</v>
      </c>
      <c r="L1152">
        <v>6.7459951585404797E-7</v>
      </c>
      <c r="M1152">
        <f t="shared" si="17"/>
        <v>2.0237985475621438E-7</v>
      </c>
      <c r="O1152" s="2"/>
    </row>
    <row r="1153" spans="1:15">
      <c r="A1153" t="s">
        <v>4340</v>
      </c>
      <c r="B1153" t="s">
        <v>4341</v>
      </c>
      <c r="C1153" t="s">
        <v>12</v>
      </c>
      <c r="D1153" t="s">
        <v>36</v>
      </c>
      <c r="E1153" t="s">
        <v>4342</v>
      </c>
      <c r="F1153" t="s">
        <v>17</v>
      </c>
      <c r="G1153" t="s">
        <v>23</v>
      </c>
      <c r="H1153" t="s">
        <v>15</v>
      </c>
      <c r="K1153">
        <v>729393.19579999999</v>
      </c>
      <c r="L1153">
        <v>6.7083649059554401E-7</v>
      </c>
      <c r="M1153">
        <f t="shared" si="17"/>
        <v>2.012509471786632E-7</v>
      </c>
      <c r="O1153" s="2"/>
    </row>
    <row r="1154" spans="1:15">
      <c r="A1154" t="s">
        <v>4343</v>
      </c>
      <c r="B1154" t="s">
        <v>4344</v>
      </c>
      <c r="C1154" t="s">
        <v>28</v>
      </c>
      <c r="D1154" t="s">
        <v>36</v>
      </c>
      <c r="E1154" t="s">
        <v>4345</v>
      </c>
      <c r="F1154" t="s">
        <v>17</v>
      </c>
      <c r="G1154" t="s">
        <v>23</v>
      </c>
      <c r="H1154" t="s">
        <v>15</v>
      </c>
      <c r="J1154" t="s">
        <v>4346</v>
      </c>
      <c r="K1154">
        <v>727006.73730000004</v>
      </c>
      <c r="L1154">
        <v>6.68641620319388E-7</v>
      </c>
      <c r="M1154">
        <f t="shared" si="17"/>
        <v>2.0059248609581638E-7</v>
      </c>
      <c r="N1154" s="1" t="s">
        <v>4772</v>
      </c>
      <c r="O1154" s="2"/>
    </row>
    <row r="1155" spans="1:15">
      <c r="A1155" t="s">
        <v>4347</v>
      </c>
      <c r="B1155" t="s">
        <v>4348</v>
      </c>
      <c r="C1155" t="s">
        <v>28</v>
      </c>
      <c r="D1155" t="s">
        <v>29</v>
      </c>
      <c r="E1155" t="s">
        <v>4349</v>
      </c>
      <c r="F1155" t="s">
        <v>17</v>
      </c>
      <c r="G1155" t="s">
        <v>23</v>
      </c>
      <c r="H1155" t="s">
        <v>17</v>
      </c>
      <c r="I1155" t="s">
        <v>60</v>
      </c>
      <c r="J1155" t="s">
        <v>4350</v>
      </c>
      <c r="K1155">
        <v>726450.27989999996</v>
      </c>
      <c r="L1155">
        <v>6.6812983609719896E-7</v>
      </c>
      <c r="M1155">
        <f t="shared" ref="M1155:M1218" si="18">L1155*0.3</f>
        <v>2.0043895082915969E-7</v>
      </c>
      <c r="N1155" s="1" t="s">
        <v>4772</v>
      </c>
      <c r="O1155" s="2"/>
    </row>
    <row r="1156" spans="1:15">
      <c r="A1156" t="s">
        <v>4351</v>
      </c>
      <c r="B1156" t="s">
        <v>4352</v>
      </c>
      <c r="C1156" t="s">
        <v>28</v>
      </c>
      <c r="D1156" t="s">
        <v>36</v>
      </c>
      <c r="E1156" t="s">
        <v>4353</v>
      </c>
      <c r="F1156" t="s">
        <v>17</v>
      </c>
      <c r="G1156" t="s">
        <v>23</v>
      </c>
      <c r="H1156" t="s">
        <v>15</v>
      </c>
      <c r="K1156">
        <v>726436.41799999995</v>
      </c>
      <c r="L1156">
        <v>6.6811708704990596E-7</v>
      </c>
      <c r="M1156">
        <f t="shared" si="18"/>
        <v>2.0043512611497179E-7</v>
      </c>
      <c r="O1156" s="2"/>
    </row>
    <row r="1157" spans="1:15">
      <c r="A1157" t="s">
        <v>4354</v>
      </c>
      <c r="B1157" t="s">
        <v>4355</v>
      </c>
      <c r="C1157" t="s">
        <v>35</v>
      </c>
      <c r="D1157" t="s">
        <v>29</v>
      </c>
      <c r="E1157" t="s">
        <v>4356</v>
      </c>
      <c r="F1157" t="s">
        <v>17</v>
      </c>
      <c r="G1157" t="s">
        <v>23</v>
      </c>
      <c r="H1157" t="s">
        <v>15</v>
      </c>
      <c r="J1157" t="s">
        <v>2257</v>
      </c>
      <c r="K1157">
        <v>718014.83799999999</v>
      </c>
      <c r="L1157">
        <v>6.6037160326283302E-7</v>
      </c>
      <c r="M1157">
        <f t="shared" si="18"/>
        <v>1.981114809788499E-7</v>
      </c>
      <c r="O1157" s="2"/>
    </row>
    <row r="1158" spans="1:15">
      <c r="A1158" t="s">
        <v>4357</v>
      </c>
      <c r="B1158" t="s">
        <v>4358</v>
      </c>
      <c r="C1158" t="s">
        <v>12</v>
      </c>
      <c r="D1158" t="s">
        <v>36</v>
      </c>
      <c r="E1158" t="s">
        <v>4359</v>
      </c>
      <c r="F1158" t="s">
        <v>17</v>
      </c>
      <c r="G1158" t="s">
        <v>16</v>
      </c>
      <c r="H1158" t="s">
        <v>17</v>
      </c>
      <c r="J1158" t="s">
        <v>2765</v>
      </c>
      <c r="K1158">
        <v>711320.69180000003</v>
      </c>
      <c r="L1158">
        <v>6.5421487247592798E-7</v>
      </c>
      <c r="M1158">
        <f t="shared" si="18"/>
        <v>1.9626446174277838E-7</v>
      </c>
      <c r="O1158" s="2"/>
    </row>
    <row r="1159" spans="1:15">
      <c r="A1159" t="s">
        <v>4360</v>
      </c>
      <c r="B1159" t="s">
        <v>4361</v>
      </c>
      <c r="C1159" t="s">
        <v>28</v>
      </c>
      <c r="D1159" t="s">
        <v>29</v>
      </c>
      <c r="E1159" t="s">
        <v>4362</v>
      </c>
      <c r="F1159" t="s">
        <v>17</v>
      </c>
      <c r="G1159" t="s">
        <v>23</v>
      </c>
      <c r="H1159" t="s">
        <v>15</v>
      </c>
      <c r="J1159" t="s">
        <v>4363</v>
      </c>
      <c r="K1159">
        <v>711191.61939999997</v>
      </c>
      <c r="L1159">
        <v>6.5409616218859905E-7</v>
      </c>
      <c r="M1159">
        <f t="shared" si="18"/>
        <v>1.9622884865657971E-7</v>
      </c>
      <c r="N1159" s="1" t="s">
        <v>4772</v>
      </c>
      <c r="O1159" s="2"/>
    </row>
    <row r="1160" spans="1:15">
      <c r="A1160" t="s">
        <v>4364</v>
      </c>
      <c r="B1160" t="s">
        <v>4365</v>
      </c>
      <c r="C1160" t="s">
        <v>35</v>
      </c>
      <c r="D1160" t="s">
        <v>71</v>
      </c>
      <c r="E1160" t="s">
        <v>4366</v>
      </c>
      <c r="F1160" t="s">
        <v>15</v>
      </c>
      <c r="G1160" t="s">
        <v>23</v>
      </c>
      <c r="H1160" t="s">
        <v>17</v>
      </c>
      <c r="K1160">
        <v>692200.73710000003</v>
      </c>
      <c r="L1160">
        <v>6.3662989446249004E-7</v>
      </c>
      <c r="M1160">
        <f t="shared" si="18"/>
        <v>1.9098896833874701E-7</v>
      </c>
      <c r="O1160" s="2"/>
    </row>
    <row r="1161" spans="1:15">
      <c r="A1161" t="s">
        <v>4367</v>
      </c>
      <c r="B1161" t="s">
        <v>4368</v>
      </c>
      <c r="C1161" t="s">
        <v>35</v>
      </c>
      <c r="D1161" t="s">
        <v>36</v>
      </c>
      <c r="E1161" t="s">
        <v>4369</v>
      </c>
      <c r="F1161" t="s">
        <v>17</v>
      </c>
      <c r="G1161" t="s">
        <v>16</v>
      </c>
      <c r="H1161" t="s">
        <v>15</v>
      </c>
      <c r="J1161" t="s">
        <v>4370</v>
      </c>
      <c r="K1161">
        <v>686065.95559999999</v>
      </c>
      <c r="L1161">
        <v>6.3098762179566502E-7</v>
      </c>
      <c r="M1161">
        <f t="shared" si="18"/>
        <v>1.8929628653869949E-7</v>
      </c>
      <c r="N1161" s="1" t="s">
        <v>4772</v>
      </c>
      <c r="O1161" s="2"/>
    </row>
    <row r="1162" spans="1:15">
      <c r="A1162" t="s">
        <v>4371</v>
      </c>
      <c r="B1162" t="s">
        <v>4372</v>
      </c>
      <c r="C1162" t="s">
        <v>35</v>
      </c>
      <c r="D1162" t="s">
        <v>269</v>
      </c>
      <c r="E1162" t="s">
        <v>4373</v>
      </c>
      <c r="F1162" t="s">
        <v>17</v>
      </c>
      <c r="G1162" t="s">
        <v>23</v>
      </c>
      <c r="H1162" t="s">
        <v>15</v>
      </c>
      <c r="J1162" t="s">
        <v>4374</v>
      </c>
      <c r="K1162">
        <v>681596.89170000004</v>
      </c>
      <c r="L1162">
        <v>6.2687734059180101E-7</v>
      </c>
      <c r="M1162">
        <f t="shared" si="18"/>
        <v>1.880632021775403E-7</v>
      </c>
      <c r="O1162" s="2"/>
    </row>
    <row r="1163" spans="1:15">
      <c r="A1163" t="s">
        <v>4375</v>
      </c>
      <c r="B1163" t="s">
        <v>4376</v>
      </c>
      <c r="C1163" t="s">
        <v>35</v>
      </c>
      <c r="D1163" t="s">
        <v>36</v>
      </c>
      <c r="E1163" t="s">
        <v>4377</v>
      </c>
      <c r="F1163" t="s">
        <v>17</v>
      </c>
      <c r="G1163" t="s">
        <v>23</v>
      </c>
      <c r="H1163" t="s">
        <v>17</v>
      </c>
      <c r="J1163" t="s">
        <v>4378</v>
      </c>
      <c r="K1163">
        <v>680629.58070000005</v>
      </c>
      <c r="L1163">
        <v>6.2598768667085595E-7</v>
      </c>
      <c r="M1163">
        <f t="shared" si="18"/>
        <v>1.8779630600125678E-7</v>
      </c>
      <c r="N1163" s="1" t="s">
        <v>4772</v>
      </c>
      <c r="O1163" s="2"/>
    </row>
    <row r="1164" spans="1:15">
      <c r="A1164" t="s">
        <v>4379</v>
      </c>
      <c r="B1164" t="s">
        <v>4380</v>
      </c>
      <c r="C1164" t="s">
        <v>12</v>
      </c>
      <c r="D1164" t="s">
        <v>71</v>
      </c>
      <c r="E1164" t="s">
        <v>4381</v>
      </c>
      <c r="F1164" t="s">
        <v>17</v>
      </c>
      <c r="G1164" t="s">
        <v>23</v>
      </c>
      <c r="H1164" t="s">
        <v>17</v>
      </c>
      <c r="J1164" t="s">
        <v>3130</v>
      </c>
      <c r="K1164">
        <v>667837.98670000001</v>
      </c>
      <c r="L1164">
        <v>6.14223019715509E-7</v>
      </c>
      <c r="M1164">
        <f t="shared" si="18"/>
        <v>1.8426690591465269E-7</v>
      </c>
      <c r="O1164" s="2"/>
    </row>
    <row r="1165" spans="1:15">
      <c r="A1165" t="s">
        <v>4382</v>
      </c>
      <c r="B1165" t="s">
        <v>4383</v>
      </c>
      <c r="C1165" t="s">
        <v>35</v>
      </c>
      <c r="D1165" t="s">
        <v>29</v>
      </c>
      <c r="E1165" t="s">
        <v>4384</v>
      </c>
      <c r="F1165" t="s">
        <v>17</v>
      </c>
      <c r="G1165" t="s">
        <v>23</v>
      </c>
      <c r="H1165" t="s">
        <v>15</v>
      </c>
      <c r="I1165" t="s">
        <v>126</v>
      </c>
      <c r="J1165" t="s">
        <v>4385</v>
      </c>
      <c r="K1165">
        <v>666030.09609999997</v>
      </c>
      <c r="L1165">
        <v>6.1256026909969805E-7</v>
      </c>
      <c r="M1165">
        <f t="shared" si="18"/>
        <v>1.8376808072990942E-7</v>
      </c>
      <c r="N1165" s="1" t="s">
        <v>4772</v>
      </c>
      <c r="O1165" s="2"/>
    </row>
    <row r="1166" spans="1:15">
      <c r="A1166" t="s">
        <v>4386</v>
      </c>
      <c r="B1166" t="s">
        <v>4387</v>
      </c>
      <c r="C1166" t="s">
        <v>35</v>
      </c>
      <c r="D1166" t="s">
        <v>13</v>
      </c>
      <c r="E1166" t="s">
        <v>4388</v>
      </c>
      <c r="F1166" t="s">
        <v>17</v>
      </c>
      <c r="G1166" t="s">
        <v>23</v>
      </c>
      <c r="H1166" t="s">
        <v>15</v>
      </c>
      <c r="J1166" t="s">
        <v>3188</v>
      </c>
      <c r="K1166">
        <v>657274.44999999995</v>
      </c>
      <c r="L1166">
        <v>6.0450753850604598E-7</v>
      </c>
      <c r="M1166">
        <f t="shared" si="18"/>
        <v>1.8135226155181379E-7</v>
      </c>
      <c r="O1166" s="2"/>
    </row>
    <row r="1167" spans="1:15">
      <c r="A1167" t="s">
        <v>4389</v>
      </c>
      <c r="B1167" t="s">
        <v>4390</v>
      </c>
      <c r="C1167" t="s">
        <v>28</v>
      </c>
      <c r="D1167" t="s">
        <v>13</v>
      </c>
      <c r="E1167" t="s">
        <v>4391</v>
      </c>
      <c r="F1167" t="s">
        <v>17</v>
      </c>
      <c r="G1167" t="s">
        <v>23</v>
      </c>
      <c r="H1167" t="s">
        <v>15</v>
      </c>
      <c r="J1167" t="s">
        <v>4392</v>
      </c>
      <c r="K1167">
        <v>654165.0442</v>
      </c>
      <c r="L1167">
        <v>6.0164776014957005E-7</v>
      </c>
      <c r="M1167">
        <f t="shared" si="18"/>
        <v>1.8049432804487101E-7</v>
      </c>
      <c r="O1167" s="2"/>
    </row>
    <row r="1168" spans="1:15">
      <c r="A1168" t="s">
        <v>4393</v>
      </c>
      <c r="B1168" t="s">
        <v>4394</v>
      </c>
      <c r="C1168" t="s">
        <v>28</v>
      </c>
      <c r="D1168" t="s">
        <v>529</v>
      </c>
      <c r="E1168" t="s">
        <v>4395</v>
      </c>
      <c r="F1168" t="s">
        <v>17</v>
      </c>
      <c r="G1168" t="s">
        <v>23</v>
      </c>
      <c r="H1168" t="s">
        <v>15</v>
      </c>
      <c r="J1168" t="s">
        <v>4396</v>
      </c>
      <c r="K1168">
        <v>650947.77599999995</v>
      </c>
      <c r="L1168">
        <v>5.9868877873732104E-7</v>
      </c>
      <c r="M1168">
        <f t="shared" si="18"/>
        <v>1.796066336211963E-7</v>
      </c>
      <c r="O1168" s="2"/>
    </row>
    <row r="1169" spans="1:15">
      <c r="A1169" t="s">
        <v>4397</v>
      </c>
      <c r="B1169" t="s">
        <v>4398</v>
      </c>
      <c r="C1169" t="s">
        <v>28</v>
      </c>
      <c r="D1169" t="s">
        <v>29</v>
      </c>
      <c r="E1169" t="s">
        <v>4399</v>
      </c>
      <c r="F1169" t="s">
        <v>17</v>
      </c>
      <c r="G1169" t="s">
        <v>23</v>
      </c>
      <c r="H1169" t="s">
        <v>15</v>
      </c>
      <c r="J1169" t="s">
        <v>759</v>
      </c>
      <c r="K1169">
        <v>650227.59950000001</v>
      </c>
      <c r="L1169">
        <v>5.9802641901330503E-7</v>
      </c>
      <c r="M1169">
        <f t="shared" si="18"/>
        <v>1.7940792570399151E-7</v>
      </c>
      <c r="O1169" s="2"/>
    </row>
    <row r="1170" spans="1:15">
      <c r="A1170" t="s">
        <v>4400</v>
      </c>
      <c r="B1170" t="s">
        <v>4401</v>
      </c>
      <c r="C1170" t="s">
        <v>28</v>
      </c>
      <c r="D1170" t="s">
        <v>29</v>
      </c>
      <c r="E1170" t="s">
        <v>4402</v>
      </c>
      <c r="F1170" t="s">
        <v>17</v>
      </c>
      <c r="G1170" t="s">
        <v>23</v>
      </c>
      <c r="H1170" t="s">
        <v>15</v>
      </c>
      <c r="J1170" t="s">
        <v>4403</v>
      </c>
      <c r="K1170">
        <v>649558.78209999995</v>
      </c>
      <c r="L1170">
        <v>5.9741129520895804E-7</v>
      </c>
      <c r="M1170">
        <f t="shared" si="18"/>
        <v>1.792233885626874E-7</v>
      </c>
      <c r="N1170" s="1" t="s">
        <v>4772</v>
      </c>
      <c r="O1170" s="2"/>
    </row>
    <row r="1171" spans="1:15">
      <c r="A1171" t="s">
        <v>4404</v>
      </c>
      <c r="B1171" t="s">
        <v>4405</v>
      </c>
      <c r="C1171" t="s">
        <v>12</v>
      </c>
      <c r="D1171" t="s">
        <v>71</v>
      </c>
      <c r="E1171" t="s">
        <v>4406</v>
      </c>
      <c r="F1171" t="s">
        <v>17</v>
      </c>
      <c r="G1171" t="s">
        <v>23</v>
      </c>
      <c r="H1171" t="s">
        <v>17</v>
      </c>
      <c r="J1171" t="s">
        <v>4407</v>
      </c>
      <c r="K1171">
        <v>648084.33189999999</v>
      </c>
      <c r="L1171">
        <v>5.9605521593179803E-7</v>
      </c>
      <c r="M1171">
        <f t="shared" si="18"/>
        <v>1.7881656477953942E-7</v>
      </c>
      <c r="O1171" s="2"/>
    </row>
    <row r="1172" spans="1:15">
      <c r="A1172" t="s">
        <v>4408</v>
      </c>
      <c r="B1172" t="s">
        <v>4409</v>
      </c>
      <c r="C1172" t="s">
        <v>12</v>
      </c>
      <c r="D1172" t="s">
        <v>36</v>
      </c>
      <c r="E1172" t="s">
        <v>4410</v>
      </c>
      <c r="F1172" t="s">
        <v>17</v>
      </c>
      <c r="G1172" t="s">
        <v>16</v>
      </c>
      <c r="H1172" t="s">
        <v>15</v>
      </c>
      <c r="K1172">
        <v>639947.98479999998</v>
      </c>
      <c r="L1172">
        <v>5.8857206614885499E-7</v>
      </c>
      <c r="M1172">
        <f t="shared" si="18"/>
        <v>1.7657161984465649E-7</v>
      </c>
      <c r="O1172" s="2"/>
    </row>
    <row r="1173" spans="1:15">
      <c r="A1173" t="s">
        <v>4411</v>
      </c>
      <c r="B1173" t="s">
        <v>4412</v>
      </c>
      <c r="C1173" t="s">
        <v>12</v>
      </c>
      <c r="D1173" t="s">
        <v>36</v>
      </c>
      <c r="E1173" t="s">
        <v>4413</v>
      </c>
      <c r="F1173" t="s">
        <v>17</v>
      </c>
      <c r="G1173" t="s">
        <v>16</v>
      </c>
      <c r="H1173" t="s">
        <v>17</v>
      </c>
      <c r="J1173" t="s">
        <v>1055</v>
      </c>
      <c r="K1173">
        <v>632301.39850000001</v>
      </c>
      <c r="L1173">
        <v>5.8153935848436701E-7</v>
      </c>
      <c r="M1173">
        <f t="shared" si="18"/>
        <v>1.744618075453101E-7</v>
      </c>
      <c r="O1173" s="2"/>
    </row>
    <row r="1174" spans="1:15">
      <c r="A1174" t="s">
        <v>4414</v>
      </c>
      <c r="B1174" t="s">
        <v>4415</v>
      </c>
      <c r="C1174" t="s">
        <v>12</v>
      </c>
      <c r="D1174" t="s">
        <v>36</v>
      </c>
      <c r="E1174" t="s">
        <v>4416</v>
      </c>
      <c r="F1174" t="s">
        <v>17</v>
      </c>
      <c r="G1174" t="s">
        <v>23</v>
      </c>
      <c r="H1174" t="s">
        <v>17</v>
      </c>
      <c r="J1174" t="s">
        <v>4417</v>
      </c>
      <c r="K1174">
        <v>629104.29150000005</v>
      </c>
      <c r="L1174">
        <v>5.7859891970280404E-7</v>
      </c>
      <c r="M1174">
        <f t="shared" si="18"/>
        <v>1.7357967591084122E-7</v>
      </c>
      <c r="O1174" s="2"/>
    </row>
    <row r="1175" spans="1:15">
      <c r="A1175" t="s">
        <v>4418</v>
      </c>
      <c r="B1175" t="s">
        <v>4419</v>
      </c>
      <c r="C1175" t="s">
        <v>35</v>
      </c>
      <c r="D1175" t="s">
        <v>36</v>
      </c>
      <c r="E1175" t="s">
        <v>4420</v>
      </c>
      <c r="F1175" t="s">
        <v>17</v>
      </c>
      <c r="G1175" t="s">
        <v>23</v>
      </c>
      <c r="H1175" t="s">
        <v>15</v>
      </c>
      <c r="J1175" t="s">
        <v>2076</v>
      </c>
      <c r="K1175">
        <v>623001.96409999998</v>
      </c>
      <c r="L1175">
        <v>5.7298649567547097E-7</v>
      </c>
      <c r="M1175">
        <f t="shared" si="18"/>
        <v>1.7189594870264129E-7</v>
      </c>
      <c r="N1175" s="1" t="s">
        <v>4772</v>
      </c>
      <c r="O1175" s="2"/>
    </row>
    <row r="1176" spans="1:15">
      <c r="A1176" t="s">
        <v>4421</v>
      </c>
      <c r="B1176" t="s">
        <v>4422</v>
      </c>
      <c r="C1176" t="s">
        <v>35</v>
      </c>
      <c r="D1176" t="s">
        <v>36</v>
      </c>
      <c r="E1176" t="s">
        <v>4423</v>
      </c>
      <c r="F1176" t="s">
        <v>17</v>
      </c>
      <c r="G1176" t="s">
        <v>23</v>
      </c>
      <c r="H1176" t="s">
        <v>15</v>
      </c>
      <c r="J1176" t="s">
        <v>4424</v>
      </c>
      <c r="K1176">
        <v>619636.33640000003</v>
      </c>
      <c r="L1176">
        <v>5.6989106527123904E-7</v>
      </c>
      <c r="M1176">
        <f t="shared" si="18"/>
        <v>1.7096731958137169E-7</v>
      </c>
      <c r="N1176" s="1" t="s">
        <v>4772</v>
      </c>
      <c r="O1176" s="2"/>
    </row>
    <row r="1177" spans="1:15">
      <c r="A1177" t="s">
        <v>4425</v>
      </c>
      <c r="B1177" t="s">
        <v>4426</v>
      </c>
      <c r="C1177" t="s">
        <v>28</v>
      </c>
      <c r="D1177" t="s">
        <v>36</v>
      </c>
      <c r="E1177" t="s">
        <v>4427</v>
      </c>
      <c r="F1177" t="s">
        <v>17</v>
      </c>
      <c r="G1177" t="s">
        <v>23</v>
      </c>
      <c r="H1177" t="s">
        <v>15</v>
      </c>
      <c r="J1177" t="s">
        <v>415</v>
      </c>
      <c r="K1177">
        <v>602266.11360000004</v>
      </c>
      <c r="L1177">
        <v>5.5391534823533496E-7</v>
      </c>
      <c r="M1177">
        <f t="shared" si="18"/>
        <v>1.6617460447060048E-7</v>
      </c>
      <c r="O1177" s="2"/>
    </row>
    <row r="1178" spans="1:15">
      <c r="A1178" t="s">
        <v>4428</v>
      </c>
      <c r="B1178" t="s">
        <v>4429</v>
      </c>
      <c r="C1178" t="s">
        <v>35</v>
      </c>
      <c r="D1178" t="s">
        <v>29</v>
      </c>
      <c r="E1178" t="s">
        <v>4430</v>
      </c>
      <c r="F1178" t="s">
        <v>17</v>
      </c>
      <c r="G1178" t="s">
        <v>23</v>
      </c>
      <c r="H1178" t="s">
        <v>15</v>
      </c>
      <c r="J1178" t="s">
        <v>4431</v>
      </c>
      <c r="K1178">
        <v>595438.00159999996</v>
      </c>
      <c r="L1178">
        <v>5.4763540661009195E-7</v>
      </c>
      <c r="M1178">
        <f t="shared" si="18"/>
        <v>1.6429062198302758E-7</v>
      </c>
      <c r="N1178" s="1" t="s">
        <v>4772</v>
      </c>
      <c r="O1178" s="2"/>
    </row>
    <row r="1179" spans="1:15">
      <c r="A1179" t="s">
        <v>4432</v>
      </c>
      <c r="B1179" t="s">
        <v>4433</v>
      </c>
      <c r="C1179" t="s">
        <v>35</v>
      </c>
      <c r="D1179" t="s">
        <v>269</v>
      </c>
      <c r="E1179" t="s">
        <v>4434</v>
      </c>
      <c r="F1179" t="s">
        <v>17</v>
      </c>
      <c r="G1179" t="s">
        <v>23</v>
      </c>
      <c r="H1179" t="s">
        <v>15</v>
      </c>
      <c r="J1179" t="s">
        <v>4435</v>
      </c>
      <c r="K1179">
        <v>587723.22380000004</v>
      </c>
      <c r="L1179">
        <v>5.40539981954533E-7</v>
      </c>
      <c r="M1179">
        <f t="shared" si="18"/>
        <v>1.6216199458635991E-7</v>
      </c>
      <c r="N1179" s="1" t="s">
        <v>4772</v>
      </c>
      <c r="O1179" s="2"/>
    </row>
    <row r="1180" spans="1:15">
      <c r="A1180" t="s">
        <v>4436</v>
      </c>
      <c r="B1180" t="s">
        <v>4437</v>
      </c>
      <c r="C1180" t="s">
        <v>28</v>
      </c>
      <c r="D1180" t="s">
        <v>36</v>
      </c>
      <c r="E1180" t="s">
        <v>4438</v>
      </c>
      <c r="F1180" t="s">
        <v>17</v>
      </c>
      <c r="G1180" t="s">
        <v>23</v>
      </c>
      <c r="H1180" t="s">
        <v>17</v>
      </c>
      <c r="J1180" t="s">
        <v>4439</v>
      </c>
      <c r="K1180">
        <v>583110.4693</v>
      </c>
      <c r="L1180">
        <v>5.3629754583286796E-7</v>
      </c>
      <c r="M1180">
        <f t="shared" si="18"/>
        <v>1.6088926374986038E-7</v>
      </c>
      <c r="O1180" s="2"/>
    </row>
    <row r="1181" spans="1:15">
      <c r="A1181" t="s">
        <v>4440</v>
      </c>
      <c r="B1181" t="s">
        <v>4441</v>
      </c>
      <c r="C1181" t="s">
        <v>12</v>
      </c>
      <c r="D1181" t="s">
        <v>36</v>
      </c>
      <c r="E1181" t="s">
        <v>4442</v>
      </c>
      <c r="F1181" t="s">
        <v>17</v>
      </c>
      <c r="G1181" t="s">
        <v>23</v>
      </c>
      <c r="H1181" t="s">
        <v>15</v>
      </c>
      <c r="J1181" t="s">
        <v>415</v>
      </c>
      <c r="K1181">
        <v>581343.84109999996</v>
      </c>
      <c r="L1181">
        <v>5.3467274501391396E-7</v>
      </c>
      <c r="M1181">
        <f t="shared" si="18"/>
        <v>1.6040182350417418E-7</v>
      </c>
      <c r="O1181" s="2"/>
    </row>
    <row r="1182" spans="1:15">
      <c r="A1182" t="s">
        <v>4443</v>
      </c>
      <c r="B1182" t="s">
        <v>4444</v>
      </c>
      <c r="C1182" t="s">
        <v>28</v>
      </c>
      <c r="D1182" t="s">
        <v>529</v>
      </c>
      <c r="E1182" t="s">
        <v>4445</v>
      </c>
      <c r="F1182" t="s">
        <v>17</v>
      </c>
      <c r="G1182" t="s">
        <v>16</v>
      </c>
      <c r="H1182" t="s">
        <v>15</v>
      </c>
      <c r="J1182" t="s">
        <v>702</v>
      </c>
      <c r="K1182">
        <v>571018.45940000005</v>
      </c>
      <c r="L1182">
        <v>5.2517629938819103E-7</v>
      </c>
      <c r="M1182">
        <f t="shared" si="18"/>
        <v>1.5755288981645731E-7</v>
      </c>
      <c r="O1182" s="2"/>
    </row>
    <row r="1183" spans="1:15">
      <c r="A1183" t="s">
        <v>4446</v>
      </c>
      <c r="B1183" t="s">
        <v>4447</v>
      </c>
      <c r="C1183" t="s">
        <v>28</v>
      </c>
      <c r="D1183" t="s">
        <v>625</v>
      </c>
      <c r="E1183" t="s">
        <v>4448</v>
      </c>
      <c r="F1183" t="s">
        <v>15</v>
      </c>
      <c r="G1183" t="s">
        <v>23</v>
      </c>
      <c r="H1183" t="s">
        <v>15</v>
      </c>
      <c r="J1183" t="s">
        <v>4449</v>
      </c>
      <c r="K1183">
        <v>562187.86800000002</v>
      </c>
      <c r="L1183">
        <v>5.1705464020797103E-7</v>
      </c>
      <c r="M1183">
        <f t="shared" si="18"/>
        <v>1.551163920623913E-7</v>
      </c>
      <c r="O1183" s="2"/>
    </row>
    <row r="1184" spans="1:15">
      <c r="A1184" t="s">
        <v>4450</v>
      </c>
      <c r="B1184" t="s">
        <v>4451</v>
      </c>
      <c r="C1184" t="s">
        <v>28</v>
      </c>
      <c r="D1184" t="s">
        <v>13</v>
      </c>
      <c r="E1184" t="s">
        <v>4452</v>
      </c>
      <c r="F1184" t="s">
        <v>17</v>
      </c>
      <c r="G1184" t="s">
        <v>23</v>
      </c>
      <c r="H1184" t="s">
        <v>15</v>
      </c>
      <c r="K1184">
        <v>558918.73629999999</v>
      </c>
      <c r="L1184">
        <v>5.1404795896999003E-7</v>
      </c>
      <c r="M1184">
        <f t="shared" si="18"/>
        <v>1.5421438769099699E-7</v>
      </c>
      <c r="O1184" s="2"/>
    </row>
    <row r="1185" spans="1:15">
      <c r="A1185" t="s">
        <v>4453</v>
      </c>
      <c r="B1185" t="s">
        <v>4454</v>
      </c>
      <c r="C1185" t="s">
        <v>12</v>
      </c>
      <c r="D1185" t="s">
        <v>36</v>
      </c>
      <c r="E1185" t="s">
        <v>4455</v>
      </c>
      <c r="F1185" t="s">
        <v>17</v>
      </c>
      <c r="G1185" t="s">
        <v>23</v>
      </c>
      <c r="H1185" t="s">
        <v>15</v>
      </c>
      <c r="J1185" t="s">
        <v>2272</v>
      </c>
      <c r="K1185">
        <v>541961.27399999998</v>
      </c>
      <c r="L1185">
        <v>4.9845186544424597E-7</v>
      </c>
      <c r="M1185">
        <f t="shared" si="18"/>
        <v>1.4953555963327379E-7</v>
      </c>
      <c r="O1185" s="2"/>
    </row>
    <row r="1186" spans="1:15">
      <c r="A1186" t="s">
        <v>4456</v>
      </c>
      <c r="B1186" t="s">
        <v>4457</v>
      </c>
      <c r="C1186" t="s">
        <v>35</v>
      </c>
      <c r="D1186" t="s">
        <v>638</v>
      </c>
      <c r="E1186" t="s">
        <v>4458</v>
      </c>
      <c r="F1186" t="s">
        <v>17</v>
      </c>
      <c r="G1186" t="s">
        <v>23</v>
      </c>
      <c r="H1186" t="s">
        <v>15</v>
      </c>
      <c r="J1186" t="s">
        <v>415</v>
      </c>
      <c r="K1186">
        <v>538491.20959999994</v>
      </c>
      <c r="L1186">
        <v>4.9526038266425701E-7</v>
      </c>
      <c r="M1186">
        <f t="shared" si="18"/>
        <v>1.4857811479927711E-7</v>
      </c>
      <c r="O1186" s="2"/>
    </row>
    <row r="1187" spans="1:15">
      <c r="A1187" t="s">
        <v>4459</v>
      </c>
      <c r="B1187" t="s">
        <v>4460</v>
      </c>
      <c r="C1187" t="s">
        <v>35</v>
      </c>
      <c r="D1187" t="s">
        <v>461</v>
      </c>
      <c r="E1187" t="s">
        <v>4461</v>
      </c>
      <c r="F1187" t="s">
        <v>17</v>
      </c>
      <c r="G1187" t="s">
        <v>23</v>
      </c>
      <c r="H1187" t="s">
        <v>17</v>
      </c>
      <c r="J1187" t="s">
        <v>2802</v>
      </c>
      <c r="K1187">
        <v>536777.75329999998</v>
      </c>
      <c r="L1187">
        <v>4.9368448503085495E-7</v>
      </c>
      <c r="M1187">
        <f t="shared" si="18"/>
        <v>1.4810534550925648E-7</v>
      </c>
      <c r="N1187" s="1" t="s">
        <v>4772</v>
      </c>
      <c r="O1187" s="2"/>
    </row>
    <row r="1188" spans="1:15">
      <c r="A1188" t="s">
        <v>4462</v>
      </c>
      <c r="B1188" t="s">
        <v>4463</v>
      </c>
      <c r="C1188" t="s">
        <v>35</v>
      </c>
      <c r="D1188" t="s">
        <v>529</v>
      </c>
      <c r="E1188" t="s">
        <v>4464</v>
      </c>
      <c r="F1188" t="s">
        <v>17</v>
      </c>
      <c r="G1188" t="s">
        <v>23</v>
      </c>
      <c r="H1188" t="s">
        <v>15</v>
      </c>
      <c r="J1188" t="s">
        <v>4465</v>
      </c>
      <c r="K1188">
        <v>533528.68799999997</v>
      </c>
      <c r="L1188">
        <v>4.9069625923423595E-7</v>
      </c>
      <c r="M1188">
        <f t="shared" si="18"/>
        <v>1.4720887777027078E-7</v>
      </c>
      <c r="O1188" s="2"/>
    </row>
    <row r="1189" spans="1:15">
      <c r="A1189" t="s">
        <v>4466</v>
      </c>
      <c r="B1189" t="s">
        <v>4467</v>
      </c>
      <c r="C1189" t="s">
        <v>28</v>
      </c>
      <c r="D1189" t="s">
        <v>36</v>
      </c>
      <c r="E1189" t="s">
        <v>4468</v>
      </c>
      <c r="F1189" t="s">
        <v>17</v>
      </c>
      <c r="G1189" t="s">
        <v>23</v>
      </c>
      <c r="H1189" t="s">
        <v>15</v>
      </c>
      <c r="I1189" t="s">
        <v>126</v>
      </c>
      <c r="J1189" t="s">
        <v>4469</v>
      </c>
      <c r="K1189">
        <v>513983.4228</v>
      </c>
      <c r="L1189">
        <v>4.7272011524217901E-7</v>
      </c>
      <c r="M1189">
        <f t="shared" si="18"/>
        <v>1.4181603457265369E-7</v>
      </c>
      <c r="N1189" s="1" t="s">
        <v>4772</v>
      </c>
      <c r="O1189" s="2"/>
    </row>
    <row r="1190" spans="1:15">
      <c r="A1190" t="s">
        <v>4470</v>
      </c>
      <c r="B1190" t="s">
        <v>4471</v>
      </c>
      <c r="C1190" t="s">
        <v>28</v>
      </c>
      <c r="D1190" t="s">
        <v>36</v>
      </c>
      <c r="E1190" t="s">
        <v>4472</v>
      </c>
      <c r="F1190" t="s">
        <v>17</v>
      </c>
      <c r="G1190" t="s">
        <v>23</v>
      </c>
      <c r="H1190" t="s">
        <v>15</v>
      </c>
      <c r="K1190">
        <v>511677.56540000002</v>
      </c>
      <c r="L1190">
        <v>4.7059937529706203E-7</v>
      </c>
      <c r="M1190">
        <f t="shared" si="18"/>
        <v>1.4117981258911859E-7</v>
      </c>
      <c r="O1190" s="2"/>
    </row>
    <row r="1191" spans="1:15">
      <c r="A1191" t="s">
        <v>4473</v>
      </c>
      <c r="B1191" t="s">
        <v>4474</v>
      </c>
      <c r="C1191" t="s">
        <v>28</v>
      </c>
      <c r="D1191" t="s">
        <v>625</v>
      </c>
      <c r="E1191" t="s">
        <v>4475</v>
      </c>
      <c r="F1191" t="s">
        <v>17</v>
      </c>
      <c r="G1191" t="s">
        <v>23</v>
      </c>
      <c r="H1191" t="s">
        <v>15</v>
      </c>
      <c r="J1191" t="s">
        <v>4476</v>
      </c>
      <c r="K1191">
        <v>509572.08840000001</v>
      </c>
      <c r="L1191">
        <v>4.68662928933369E-7</v>
      </c>
      <c r="M1191">
        <f t="shared" si="18"/>
        <v>1.4059887868001068E-7</v>
      </c>
      <c r="O1191" s="2"/>
    </row>
    <row r="1192" spans="1:15">
      <c r="A1192" t="s">
        <v>4477</v>
      </c>
      <c r="B1192" t="s">
        <v>4478</v>
      </c>
      <c r="C1192" t="s">
        <v>28</v>
      </c>
      <c r="D1192" t="s">
        <v>29</v>
      </c>
      <c r="E1192" t="s">
        <v>4479</v>
      </c>
      <c r="F1192" t="s">
        <v>17</v>
      </c>
      <c r="G1192" t="s">
        <v>23</v>
      </c>
      <c r="H1192" t="s">
        <v>17</v>
      </c>
      <c r="J1192" t="s">
        <v>702</v>
      </c>
      <c r="K1192">
        <v>502921.96149999998</v>
      </c>
      <c r="L1192">
        <v>4.6254668351553502E-7</v>
      </c>
      <c r="M1192">
        <f t="shared" si="18"/>
        <v>1.3876400505466049E-7</v>
      </c>
      <c r="O1192" s="2"/>
    </row>
    <row r="1193" spans="1:15">
      <c r="A1193" t="s">
        <v>4480</v>
      </c>
      <c r="B1193" t="s">
        <v>4481</v>
      </c>
      <c r="C1193" t="s">
        <v>35</v>
      </c>
      <c r="D1193" t="s">
        <v>269</v>
      </c>
      <c r="E1193" t="s">
        <v>4482</v>
      </c>
      <c r="F1193" t="s">
        <v>17</v>
      </c>
      <c r="G1193" t="s">
        <v>23</v>
      </c>
      <c r="H1193" t="s">
        <v>17</v>
      </c>
      <c r="I1193" t="s">
        <v>31</v>
      </c>
      <c r="J1193" t="s">
        <v>4483</v>
      </c>
      <c r="K1193">
        <v>502334.57449999999</v>
      </c>
      <c r="L1193">
        <v>4.6200645276486401E-7</v>
      </c>
      <c r="M1193">
        <f t="shared" si="18"/>
        <v>1.386019358294592E-7</v>
      </c>
      <c r="N1193" s="1" t="s">
        <v>4772</v>
      </c>
      <c r="O1193" s="2"/>
    </row>
    <row r="1194" spans="1:15">
      <c r="A1194" t="s">
        <v>4484</v>
      </c>
      <c r="B1194" t="s">
        <v>4485</v>
      </c>
      <c r="C1194" t="s">
        <v>12</v>
      </c>
      <c r="D1194" t="s">
        <v>29</v>
      </c>
      <c r="E1194" t="s">
        <v>4486</v>
      </c>
      <c r="F1194" t="s">
        <v>15</v>
      </c>
      <c r="G1194" t="s">
        <v>16</v>
      </c>
      <c r="H1194" t="s">
        <v>17</v>
      </c>
      <c r="I1194" t="s">
        <v>31</v>
      </c>
      <c r="J1194" t="s">
        <v>4487</v>
      </c>
      <c r="K1194">
        <v>500647.74819999997</v>
      </c>
      <c r="L1194">
        <v>4.60455047237842E-7</v>
      </c>
      <c r="M1194">
        <f t="shared" si="18"/>
        <v>1.3813651417135259E-7</v>
      </c>
      <c r="N1194" s="1" t="s">
        <v>4772</v>
      </c>
      <c r="O1194" s="2"/>
    </row>
    <row r="1195" spans="1:15">
      <c r="A1195" t="s">
        <v>4488</v>
      </c>
      <c r="B1195" t="s">
        <v>4489</v>
      </c>
      <c r="C1195" t="s">
        <v>28</v>
      </c>
      <c r="D1195" t="s">
        <v>29</v>
      </c>
      <c r="E1195" t="s">
        <v>4490</v>
      </c>
      <c r="F1195" t="s">
        <v>17</v>
      </c>
      <c r="G1195" t="s">
        <v>16</v>
      </c>
      <c r="H1195" t="s">
        <v>17</v>
      </c>
      <c r="J1195" t="s">
        <v>4491</v>
      </c>
      <c r="K1195">
        <v>497207.30839999998</v>
      </c>
      <c r="L1195">
        <v>4.5729081075356002E-7</v>
      </c>
      <c r="M1195">
        <f t="shared" si="18"/>
        <v>1.3718724322606799E-7</v>
      </c>
      <c r="N1195" s="1" t="s">
        <v>4772</v>
      </c>
      <c r="O1195" s="2"/>
    </row>
    <row r="1196" spans="1:15">
      <c r="A1196" t="s">
        <v>4492</v>
      </c>
      <c r="B1196" t="s">
        <v>4493</v>
      </c>
      <c r="C1196" t="s">
        <v>28</v>
      </c>
      <c r="D1196" t="s">
        <v>13</v>
      </c>
      <c r="E1196" t="s">
        <v>4494</v>
      </c>
      <c r="F1196" t="s">
        <v>17</v>
      </c>
      <c r="G1196" t="s">
        <v>23</v>
      </c>
      <c r="H1196" t="s">
        <v>17</v>
      </c>
      <c r="I1196" t="s">
        <v>4495</v>
      </c>
      <c r="J1196" t="s">
        <v>4496</v>
      </c>
      <c r="K1196">
        <v>476154.9816</v>
      </c>
      <c r="L1196">
        <v>4.3792859417311499E-7</v>
      </c>
      <c r="M1196">
        <f t="shared" si="18"/>
        <v>1.313785782519345E-7</v>
      </c>
      <c r="N1196" s="1" t="s">
        <v>4772</v>
      </c>
      <c r="O1196" s="2"/>
    </row>
    <row r="1197" spans="1:15">
      <c r="A1197" t="s">
        <v>4497</v>
      </c>
      <c r="B1197" t="s">
        <v>4498</v>
      </c>
      <c r="C1197" t="s">
        <v>12</v>
      </c>
      <c r="D1197" t="s">
        <v>116</v>
      </c>
      <c r="E1197" t="s">
        <v>4499</v>
      </c>
      <c r="F1197" t="s">
        <v>17</v>
      </c>
      <c r="G1197" t="s">
        <v>23</v>
      </c>
      <c r="H1197" t="s">
        <v>15</v>
      </c>
      <c r="J1197" t="s">
        <v>4500</v>
      </c>
      <c r="K1197">
        <v>473011.81170000002</v>
      </c>
      <c r="L1197">
        <v>4.35037762345778E-7</v>
      </c>
      <c r="M1197">
        <f t="shared" si="18"/>
        <v>1.3051132870373339E-7</v>
      </c>
      <c r="N1197" s="1" t="s">
        <v>4772</v>
      </c>
      <c r="O1197" s="2"/>
    </row>
    <row r="1198" spans="1:15">
      <c r="A1198" t="s">
        <v>4501</v>
      </c>
      <c r="B1198" t="s">
        <v>4502</v>
      </c>
      <c r="C1198" t="s">
        <v>28</v>
      </c>
      <c r="D1198" t="s">
        <v>529</v>
      </c>
      <c r="E1198" t="s">
        <v>4503</v>
      </c>
      <c r="F1198" t="s">
        <v>17</v>
      </c>
      <c r="G1198" t="s">
        <v>23</v>
      </c>
      <c r="H1198" t="s">
        <v>15</v>
      </c>
      <c r="J1198" t="s">
        <v>702</v>
      </c>
      <c r="K1198">
        <v>468017.6348</v>
      </c>
      <c r="L1198">
        <v>4.30444524947485E-7</v>
      </c>
      <c r="M1198">
        <f t="shared" si="18"/>
        <v>1.291333574842455E-7</v>
      </c>
      <c r="O1198" s="2"/>
    </row>
    <row r="1199" spans="1:15">
      <c r="A1199" t="s">
        <v>4504</v>
      </c>
      <c r="B1199" t="s">
        <v>4505</v>
      </c>
      <c r="C1199" t="s">
        <v>12</v>
      </c>
      <c r="D1199" t="s">
        <v>36</v>
      </c>
      <c r="E1199" t="s">
        <v>4506</v>
      </c>
      <c r="F1199" t="s">
        <v>17</v>
      </c>
      <c r="G1199" t="s">
        <v>16</v>
      </c>
      <c r="H1199" t="s">
        <v>15</v>
      </c>
      <c r="K1199">
        <v>458928.49579999998</v>
      </c>
      <c r="L1199">
        <v>4.2208507472995501E-7</v>
      </c>
      <c r="M1199">
        <f t="shared" si="18"/>
        <v>1.2662552241898649E-7</v>
      </c>
      <c r="O1199" s="2"/>
    </row>
    <row r="1200" spans="1:15">
      <c r="A1200" t="s">
        <v>4507</v>
      </c>
      <c r="B1200" t="s">
        <v>4508</v>
      </c>
      <c r="C1200" t="s">
        <v>491</v>
      </c>
      <c r="D1200" t="s">
        <v>29</v>
      </c>
      <c r="E1200" t="s">
        <v>4509</v>
      </c>
      <c r="F1200" t="s">
        <v>17</v>
      </c>
      <c r="G1200" t="s">
        <v>16</v>
      </c>
      <c r="H1200" t="s">
        <v>15</v>
      </c>
      <c r="K1200">
        <v>456298.51559999998</v>
      </c>
      <c r="L1200">
        <v>4.1966623301623603E-7</v>
      </c>
      <c r="M1200">
        <f t="shared" si="18"/>
        <v>1.258998699048708E-7</v>
      </c>
      <c r="O1200" s="2"/>
    </row>
    <row r="1201" spans="1:15">
      <c r="A1201" t="s">
        <v>4510</v>
      </c>
      <c r="B1201" t="s">
        <v>4511</v>
      </c>
      <c r="C1201" t="s">
        <v>35</v>
      </c>
      <c r="D1201" t="s">
        <v>638</v>
      </c>
      <c r="E1201" t="s">
        <v>4512</v>
      </c>
      <c r="F1201" t="s">
        <v>17</v>
      </c>
      <c r="G1201" t="s">
        <v>23</v>
      </c>
      <c r="H1201" t="s">
        <v>15</v>
      </c>
      <c r="J1201" t="s">
        <v>4513</v>
      </c>
      <c r="K1201">
        <v>450882.45819999999</v>
      </c>
      <c r="L1201">
        <v>4.1468498427412901E-7</v>
      </c>
      <c r="M1201">
        <f t="shared" si="18"/>
        <v>1.2440549528223869E-7</v>
      </c>
      <c r="O1201" s="2"/>
    </row>
    <row r="1202" spans="1:15">
      <c r="A1202" t="s">
        <v>4514</v>
      </c>
      <c r="B1202" t="s">
        <v>4515</v>
      </c>
      <c r="C1202" t="s">
        <v>35</v>
      </c>
      <c r="D1202" t="s">
        <v>36</v>
      </c>
      <c r="E1202" t="s">
        <v>4516</v>
      </c>
      <c r="F1202" t="s">
        <v>17</v>
      </c>
      <c r="G1202" t="s">
        <v>23</v>
      </c>
      <c r="H1202" t="s">
        <v>15</v>
      </c>
      <c r="K1202">
        <v>435630.2978</v>
      </c>
      <c r="L1202">
        <v>4.0065728862841602E-7</v>
      </c>
      <c r="M1202">
        <f t="shared" si="18"/>
        <v>1.2019718658852481E-7</v>
      </c>
      <c r="O1202" s="2"/>
    </row>
    <row r="1203" spans="1:15">
      <c r="A1203" t="s">
        <v>4517</v>
      </c>
      <c r="B1203" t="s">
        <v>4518</v>
      </c>
      <c r="C1203" t="s">
        <v>35</v>
      </c>
      <c r="D1203" t="s">
        <v>36</v>
      </c>
      <c r="E1203" t="s">
        <v>4519</v>
      </c>
      <c r="F1203" t="s">
        <v>17</v>
      </c>
      <c r="G1203" t="s">
        <v>23</v>
      </c>
      <c r="H1203" t="s">
        <v>15</v>
      </c>
      <c r="J1203" t="s">
        <v>4520</v>
      </c>
      <c r="K1203">
        <v>428055.91100000002</v>
      </c>
      <c r="L1203">
        <v>3.9369098418715801E-7</v>
      </c>
      <c r="M1203">
        <f t="shared" si="18"/>
        <v>1.1810729525614739E-7</v>
      </c>
      <c r="O1203" s="2"/>
    </row>
    <row r="1204" spans="1:15">
      <c r="A1204" t="s">
        <v>4521</v>
      </c>
      <c r="B1204" t="s">
        <v>4522</v>
      </c>
      <c r="C1204" t="s">
        <v>491</v>
      </c>
      <c r="D1204" t="s">
        <v>572</v>
      </c>
      <c r="E1204" t="s">
        <v>4523</v>
      </c>
      <c r="F1204" t="s">
        <v>15</v>
      </c>
      <c r="G1204" t="s">
        <v>23</v>
      </c>
      <c r="H1204" t="s">
        <v>17</v>
      </c>
      <c r="J1204" t="s">
        <v>4524</v>
      </c>
      <c r="K1204">
        <v>426146.5894</v>
      </c>
      <c r="L1204">
        <v>3.91934945593793E-7</v>
      </c>
      <c r="M1204">
        <f t="shared" si="18"/>
        <v>1.1758048367813789E-7</v>
      </c>
      <c r="N1204" s="1" t="s">
        <v>4772</v>
      </c>
      <c r="O1204" s="2"/>
    </row>
    <row r="1205" spans="1:15">
      <c r="A1205" t="s">
        <v>4525</v>
      </c>
      <c r="B1205" t="s">
        <v>4526</v>
      </c>
      <c r="C1205" t="s">
        <v>12</v>
      </c>
      <c r="D1205" t="s">
        <v>116</v>
      </c>
      <c r="E1205" t="s">
        <v>4527</v>
      </c>
      <c r="F1205" t="s">
        <v>17</v>
      </c>
      <c r="G1205" t="s">
        <v>23</v>
      </c>
      <c r="H1205" t="s">
        <v>15</v>
      </c>
      <c r="I1205" t="s">
        <v>31</v>
      </c>
      <c r="J1205" t="s">
        <v>4528</v>
      </c>
      <c r="K1205">
        <v>417067.25829999999</v>
      </c>
      <c r="L1205">
        <v>3.8358451588434302E-7</v>
      </c>
      <c r="M1205">
        <f t="shared" si="18"/>
        <v>1.150753547653029E-7</v>
      </c>
      <c r="N1205" s="1" t="s">
        <v>4772</v>
      </c>
      <c r="O1205" s="2"/>
    </row>
    <row r="1206" spans="1:15">
      <c r="A1206" t="s">
        <v>4529</v>
      </c>
      <c r="B1206" t="s">
        <v>4530</v>
      </c>
      <c r="C1206" t="s">
        <v>28</v>
      </c>
      <c r="D1206" t="s">
        <v>13</v>
      </c>
      <c r="E1206" t="s">
        <v>4531</v>
      </c>
      <c r="F1206" t="s">
        <v>17</v>
      </c>
      <c r="G1206" t="s">
        <v>23</v>
      </c>
      <c r="H1206" t="s">
        <v>15</v>
      </c>
      <c r="J1206" t="s">
        <v>4532</v>
      </c>
      <c r="K1206">
        <v>412881.26659999997</v>
      </c>
      <c r="L1206">
        <v>3.7973458144862398E-7</v>
      </c>
      <c r="M1206">
        <f t="shared" si="18"/>
        <v>1.1392037443458719E-7</v>
      </c>
      <c r="N1206" s="1" t="s">
        <v>4772</v>
      </c>
      <c r="O1206" s="2"/>
    </row>
    <row r="1207" spans="1:15">
      <c r="A1207" t="s">
        <v>4533</v>
      </c>
      <c r="B1207" t="s">
        <v>4534</v>
      </c>
      <c r="C1207" t="s">
        <v>491</v>
      </c>
      <c r="D1207" t="s">
        <v>36</v>
      </c>
      <c r="E1207" t="s">
        <v>4535</v>
      </c>
      <c r="F1207" t="s">
        <v>17</v>
      </c>
      <c r="G1207" t="s">
        <v>23</v>
      </c>
      <c r="H1207" t="s">
        <v>17</v>
      </c>
      <c r="J1207" t="s">
        <v>702</v>
      </c>
      <c r="K1207">
        <v>398664.16129999998</v>
      </c>
      <c r="L1207">
        <v>3.6665884523282503E-7</v>
      </c>
      <c r="M1207">
        <f t="shared" si="18"/>
        <v>1.0999765356984751E-7</v>
      </c>
      <c r="O1207" s="2"/>
    </row>
    <row r="1208" spans="1:15">
      <c r="A1208" t="s">
        <v>4536</v>
      </c>
      <c r="B1208" t="s">
        <v>4537</v>
      </c>
      <c r="C1208" t="s">
        <v>12</v>
      </c>
      <c r="D1208" t="s">
        <v>71</v>
      </c>
      <c r="E1208" t="s">
        <v>4538</v>
      </c>
      <c r="F1208" t="s">
        <v>17</v>
      </c>
      <c r="G1208" t="s">
        <v>23</v>
      </c>
      <c r="H1208" t="s">
        <v>15</v>
      </c>
      <c r="I1208" t="s">
        <v>1731</v>
      </c>
      <c r="J1208" t="s">
        <v>411</v>
      </c>
      <c r="K1208">
        <v>391256.85849999997</v>
      </c>
      <c r="L1208">
        <v>3.5984621105451901E-7</v>
      </c>
      <c r="M1208">
        <f t="shared" si="18"/>
        <v>1.079538633163557E-7</v>
      </c>
      <c r="O1208" s="2"/>
    </row>
    <row r="1209" spans="1:15">
      <c r="A1209" t="s">
        <v>4539</v>
      </c>
      <c r="B1209" t="s">
        <v>4540</v>
      </c>
      <c r="C1209" t="s">
        <v>12</v>
      </c>
      <c r="D1209" t="s">
        <v>36</v>
      </c>
      <c r="E1209" t="s">
        <v>4541</v>
      </c>
      <c r="F1209" t="s">
        <v>17</v>
      </c>
      <c r="G1209" t="s">
        <v>16</v>
      </c>
      <c r="H1209" t="s">
        <v>15</v>
      </c>
      <c r="J1209" t="s">
        <v>4542</v>
      </c>
      <c r="K1209">
        <v>388565.69760000001</v>
      </c>
      <c r="L1209">
        <v>3.5737110031290699E-7</v>
      </c>
      <c r="M1209">
        <f t="shared" si="18"/>
        <v>1.0721133009387209E-7</v>
      </c>
      <c r="N1209" s="1" t="s">
        <v>4772</v>
      </c>
      <c r="O1209" s="2"/>
    </row>
    <row r="1210" spans="1:15">
      <c r="A1210" t="s">
        <v>4543</v>
      </c>
      <c r="B1210" t="s">
        <v>4544</v>
      </c>
      <c r="C1210" t="s">
        <v>491</v>
      </c>
      <c r="D1210" t="s">
        <v>29</v>
      </c>
      <c r="E1210" t="s">
        <v>4545</v>
      </c>
      <c r="F1210" t="s">
        <v>17</v>
      </c>
      <c r="G1210" t="s">
        <v>23</v>
      </c>
      <c r="H1210" t="s">
        <v>15</v>
      </c>
      <c r="J1210" t="s">
        <v>1311</v>
      </c>
      <c r="K1210">
        <v>384856.82449999999</v>
      </c>
      <c r="L1210">
        <v>3.5395998072912798E-7</v>
      </c>
      <c r="M1210">
        <f t="shared" si="18"/>
        <v>1.0618799421873839E-7</v>
      </c>
      <c r="O1210" s="2"/>
    </row>
    <row r="1211" spans="1:15">
      <c r="A1211" t="s">
        <v>4546</v>
      </c>
      <c r="B1211" t="s">
        <v>4547</v>
      </c>
      <c r="C1211" t="s">
        <v>35</v>
      </c>
      <c r="D1211" t="s">
        <v>71</v>
      </c>
      <c r="E1211" t="s">
        <v>4548</v>
      </c>
      <c r="F1211" t="s">
        <v>17</v>
      </c>
      <c r="G1211" t="s">
        <v>23</v>
      </c>
      <c r="H1211" t="s">
        <v>17</v>
      </c>
      <c r="J1211" t="s">
        <v>1753</v>
      </c>
      <c r="K1211">
        <v>376137.48729999998</v>
      </c>
      <c r="L1211">
        <v>3.4594064410623598E-7</v>
      </c>
      <c r="M1211">
        <f t="shared" si="18"/>
        <v>1.0378219323187079E-7</v>
      </c>
      <c r="O1211" s="2"/>
    </row>
    <row r="1212" spans="1:15">
      <c r="A1212" t="s">
        <v>4549</v>
      </c>
      <c r="B1212" t="s">
        <v>4550</v>
      </c>
      <c r="C1212" t="s">
        <v>12</v>
      </c>
      <c r="D1212" t="s">
        <v>116</v>
      </c>
      <c r="E1212" t="s">
        <v>4551</v>
      </c>
      <c r="F1212" t="s">
        <v>17</v>
      </c>
      <c r="G1212" t="s">
        <v>16</v>
      </c>
      <c r="H1212" t="s">
        <v>17</v>
      </c>
      <c r="J1212" t="s">
        <v>4552</v>
      </c>
      <c r="K1212">
        <v>373728.19760000001</v>
      </c>
      <c r="L1212">
        <v>3.4372477555072602E-7</v>
      </c>
      <c r="M1212">
        <f t="shared" si="18"/>
        <v>1.031174326652178E-7</v>
      </c>
      <c r="O1212" s="2"/>
    </row>
    <row r="1213" spans="1:15">
      <c r="A1213" t="s">
        <v>4553</v>
      </c>
      <c r="B1213" t="s">
        <v>4554</v>
      </c>
      <c r="C1213" t="s">
        <v>28</v>
      </c>
      <c r="D1213" t="s">
        <v>36</v>
      </c>
      <c r="E1213" t="s">
        <v>4555</v>
      </c>
      <c r="F1213" t="s">
        <v>17</v>
      </c>
      <c r="G1213" t="s">
        <v>16</v>
      </c>
      <c r="H1213" t="s">
        <v>17</v>
      </c>
      <c r="J1213" t="s">
        <v>415</v>
      </c>
      <c r="K1213">
        <v>368231.60239999997</v>
      </c>
      <c r="L1213">
        <v>3.3866945469576798E-7</v>
      </c>
      <c r="M1213">
        <f t="shared" si="18"/>
        <v>1.0160083640873039E-7</v>
      </c>
      <c r="O1213" s="2"/>
    </row>
    <row r="1214" spans="1:15">
      <c r="A1214" t="s">
        <v>4556</v>
      </c>
      <c r="B1214" t="s">
        <v>4557</v>
      </c>
      <c r="C1214" t="s">
        <v>28</v>
      </c>
      <c r="D1214" t="s">
        <v>29</v>
      </c>
      <c r="E1214" t="s">
        <v>4558</v>
      </c>
      <c r="F1214" t="s">
        <v>17</v>
      </c>
      <c r="G1214" t="s">
        <v>23</v>
      </c>
      <c r="H1214" t="s">
        <v>17</v>
      </c>
      <c r="J1214" t="s">
        <v>4559</v>
      </c>
      <c r="K1214">
        <v>362139.63890000002</v>
      </c>
      <c r="L1214">
        <v>3.3306656254005802E-7</v>
      </c>
      <c r="M1214">
        <f t="shared" si="18"/>
        <v>9.9919968762017402E-8</v>
      </c>
      <c r="O1214" s="2"/>
    </row>
    <row r="1215" spans="1:15">
      <c r="A1215" t="s">
        <v>4560</v>
      </c>
      <c r="B1215" t="s">
        <v>4561</v>
      </c>
      <c r="C1215" t="s">
        <v>491</v>
      </c>
      <c r="D1215" t="s">
        <v>36</v>
      </c>
      <c r="E1215" t="s">
        <v>4562</v>
      </c>
      <c r="F1215" t="s">
        <v>17</v>
      </c>
      <c r="G1215" t="s">
        <v>23</v>
      </c>
      <c r="H1215" t="s">
        <v>15</v>
      </c>
      <c r="J1215" t="s">
        <v>4563</v>
      </c>
      <c r="K1215">
        <v>360918.0343</v>
      </c>
      <c r="L1215">
        <v>3.3194303006473701E-7</v>
      </c>
      <c r="M1215">
        <f t="shared" si="18"/>
        <v>9.9582909019421102E-8</v>
      </c>
      <c r="O1215" s="2"/>
    </row>
    <row r="1216" spans="1:15">
      <c r="A1216" t="s">
        <v>4564</v>
      </c>
      <c r="B1216" t="s">
        <v>4565</v>
      </c>
      <c r="C1216" t="s">
        <v>749</v>
      </c>
      <c r="D1216" t="s">
        <v>29</v>
      </c>
      <c r="E1216" t="s">
        <v>4566</v>
      </c>
      <c r="F1216" t="s">
        <v>17</v>
      </c>
      <c r="G1216" t="s">
        <v>23</v>
      </c>
      <c r="H1216" t="s">
        <v>15</v>
      </c>
      <c r="J1216" t="s">
        <v>4567</v>
      </c>
      <c r="K1216">
        <v>360790.3995</v>
      </c>
      <c r="L1216">
        <v>3.31825641964871E-7</v>
      </c>
      <c r="M1216">
        <f t="shared" si="18"/>
        <v>9.9547692589461299E-8</v>
      </c>
      <c r="O1216" s="2"/>
    </row>
    <row r="1217" spans="1:15">
      <c r="A1217" t="s">
        <v>4568</v>
      </c>
      <c r="B1217" t="s">
        <v>4569</v>
      </c>
      <c r="C1217" t="s">
        <v>28</v>
      </c>
      <c r="D1217" t="s">
        <v>29</v>
      </c>
      <c r="E1217" t="s">
        <v>4570</v>
      </c>
      <c r="F1217" t="s">
        <v>17</v>
      </c>
      <c r="G1217" t="s">
        <v>23</v>
      </c>
      <c r="H1217" t="s">
        <v>15</v>
      </c>
      <c r="J1217" t="s">
        <v>4571</v>
      </c>
      <c r="K1217">
        <v>360516.37119999999</v>
      </c>
      <c r="L1217">
        <v>3.3157361303979501E-7</v>
      </c>
      <c r="M1217">
        <f t="shared" si="18"/>
        <v>9.9472083911938503E-8</v>
      </c>
      <c r="N1217" s="1" t="s">
        <v>4772</v>
      </c>
      <c r="O1217" s="2"/>
    </row>
    <row r="1218" spans="1:15">
      <c r="A1218" t="s">
        <v>4572</v>
      </c>
      <c r="B1218" t="s">
        <v>4573</v>
      </c>
      <c r="C1218" t="s">
        <v>35</v>
      </c>
      <c r="D1218" t="s">
        <v>29</v>
      </c>
      <c r="E1218" t="s">
        <v>4574</v>
      </c>
      <c r="F1218" t="s">
        <v>17</v>
      </c>
      <c r="G1218" t="s">
        <v>16</v>
      </c>
      <c r="H1218" t="s">
        <v>17</v>
      </c>
      <c r="J1218" t="s">
        <v>4575</v>
      </c>
      <c r="K1218">
        <v>360046.88689999998</v>
      </c>
      <c r="L1218">
        <v>3.3114181959557901E-7</v>
      </c>
      <c r="M1218">
        <f t="shared" si="18"/>
        <v>9.93425458786737E-8</v>
      </c>
      <c r="O1218" s="2"/>
    </row>
    <row r="1219" spans="1:15">
      <c r="A1219" t="s">
        <v>4576</v>
      </c>
      <c r="B1219" t="s">
        <v>4577</v>
      </c>
      <c r="C1219" t="s">
        <v>28</v>
      </c>
      <c r="D1219" t="s">
        <v>13</v>
      </c>
      <c r="E1219" t="s">
        <v>4578</v>
      </c>
      <c r="F1219" t="s">
        <v>17</v>
      </c>
      <c r="G1219" t="s">
        <v>23</v>
      </c>
      <c r="H1219" t="s">
        <v>15</v>
      </c>
      <c r="K1219">
        <v>354536.26990000001</v>
      </c>
      <c r="L1219">
        <v>3.2607360263032301E-7</v>
      </c>
      <c r="M1219">
        <f t="shared" ref="M1219:M1272" si="19">L1219*0.3</f>
        <v>9.7822080789096899E-8</v>
      </c>
      <c r="O1219" s="2"/>
    </row>
    <row r="1220" spans="1:15">
      <c r="A1220" t="s">
        <v>4579</v>
      </c>
      <c r="B1220" t="s">
        <v>4580</v>
      </c>
      <c r="C1220" t="s">
        <v>28</v>
      </c>
      <c r="D1220" t="s">
        <v>572</v>
      </c>
      <c r="E1220" t="s">
        <v>4581</v>
      </c>
      <c r="F1220" t="s">
        <v>17</v>
      </c>
      <c r="G1220" t="s">
        <v>16</v>
      </c>
      <c r="H1220" t="s">
        <v>15</v>
      </c>
      <c r="J1220" t="s">
        <v>4582</v>
      </c>
      <c r="K1220">
        <v>352966.07270000002</v>
      </c>
      <c r="L1220">
        <v>3.2462946305614502E-7</v>
      </c>
      <c r="M1220">
        <f t="shared" si="19"/>
        <v>9.7388838916843504E-8</v>
      </c>
      <c r="O1220" s="2"/>
    </row>
    <row r="1221" spans="1:15">
      <c r="A1221" t="s">
        <v>4583</v>
      </c>
      <c r="B1221" t="s">
        <v>4584</v>
      </c>
      <c r="C1221" t="s">
        <v>28</v>
      </c>
      <c r="D1221" t="s">
        <v>71</v>
      </c>
      <c r="E1221" t="s">
        <v>4585</v>
      </c>
      <c r="F1221" t="s">
        <v>17</v>
      </c>
      <c r="G1221" t="s">
        <v>23</v>
      </c>
      <c r="H1221" t="s">
        <v>15</v>
      </c>
      <c r="J1221" t="s">
        <v>4586</v>
      </c>
      <c r="K1221">
        <v>349991.23220000003</v>
      </c>
      <c r="L1221">
        <v>3.2189344690930801E-7</v>
      </c>
      <c r="M1221">
        <f t="shared" si="19"/>
        <v>9.6568034072792396E-8</v>
      </c>
      <c r="O1221" s="2"/>
    </row>
    <row r="1222" spans="1:15">
      <c r="A1222" t="s">
        <v>4587</v>
      </c>
      <c r="B1222" t="s">
        <v>4588</v>
      </c>
      <c r="C1222" t="s">
        <v>749</v>
      </c>
      <c r="D1222" t="s">
        <v>36</v>
      </c>
      <c r="E1222" t="s">
        <v>4589</v>
      </c>
      <c r="F1222" t="s">
        <v>17</v>
      </c>
      <c r="G1222" t="s">
        <v>23</v>
      </c>
      <c r="H1222" t="s">
        <v>15</v>
      </c>
      <c r="J1222" t="s">
        <v>2970</v>
      </c>
      <c r="K1222">
        <v>346694.71409999998</v>
      </c>
      <c r="L1222">
        <v>3.1886157788979698E-7</v>
      </c>
      <c r="M1222">
        <f t="shared" si="19"/>
        <v>9.5658473366939097E-8</v>
      </c>
      <c r="N1222" s="1" t="s">
        <v>4772</v>
      </c>
      <c r="O1222" s="2"/>
    </row>
    <row r="1223" spans="1:15">
      <c r="A1223" t="s">
        <v>4590</v>
      </c>
      <c r="B1223" t="s">
        <v>4591</v>
      </c>
      <c r="C1223" t="s">
        <v>12</v>
      </c>
      <c r="D1223" t="s">
        <v>36</v>
      </c>
      <c r="E1223" t="s">
        <v>4592</v>
      </c>
      <c r="F1223" t="s">
        <v>17</v>
      </c>
      <c r="G1223" t="s">
        <v>23</v>
      </c>
      <c r="H1223" t="s">
        <v>15</v>
      </c>
      <c r="K1223">
        <v>345949.64880000002</v>
      </c>
      <c r="L1223">
        <v>3.1817632747343099E-7</v>
      </c>
      <c r="M1223">
        <f t="shared" si="19"/>
        <v>9.545289824202929E-8</v>
      </c>
      <c r="O1223" s="2"/>
    </row>
    <row r="1224" spans="1:15">
      <c r="A1224" t="s">
        <v>4593</v>
      </c>
      <c r="B1224" t="s">
        <v>4594</v>
      </c>
      <c r="C1224" t="s">
        <v>12</v>
      </c>
      <c r="D1224" t="s">
        <v>36</v>
      </c>
      <c r="E1224" t="s">
        <v>4595</v>
      </c>
      <c r="F1224" t="s">
        <v>17</v>
      </c>
      <c r="G1224" t="s">
        <v>23</v>
      </c>
      <c r="H1224" t="s">
        <v>17</v>
      </c>
      <c r="J1224" t="s">
        <v>4596</v>
      </c>
      <c r="K1224">
        <v>342618.98629999999</v>
      </c>
      <c r="L1224">
        <v>3.15113055214073E-7</v>
      </c>
      <c r="M1224">
        <f t="shared" si="19"/>
        <v>9.4533916564221899E-8</v>
      </c>
      <c r="N1224" s="1" t="s">
        <v>4772</v>
      </c>
      <c r="O1224" s="2"/>
    </row>
    <row r="1225" spans="1:15">
      <c r="A1225" t="s">
        <v>4597</v>
      </c>
      <c r="B1225" t="s">
        <v>4598</v>
      </c>
      <c r="C1225" t="s">
        <v>491</v>
      </c>
      <c r="D1225" t="s">
        <v>36</v>
      </c>
      <c r="E1225" t="s">
        <v>4599</v>
      </c>
      <c r="F1225" t="s">
        <v>17</v>
      </c>
      <c r="G1225" t="s">
        <v>16</v>
      </c>
      <c r="H1225" t="s">
        <v>17</v>
      </c>
      <c r="K1225">
        <v>340384.16080000001</v>
      </c>
      <c r="L1225">
        <v>3.1305764462874499E-7</v>
      </c>
      <c r="M1225">
        <f t="shared" si="19"/>
        <v>9.3917293388623491E-8</v>
      </c>
      <c r="O1225" s="2"/>
    </row>
    <row r="1226" spans="1:15">
      <c r="A1226" t="s">
        <v>4600</v>
      </c>
      <c r="B1226" t="s">
        <v>4601</v>
      </c>
      <c r="C1226" t="s">
        <v>35</v>
      </c>
      <c r="D1226" t="s">
        <v>461</v>
      </c>
      <c r="E1226" t="s">
        <v>4602</v>
      </c>
      <c r="F1226" t="s">
        <v>17</v>
      </c>
      <c r="G1226" t="s">
        <v>23</v>
      </c>
      <c r="H1226" t="s">
        <v>15</v>
      </c>
      <c r="J1226" t="s">
        <v>2272</v>
      </c>
      <c r="K1226">
        <v>337833.321</v>
      </c>
      <c r="L1226">
        <v>3.1071158981310298E-7</v>
      </c>
      <c r="M1226">
        <f t="shared" si="19"/>
        <v>9.3213476943930891E-8</v>
      </c>
      <c r="O1226" s="2"/>
    </row>
    <row r="1227" spans="1:15">
      <c r="A1227" t="s">
        <v>4603</v>
      </c>
      <c r="B1227" t="s">
        <v>4604</v>
      </c>
      <c r="C1227" t="s">
        <v>12</v>
      </c>
      <c r="D1227" t="s">
        <v>572</v>
      </c>
      <c r="E1227" t="s">
        <v>4605</v>
      </c>
      <c r="F1227" t="s">
        <v>17</v>
      </c>
      <c r="G1227" t="s">
        <v>23</v>
      </c>
      <c r="H1227" t="s">
        <v>15</v>
      </c>
      <c r="I1227" t="s">
        <v>126</v>
      </c>
      <c r="J1227" t="s">
        <v>4606</v>
      </c>
      <c r="K1227">
        <v>329861.66320000001</v>
      </c>
      <c r="L1227">
        <v>3.0337990784297501E-7</v>
      </c>
      <c r="M1227">
        <f t="shared" si="19"/>
        <v>9.1013972352892496E-8</v>
      </c>
      <c r="N1227" s="1" t="s">
        <v>4772</v>
      </c>
      <c r="O1227" s="2"/>
    </row>
    <row r="1228" spans="1:15">
      <c r="A1228" t="s">
        <v>4607</v>
      </c>
      <c r="B1228" t="s">
        <v>4608</v>
      </c>
      <c r="C1228" t="s">
        <v>28</v>
      </c>
      <c r="D1228" t="s">
        <v>13</v>
      </c>
      <c r="E1228" t="s">
        <v>4609</v>
      </c>
      <c r="F1228" t="s">
        <v>17</v>
      </c>
      <c r="G1228" t="s">
        <v>23</v>
      </c>
      <c r="H1228" t="s">
        <v>15</v>
      </c>
      <c r="K1228">
        <v>328916.53279999999</v>
      </c>
      <c r="L1228">
        <v>3.0251065383246098E-7</v>
      </c>
      <c r="M1228">
        <f t="shared" si="19"/>
        <v>9.0753196149738288E-8</v>
      </c>
      <c r="O1228" s="2"/>
    </row>
    <row r="1229" spans="1:15">
      <c r="A1229" t="s">
        <v>4610</v>
      </c>
      <c r="B1229" t="s">
        <v>4611</v>
      </c>
      <c r="C1229" t="s">
        <v>28</v>
      </c>
      <c r="D1229" t="s">
        <v>13</v>
      </c>
      <c r="E1229" t="s">
        <v>4612</v>
      </c>
      <c r="F1229" t="s">
        <v>17</v>
      </c>
      <c r="G1229" t="s">
        <v>23</v>
      </c>
      <c r="H1229" t="s">
        <v>17</v>
      </c>
      <c r="J1229" t="s">
        <v>4613</v>
      </c>
      <c r="K1229">
        <v>326416.9167</v>
      </c>
      <c r="L1229">
        <v>3.0021171040658902E-7</v>
      </c>
      <c r="M1229">
        <f t="shared" si="19"/>
        <v>9.00635131219767E-8</v>
      </c>
      <c r="N1229" s="1" t="s">
        <v>4772</v>
      </c>
      <c r="O1229" s="2"/>
    </row>
    <row r="1230" spans="1:15">
      <c r="A1230" t="s">
        <v>4614</v>
      </c>
      <c r="B1230" t="s">
        <v>4615</v>
      </c>
      <c r="C1230" t="s">
        <v>12</v>
      </c>
      <c r="D1230" t="s">
        <v>36</v>
      </c>
      <c r="E1230" t="s">
        <v>4616</v>
      </c>
      <c r="F1230" t="s">
        <v>17</v>
      </c>
      <c r="G1230" t="s">
        <v>16</v>
      </c>
      <c r="H1230" t="s">
        <v>17</v>
      </c>
      <c r="J1230" t="s">
        <v>4617</v>
      </c>
      <c r="K1230">
        <v>317841.28379999998</v>
      </c>
      <c r="L1230">
        <v>2.9232454130164301E-7</v>
      </c>
      <c r="M1230">
        <f t="shared" si="19"/>
        <v>8.7697362390492906E-8</v>
      </c>
      <c r="O1230" s="2"/>
    </row>
    <row r="1231" spans="1:15">
      <c r="A1231" t="s">
        <v>4618</v>
      </c>
      <c r="B1231" t="s">
        <v>4619</v>
      </c>
      <c r="C1231" t="s">
        <v>28</v>
      </c>
      <c r="D1231" t="s">
        <v>29</v>
      </c>
      <c r="E1231" t="s">
        <v>4620</v>
      </c>
      <c r="F1231" t="s">
        <v>17</v>
      </c>
      <c r="G1231" t="s">
        <v>16</v>
      </c>
      <c r="H1231" t="s">
        <v>17</v>
      </c>
      <c r="J1231" t="s">
        <v>4621</v>
      </c>
      <c r="K1231">
        <v>315111.97730000003</v>
      </c>
      <c r="L1231">
        <v>2.8981434734211202E-7</v>
      </c>
      <c r="M1231">
        <f t="shared" si="19"/>
        <v>8.6944304202633606E-8</v>
      </c>
      <c r="O1231" s="2"/>
    </row>
    <row r="1232" spans="1:15">
      <c r="A1232" t="s">
        <v>4622</v>
      </c>
      <c r="B1232" t="s">
        <v>4623</v>
      </c>
      <c r="C1232" t="s">
        <v>28</v>
      </c>
      <c r="D1232" t="s">
        <v>29</v>
      </c>
      <c r="E1232" t="s">
        <v>4624</v>
      </c>
      <c r="F1232" t="s">
        <v>17</v>
      </c>
      <c r="G1232" t="s">
        <v>16</v>
      </c>
      <c r="H1232" t="s">
        <v>15</v>
      </c>
      <c r="J1232" t="s">
        <v>2970</v>
      </c>
      <c r="K1232">
        <v>306714.82809999998</v>
      </c>
      <c r="L1232">
        <v>2.8209133301626999E-7</v>
      </c>
      <c r="M1232">
        <f t="shared" si="19"/>
        <v>8.4627399904880995E-8</v>
      </c>
      <c r="N1232" s="1" t="s">
        <v>4772</v>
      </c>
      <c r="O1232" s="2"/>
    </row>
    <row r="1233" spans="1:15">
      <c r="A1233" t="s">
        <v>4625</v>
      </c>
      <c r="B1233" t="s">
        <v>4626</v>
      </c>
      <c r="C1233" t="s">
        <v>35</v>
      </c>
      <c r="D1233" t="s">
        <v>71</v>
      </c>
      <c r="E1233" t="s">
        <v>4627</v>
      </c>
      <c r="F1233" t="s">
        <v>17</v>
      </c>
      <c r="G1233" t="s">
        <v>23</v>
      </c>
      <c r="H1233" t="s">
        <v>15</v>
      </c>
      <c r="J1233" t="s">
        <v>2830</v>
      </c>
      <c r="K1233">
        <v>305477.36709999997</v>
      </c>
      <c r="L1233">
        <v>2.8095321711490299E-7</v>
      </c>
      <c r="M1233">
        <f t="shared" si="19"/>
        <v>8.4285965134470897E-8</v>
      </c>
      <c r="O1233" s="2"/>
    </row>
    <row r="1234" spans="1:15">
      <c r="A1234" t="s">
        <v>4628</v>
      </c>
      <c r="B1234" t="s">
        <v>4629</v>
      </c>
      <c r="C1234" t="s">
        <v>28</v>
      </c>
      <c r="D1234" t="s">
        <v>29</v>
      </c>
      <c r="E1234" t="s">
        <v>4630</v>
      </c>
      <c r="F1234" t="s">
        <v>17</v>
      </c>
      <c r="G1234" t="s">
        <v>16</v>
      </c>
      <c r="H1234" t="s">
        <v>15</v>
      </c>
      <c r="J1234" t="s">
        <v>4631</v>
      </c>
      <c r="K1234">
        <v>298444.66139999998</v>
      </c>
      <c r="L1234">
        <v>2.7448510685784898E-7</v>
      </c>
      <c r="M1234">
        <f t="shared" si="19"/>
        <v>8.234553205735469E-8</v>
      </c>
      <c r="O1234" s="2"/>
    </row>
    <row r="1235" spans="1:15">
      <c r="A1235" t="s">
        <v>4632</v>
      </c>
      <c r="B1235" t="s">
        <v>4633</v>
      </c>
      <c r="C1235" t="s">
        <v>28</v>
      </c>
      <c r="D1235" t="s">
        <v>29</v>
      </c>
      <c r="E1235" t="s">
        <v>4634</v>
      </c>
      <c r="F1235" t="s">
        <v>17</v>
      </c>
      <c r="G1235" t="s">
        <v>23</v>
      </c>
      <c r="H1235" t="s">
        <v>15</v>
      </c>
      <c r="J1235" t="s">
        <v>415</v>
      </c>
      <c r="K1235">
        <v>296903.61300000001</v>
      </c>
      <c r="L1235">
        <v>2.7306777597726699E-7</v>
      </c>
      <c r="M1235">
        <f t="shared" si="19"/>
        <v>8.1920332793180096E-8</v>
      </c>
      <c r="O1235" s="2"/>
    </row>
    <row r="1236" spans="1:15">
      <c r="A1236" t="s">
        <v>4635</v>
      </c>
      <c r="B1236" t="s">
        <v>4636</v>
      </c>
      <c r="C1236" t="s">
        <v>491</v>
      </c>
      <c r="D1236" t="s">
        <v>36</v>
      </c>
      <c r="E1236" t="s">
        <v>4637</v>
      </c>
      <c r="F1236" t="s">
        <v>17</v>
      </c>
      <c r="G1236" t="s">
        <v>16</v>
      </c>
      <c r="H1236" t="s">
        <v>17</v>
      </c>
      <c r="J1236" t="s">
        <v>415</v>
      </c>
      <c r="K1236">
        <v>273392.25599999999</v>
      </c>
      <c r="L1236">
        <v>2.5144394357817298E-7</v>
      </c>
      <c r="M1236">
        <f t="shared" si="19"/>
        <v>7.5433183073451891E-8</v>
      </c>
      <c r="O1236" s="2"/>
    </row>
    <row r="1237" spans="1:15">
      <c r="A1237" t="s">
        <v>4638</v>
      </c>
      <c r="B1237" t="s">
        <v>4639</v>
      </c>
      <c r="C1237" t="s">
        <v>35</v>
      </c>
      <c r="D1237" t="s">
        <v>638</v>
      </c>
      <c r="E1237" t="s">
        <v>4640</v>
      </c>
      <c r="F1237" t="s">
        <v>17</v>
      </c>
      <c r="G1237" t="s">
        <v>23</v>
      </c>
      <c r="H1237" t="s">
        <v>15</v>
      </c>
      <c r="J1237" t="s">
        <v>4641</v>
      </c>
      <c r="K1237">
        <v>269835.7316</v>
      </c>
      <c r="L1237">
        <v>2.4817294192782603E-7</v>
      </c>
      <c r="M1237">
        <f t="shared" si="19"/>
        <v>7.4451882578347803E-8</v>
      </c>
      <c r="O1237" s="2"/>
    </row>
    <row r="1238" spans="1:15">
      <c r="A1238" t="s">
        <v>4642</v>
      </c>
      <c r="B1238" t="s">
        <v>4643</v>
      </c>
      <c r="C1238" t="s">
        <v>35</v>
      </c>
      <c r="D1238" t="s">
        <v>269</v>
      </c>
      <c r="E1238" t="s">
        <v>4644</v>
      </c>
      <c r="F1238" t="s">
        <v>17</v>
      </c>
      <c r="G1238" t="s">
        <v>23</v>
      </c>
      <c r="H1238" t="s">
        <v>15</v>
      </c>
      <c r="J1238" t="s">
        <v>4645</v>
      </c>
      <c r="K1238">
        <v>259714.61439999999</v>
      </c>
      <c r="L1238">
        <v>2.3886436216255002E-7</v>
      </c>
      <c r="M1238">
        <f t="shared" si="19"/>
        <v>7.1659308648765006E-8</v>
      </c>
      <c r="N1238" s="1" t="s">
        <v>4772</v>
      </c>
      <c r="O1238" s="2"/>
    </row>
    <row r="1239" spans="1:15">
      <c r="A1239" t="s">
        <v>4646</v>
      </c>
      <c r="B1239" t="s">
        <v>4647</v>
      </c>
      <c r="C1239" t="s">
        <v>28</v>
      </c>
      <c r="D1239" t="s">
        <v>29</v>
      </c>
      <c r="E1239" t="s">
        <v>4648</v>
      </c>
      <c r="F1239" t="s">
        <v>17</v>
      </c>
      <c r="G1239" t="s">
        <v>23</v>
      </c>
      <c r="H1239" t="s">
        <v>17</v>
      </c>
      <c r="I1239" t="s">
        <v>221</v>
      </c>
      <c r="J1239" t="s">
        <v>4649</v>
      </c>
      <c r="K1239">
        <v>256352.72099999999</v>
      </c>
      <c r="L1239">
        <v>2.3577236626349499E-7</v>
      </c>
      <c r="M1239">
        <f t="shared" si="19"/>
        <v>7.0731709879048494E-8</v>
      </c>
      <c r="O1239" s="2"/>
    </row>
    <row r="1240" spans="1:15">
      <c r="A1240" t="s">
        <v>4650</v>
      </c>
      <c r="B1240" t="s">
        <v>4651</v>
      </c>
      <c r="C1240" t="s">
        <v>491</v>
      </c>
      <c r="D1240" t="s">
        <v>36</v>
      </c>
      <c r="E1240" t="s">
        <v>4652</v>
      </c>
      <c r="F1240" t="s">
        <v>17</v>
      </c>
      <c r="G1240" t="s">
        <v>23</v>
      </c>
      <c r="H1240" t="s">
        <v>17</v>
      </c>
      <c r="K1240">
        <v>255662.41709999999</v>
      </c>
      <c r="L1240">
        <v>2.35137480925399E-7</v>
      </c>
      <c r="M1240">
        <f t="shared" si="19"/>
        <v>7.0541244277619702E-8</v>
      </c>
      <c r="O1240" s="2"/>
    </row>
    <row r="1241" spans="1:15">
      <c r="A1241" t="s">
        <v>4653</v>
      </c>
      <c r="B1241" t="s">
        <v>4654</v>
      </c>
      <c r="C1241" t="s">
        <v>28</v>
      </c>
      <c r="D1241" t="s">
        <v>29</v>
      </c>
      <c r="E1241" t="s">
        <v>4655</v>
      </c>
      <c r="F1241" t="s">
        <v>17</v>
      </c>
      <c r="G1241" t="s">
        <v>23</v>
      </c>
      <c r="H1241" t="s">
        <v>17</v>
      </c>
      <c r="J1241" t="s">
        <v>4656</v>
      </c>
      <c r="K1241">
        <v>254963.48809999999</v>
      </c>
      <c r="L1241">
        <v>2.3449466292238601E-7</v>
      </c>
      <c r="M1241">
        <f t="shared" si="19"/>
        <v>7.0348398876715804E-8</v>
      </c>
      <c r="O1241" s="2"/>
    </row>
    <row r="1242" spans="1:15">
      <c r="A1242" t="s">
        <v>4657</v>
      </c>
      <c r="B1242" t="s">
        <v>4658</v>
      </c>
      <c r="C1242" t="s">
        <v>491</v>
      </c>
      <c r="D1242" t="s">
        <v>36</v>
      </c>
      <c r="E1242" t="s">
        <v>4659</v>
      </c>
      <c r="F1242" t="s">
        <v>17</v>
      </c>
      <c r="G1242" t="s">
        <v>23</v>
      </c>
      <c r="H1242" t="s">
        <v>15</v>
      </c>
      <c r="J1242" t="s">
        <v>759</v>
      </c>
      <c r="K1242">
        <v>252605.625</v>
      </c>
      <c r="L1242">
        <v>2.32326092367551E-7</v>
      </c>
      <c r="M1242">
        <f t="shared" si="19"/>
        <v>6.9697827710265291E-8</v>
      </c>
      <c r="O1242" s="2"/>
    </row>
    <row r="1243" spans="1:15">
      <c r="A1243" t="s">
        <v>4660</v>
      </c>
      <c r="B1243" t="s">
        <v>4661</v>
      </c>
      <c r="C1243" t="s">
        <v>28</v>
      </c>
      <c r="D1243" t="s">
        <v>29</v>
      </c>
      <c r="E1243" t="s">
        <v>4662</v>
      </c>
      <c r="F1243" t="s">
        <v>17</v>
      </c>
      <c r="G1243" t="s">
        <v>23</v>
      </c>
      <c r="H1243" t="s">
        <v>17</v>
      </c>
      <c r="J1243" t="s">
        <v>4663</v>
      </c>
      <c r="K1243">
        <v>248480.56419999999</v>
      </c>
      <c r="L1243">
        <v>2.2853219721401801E-7</v>
      </c>
      <c r="M1243">
        <f t="shared" si="19"/>
        <v>6.8559659164205404E-8</v>
      </c>
      <c r="O1243" s="2"/>
    </row>
    <row r="1244" spans="1:15">
      <c r="A1244" t="s">
        <v>4664</v>
      </c>
      <c r="B1244" t="s">
        <v>4665</v>
      </c>
      <c r="C1244" t="s">
        <v>28</v>
      </c>
      <c r="D1244" t="s">
        <v>36</v>
      </c>
      <c r="E1244" t="s">
        <v>4666</v>
      </c>
      <c r="F1244" t="s">
        <v>17</v>
      </c>
      <c r="G1244" t="s">
        <v>23</v>
      </c>
      <c r="H1244" t="s">
        <v>15</v>
      </c>
      <c r="J1244" t="s">
        <v>4667</v>
      </c>
      <c r="K1244">
        <v>240712.9516</v>
      </c>
      <c r="L1244">
        <v>2.21388179410048E-7</v>
      </c>
      <c r="M1244">
        <f t="shared" si="19"/>
        <v>6.6416453823014394E-8</v>
      </c>
      <c r="N1244" s="1" t="s">
        <v>4772</v>
      </c>
      <c r="O1244" s="2"/>
    </row>
    <row r="1245" spans="1:15">
      <c r="A1245" t="s">
        <v>4668</v>
      </c>
      <c r="B1245" t="s">
        <v>4669</v>
      </c>
      <c r="C1245" t="s">
        <v>35</v>
      </c>
      <c r="D1245" t="s">
        <v>13</v>
      </c>
      <c r="E1245" t="s">
        <v>4670</v>
      </c>
      <c r="F1245" t="s">
        <v>17</v>
      </c>
      <c r="G1245" t="s">
        <v>16</v>
      </c>
      <c r="H1245" t="s">
        <v>17</v>
      </c>
      <c r="I1245" t="s">
        <v>175</v>
      </c>
      <c r="J1245" t="s">
        <v>4671</v>
      </c>
      <c r="K1245">
        <v>233808.0239</v>
      </c>
      <c r="L1245">
        <v>2.1503758895656401E-7</v>
      </c>
      <c r="M1245">
        <f t="shared" si="19"/>
        <v>6.4511276686969194E-8</v>
      </c>
      <c r="O1245" s="2"/>
    </row>
    <row r="1246" spans="1:15">
      <c r="A1246" t="s">
        <v>4672</v>
      </c>
      <c r="B1246" t="s">
        <v>4673</v>
      </c>
      <c r="C1246" t="s">
        <v>28</v>
      </c>
      <c r="D1246" t="s">
        <v>36</v>
      </c>
      <c r="E1246" t="s">
        <v>4674</v>
      </c>
      <c r="F1246" t="s">
        <v>17</v>
      </c>
      <c r="G1246" t="s">
        <v>23</v>
      </c>
      <c r="H1246" t="s">
        <v>15</v>
      </c>
      <c r="I1246" t="s">
        <v>175</v>
      </c>
      <c r="J1246" t="s">
        <v>4675</v>
      </c>
      <c r="K1246">
        <v>233588.45819999999</v>
      </c>
      <c r="L1246">
        <v>2.14835650297839E-7</v>
      </c>
      <c r="M1246">
        <f t="shared" si="19"/>
        <v>6.4450695089351697E-8</v>
      </c>
      <c r="N1246" s="1" t="s">
        <v>4772</v>
      </c>
      <c r="O1246" s="2"/>
    </row>
    <row r="1247" spans="1:15">
      <c r="A1247" t="s">
        <v>4676</v>
      </c>
      <c r="B1247" t="s">
        <v>4677</v>
      </c>
      <c r="C1247" t="s">
        <v>35</v>
      </c>
      <c r="D1247" t="s">
        <v>36</v>
      </c>
      <c r="E1247" t="s">
        <v>4678</v>
      </c>
      <c r="F1247" t="s">
        <v>17</v>
      </c>
      <c r="G1247" t="s">
        <v>23</v>
      </c>
      <c r="H1247" t="s">
        <v>15</v>
      </c>
      <c r="I1247" t="s">
        <v>831</v>
      </c>
      <c r="J1247" t="s">
        <v>4679</v>
      </c>
      <c r="K1247">
        <v>232066.48300000001</v>
      </c>
      <c r="L1247">
        <v>2.1343586139410299E-7</v>
      </c>
      <c r="M1247">
        <f t="shared" si="19"/>
        <v>6.403075841823089E-8</v>
      </c>
      <c r="N1247" s="1" t="s">
        <v>4772</v>
      </c>
      <c r="O1247" s="4" t="s">
        <v>4773</v>
      </c>
    </row>
    <row r="1248" spans="1:15">
      <c r="A1248" t="s">
        <v>4680</v>
      </c>
      <c r="B1248" t="s">
        <v>4681</v>
      </c>
      <c r="C1248" t="s">
        <v>35</v>
      </c>
      <c r="D1248" t="s">
        <v>13</v>
      </c>
      <c r="E1248" t="s">
        <v>4682</v>
      </c>
      <c r="F1248" t="s">
        <v>17</v>
      </c>
      <c r="G1248" t="s">
        <v>23</v>
      </c>
      <c r="H1248" t="s">
        <v>15</v>
      </c>
      <c r="K1248">
        <v>228818.42689999999</v>
      </c>
      <c r="L1248">
        <v>2.1044856377749701E-7</v>
      </c>
      <c r="M1248">
        <f t="shared" si="19"/>
        <v>6.3134569133249096E-8</v>
      </c>
      <c r="O1248" s="2"/>
    </row>
    <row r="1249" spans="1:15">
      <c r="A1249" t="s">
        <v>4683</v>
      </c>
      <c r="B1249" t="s">
        <v>4684</v>
      </c>
      <c r="C1249" t="s">
        <v>35</v>
      </c>
      <c r="D1249" t="s">
        <v>36</v>
      </c>
      <c r="E1249" t="s">
        <v>4685</v>
      </c>
      <c r="F1249" t="s">
        <v>17</v>
      </c>
      <c r="G1249" t="s">
        <v>23</v>
      </c>
      <c r="H1249" t="s">
        <v>17</v>
      </c>
      <c r="J1249" t="s">
        <v>1886</v>
      </c>
      <c r="K1249">
        <v>224565.4381</v>
      </c>
      <c r="L1249">
        <v>2.0653701086260499E-7</v>
      </c>
      <c r="M1249">
        <f t="shared" si="19"/>
        <v>6.1961103258781494E-8</v>
      </c>
      <c r="O1249" s="2"/>
    </row>
    <row r="1250" spans="1:15">
      <c r="A1250" t="s">
        <v>4686</v>
      </c>
      <c r="B1250" t="s">
        <v>4687</v>
      </c>
      <c r="C1250" t="s">
        <v>28</v>
      </c>
      <c r="D1250" t="s">
        <v>36</v>
      </c>
      <c r="E1250" t="s">
        <v>4688</v>
      </c>
      <c r="F1250" t="s">
        <v>17</v>
      </c>
      <c r="G1250" t="s">
        <v>23</v>
      </c>
      <c r="H1250" t="s">
        <v>17</v>
      </c>
      <c r="I1250" t="s">
        <v>175</v>
      </c>
      <c r="J1250" t="s">
        <v>4689</v>
      </c>
      <c r="K1250">
        <v>223372.0889</v>
      </c>
      <c r="L1250">
        <v>2.05439465404281E-7</v>
      </c>
      <c r="M1250">
        <f t="shared" si="19"/>
        <v>6.1631839621284298E-8</v>
      </c>
      <c r="N1250" s="1" t="s">
        <v>4772</v>
      </c>
      <c r="O1250" s="2"/>
    </row>
    <row r="1251" spans="1:15">
      <c r="A1251" t="s">
        <v>4690</v>
      </c>
      <c r="B1251" t="s">
        <v>4691</v>
      </c>
      <c r="C1251" t="s">
        <v>35</v>
      </c>
      <c r="D1251" t="s">
        <v>461</v>
      </c>
      <c r="E1251" t="s">
        <v>4692</v>
      </c>
      <c r="F1251" t="s">
        <v>17</v>
      </c>
      <c r="G1251" t="s">
        <v>23</v>
      </c>
      <c r="H1251" t="s">
        <v>15</v>
      </c>
      <c r="J1251" t="s">
        <v>4693</v>
      </c>
      <c r="K1251">
        <v>217202.0526</v>
      </c>
      <c r="L1251">
        <v>1.9976476824207399E-7</v>
      </c>
      <c r="M1251">
        <f t="shared" si="19"/>
        <v>5.9929430472622195E-8</v>
      </c>
      <c r="O1251" s="2"/>
    </row>
    <row r="1252" spans="1:15">
      <c r="A1252" t="s">
        <v>4694</v>
      </c>
      <c r="B1252" t="s">
        <v>4695</v>
      </c>
      <c r="C1252" t="s">
        <v>28</v>
      </c>
      <c r="D1252" t="s">
        <v>29</v>
      </c>
      <c r="E1252" t="s">
        <v>4696</v>
      </c>
      <c r="F1252" t="s">
        <v>17</v>
      </c>
      <c r="G1252" t="s">
        <v>23</v>
      </c>
      <c r="H1252" t="s">
        <v>17</v>
      </c>
      <c r="J1252" t="s">
        <v>4697</v>
      </c>
      <c r="K1252">
        <v>208011.1323</v>
      </c>
      <c r="L1252">
        <v>1.9131170786956401E-7</v>
      </c>
      <c r="M1252">
        <f t="shared" si="19"/>
        <v>5.7393512360869196E-8</v>
      </c>
      <c r="N1252" s="1" t="s">
        <v>4772</v>
      </c>
      <c r="O1252" s="2"/>
    </row>
    <row r="1253" spans="1:15">
      <c r="A1253" t="s">
        <v>4698</v>
      </c>
      <c r="B1253" t="s">
        <v>4699</v>
      </c>
      <c r="C1253" t="s">
        <v>28</v>
      </c>
      <c r="D1253" t="s">
        <v>36</v>
      </c>
      <c r="E1253" t="s">
        <v>4700</v>
      </c>
      <c r="F1253" t="s">
        <v>17</v>
      </c>
      <c r="G1253" t="s">
        <v>16</v>
      </c>
      <c r="H1253" t="s">
        <v>15</v>
      </c>
      <c r="I1253" t="s">
        <v>31</v>
      </c>
      <c r="J1253" t="s">
        <v>4701</v>
      </c>
      <c r="K1253">
        <v>202038.11170000001</v>
      </c>
      <c r="L1253">
        <v>1.858182097116E-7</v>
      </c>
      <c r="M1253">
        <f t="shared" si="19"/>
        <v>5.5745462913479998E-8</v>
      </c>
      <c r="O1253" s="2"/>
    </row>
    <row r="1254" spans="1:15">
      <c r="A1254" t="s">
        <v>4702</v>
      </c>
      <c r="B1254" t="s">
        <v>4703</v>
      </c>
      <c r="C1254" t="s">
        <v>28</v>
      </c>
      <c r="D1254" t="s">
        <v>36</v>
      </c>
      <c r="E1254" t="s">
        <v>4704</v>
      </c>
      <c r="F1254" t="s">
        <v>17</v>
      </c>
      <c r="G1254" t="s">
        <v>23</v>
      </c>
      <c r="H1254" t="s">
        <v>15</v>
      </c>
      <c r="J1254" t="s">
        <v>3024</v>
      </c>
      <c r="K1254">
        <v>199119.8083</v>
      </c>
      <c r="L1254">
        <v>1.8313419178735599E-7</v>
      </c>
      <c r="M1254">
        <f t="shared" si="19"/>
        <v>5.4940257536206796E-8</v>
      </c>
      <c r="O1254" s="2"/>
    </row>
    <row r="1255" spans="1:15">
      <c r="A1255" t="s">
        <v>4705</v>
      </c>
      <c r="B1255" t="s">
        <v>4706</v>
      </c>
      <c r="C1255" t="s">
        <v>749</v>
      </c>
      <c r="D1255" t="s">
        <v>36</v>
      </c>
      <c r="E1255" t="s">
        <v>4707</v>
      </c>
      <c r="F1255" t="s">
        <v>17</v>
      </c>
      <c r="G1255" t="s">
        <v>23</v>
      </c>
      <c r="H1255" t="s">
        <v>15</v>
      </c>
      <c r="J1255" t="s">
        <v>939</v>
      </c>
      <c r="K1255">
        <v>192147.4326</v>
      </c>
      <c r="L1255">
        <v>1.76721568153581E-7</v>
      </c>
      <c r="M1255">
        <f t="shared" si="19"/>
        <v>5.3016470446074298E-8</v>
      </c>
      <c r="O1255" s="2"/>
    </row>
    <row r="1256" spans="1:15">
      <c r="A1256" t="s">
        <v>4708</v>
      </c>
      <c r="B1256" t="s">
        <v>4709</v>
      </c>
      <c r="C1256" t="s">
        <v>749</v>
      </c>
      <c r="D1256" t="s">
        <v>572</v>
      </c>
      <c r="E1256" t="s">
        <v>4710</v>
      </c>
      <c r="F1256" t="s">
        <v>17</v>
      </c>
      <c r="G1256" t="s">
        <v>16</v>
      </c>
      <c r="H1256" t="s">
        <v>15</v>
      </c>
      <c r="J1256" t="s">
        <v>722</v>
      </c>
      <c r="K1256">
        <v>187259.39939999999</v>
      </c>
      <c r="L1256">
        <v>1.72225953090698E-7</v>
      </c>
      <c r="M1256">
        <f t="shared" si="19"/>
        <v>5.1667785927209398E-8</v>
      </c>
      <c r="O1256" s="2"/>
    </row>
    <row r="1257" spans="1:15">
      <c r="A1257" t="s">
        <v>4711</v>
      </c>
      <c r="B1257" t="s">
        <v>4712</v>
      </c>
      <c r="C1257" t="s">
        <v>12</v>
      </c>
      <c r="D1257" t="s">
        <v>36</v>
      </c>
      <c r="E1257" t="s">
        <v>4713</v>
      </c>
      <c r="F1257" t="s">
        <v>17</v>
      </c>
      <c r="G1257" t="s">
        <v>23</v>
      </c>
      <c r="H1257" t="s">
        <v>15</v>
      </c>
      <c r="I1257" t="s">
        <v>1105</v>
      </c>
      <c r="J1257" t="s">
        <v>4714</v>
      </c>
      <c r="K1257">
        <v>183472.8841</v>
      </c>
      <c r="L1257">
        <v>1.68743424531253E-7</v>
      </c>
      <c r="M1257">
        <f t="shared" si="19"/>
        <v>5.0623027359375898E-8</v>
      </c>
      <c r="N1257" s="1" t="s">
        <v>4772</v>
      </c>
      <c r="O1257" s="2"/>
    </row>
    <row r="1258" spans="1:15">
      <c r="A1258" t="s">
        <v>4715</v>
      </c>
      <c r="B1258" t="s">
        <v>4716</v>
      </c>
      <c r="C1258" t="s">
        <v>28</v>
      </c>
      <c r="D1258" t="s">
        <v>36</v>
      </c>
      <c r="E1258" t="s">
        <v>4717</v>
      </c>
      <c r="F1258" t="s">
        <v>17</v>
      </c>
      <c r="G1258" t="s">
        <v>23</v>
      </c>
      <c r="H1258" t="s">
        <v>17</v>
      </c>
      <c r="K1258">
        <v>169227.55679999999</v>
      </c>
      <c r="L1258">
        <v>1.55641732017059E-7</v>
      </c>
      <c r="M1258">
        <f t="shared" si="19"/>
        <v>4.6692519605117699E-8</v>
      </c>
      <c r="O1258" s="2"/>
    </row>
    <row r="1259" spans="1:15">
      <c r="A1259" t="s">
        <v>4718</v>
      </c>
      <c r="B1259" t="s">
        <v>4719</v>
      </c>
      <c r="C1259" t="s">
        <v>35</v>
      </c>
      <c r="D1259" t="s">
        <v>36</v>
      </c>
      <c r="E1259" t="s">
        <v>4720</v>
      </c>
      <c r="F1259" t="s">
        <v>17</v>
      </c>
      <c r="G1259" t="s">
        <v>23</v>
      </c>
      <c r="H1259" t="s">
        <v>15</v>
      </c>
      <c r="I1259" t="s">
        <v>126</v>
      </c>
      <c r="J1259" t="s">
        <v>4721</v>
      </c>
      <c r="K1259">
        <v>160303.58429999999</v>
      </c>
      <c r="L1259">
        <v>1.4743418850206201E-7</v>
      </c>
      <c r="M1259">
        <f t="shared" si="19"/>
        <v>4.42302565506186E-8</v>
      </c>
      <c r="N1259" s="1" t="s">
        <v>4772</v>
      </c>
      <c r="O1259" s="2"/>
    </row>
    <row r="1260" spans="1:15">
      <c r="A1260" t="s">
        <v>4722</v>
      </c>
      <c r="B1260" t="s">
        <v>4723</v>
      </c>
      <c r="C1260" t="s">
        <v>749</v>
      </c>
      <c r="D1260" t="s">
        <v>36</v>
      </c>
      <c r="E1260" t="s">
        <v>4724</v>
      </c>
      <c r="F1260" t="s">
        <v>17</v>
      </c>
      <c r="G1260" t="s">
        <v>23</v>
      </c>
      <c r="H1260" t="s">
        <v>15</v>
      </c>
      <c r="J1260" t="s">
        <v>4725</v>
      </c>
      <c r="K1260">
        <v>148556.93840000001</v>
      </c>
      <c r="L1260">
        <v>1.3663057975276301E-7</v>
      </c>
      <c r="M1260">
        <f t="shared" si="19"/>
        <v>4.0989173925828898E-8</v>
      </c>
      <c r="O1260" s="2"/>
    </row>
    <row r="1261" spans="1:15">
      <c r="A1261" t="s">
        <v>4726</v>
      </c>
      <c r="B1261" t="s">
        <v>4727</v>
      </c>
      <c r="C1261" t="s">
        <v>12</v>
      </c>
      <c r="D1261" t="s">
        <v>116</v>
      </c>
      <c r="E1261" t="s">
        <v>4728</v>
      </c>
      <c r="F1261" t="s">
        <v>17</v>
      </c>
      <c r="G1261" t="s">
        <v>23</v>
      </c>
      <c r="H1261" t="s">
        <v>15</v>
      </c>
      <c r="I1261" t="s">
        <v>31</v>
      </c>
      <c r="J1261" t="s">
        <v>4729</v>
      </c>
      <c r="K1261">
        <v>146517.35279999999</v>
      </c>
      <c r="L1261">
        <v>1.3475473493538299E-7</v>
      </c>
      <c r="M1261">
        <f t="shared" si="19"/>
        <v>4.0426420480614894E-8</v>
      </c>
      <c r="N1261" s="1" t="s">
        <v>4772</v>
      </c>
      <c r="O1261" s="2"/>
    </row>
    <row r="1262" spans="1:15">
      <c r="A1262" t="s">
        <v>4730</v>
      </c>
      <c r="B1262" t="s">
        <v>4731</v>
      </c>
      <c r="C1262" t="s">
        <v>35</v>
      </c>
      <c r="D1262" t="s">
        <v>36</v>
      </c>
      <c r="E1262" t="s">
        <v>4732</v>
      </c>
      <c r="F1262" t="s">
        <v>17</v>
      </c>
      <c r="G1262" t="s">
        <v>23</v>
      </c>
      <c r="H1262" t="s">
        <v>17</v>
      </c>
      <c r="J1262" t="s">
        <v>4396</v>
      </c>
      <c r="K1262">
        <v>139709.8181</v>
      </c>
      <c r="L1262">
        <v>1.2849371863573599E-7</v>
      </c>
      <c r="M1262">
        <f t="shared" si="19"/>
        <v>3.85481155907208E-8</v>
      </c>
      <c r="O1262" s="2"/>
    </row>
    <row r="1263" spans="1:15">
      <c r="A1263" t="s">
        <v>4733</v>
      </c>
      <c r="B1263" t="s">
        <v>4734</v>
      </c>
      <c r="C1263" t="s">
        <v>12</v>
      </c>
      <c r="D1263" t="s">
        <v>36</v>
      </c>
      <c r="E1263" t="s">
        <v>4735</v>
      </c>
      <c r="F1263" t="s">
        <v>17</v>
      </c>
      <c r="G1263" t="s">
        <v>23</v>
      </c>
      <c r="H1263" t="s">
        <v>15</v>
      </c>
      <c r="I1263" t="s">
        <v>175</v>
      </c>
      <c r="J1263" t="s">
        <v>4736</v>
      </c>
      <c r="K1263">
        <v>136857.47899999999</v>
      </c>
      <c r="L1263">
        <v>1.25870369305292E-7</v>
      </c>
      <c r="M1263">
        <f t="shared" si="19"/>
        <v>3.7761110791587598E-8</v>
      </c>
      <c r="O1263" s="2"/>
    </row>
    <row r="1264" spans="1:15">
      <c r="A1264" t="s">
        <v>4737</v>
      </c>
      <c r="B1264" t="s">
        <v>4738</v>
      </c>
      <c r="C1264" t="s">
        <v>491</v>
      </c>
      <c r="D1264" t="s">
        <v>572</v>
      </c>
      <c r="E1264" t="s">
        <v>4739</v>
      </c>
      <c r="F1264" t="s">
        <v>17</v>
      </c>
      <c r="G1264" t="s">
        <v>23</v>
      </c>
      <c r="H1264" t="s">
        <v>17</v>
      </c>
      <c r="J1264" t="s">
        <v>4740</v>
      </c>
      <c r="K1264">
        <v>136474.64249999999</v>
      </c>
      <c r="L1264">
        <v>1.2551826745458801E-7</v>
      </c>
      <c r="M1264">
        <f t="shared" si="19"/>
        <v>3.7655480236376405E-8</v>
      </c>
      <c r="O1264" s="2"/>
    </row>
    <row r="1265" spans="1:15">
      <c r="A1265" t="s">
        <v>4741</v>
      </c>
      <c r="B1265" t="s">
        <v>4742</v>
      </c>
      <c r="C1265" t="s">
        <v>35</v>
      </c>
      <c r="D1265" t="s">
        <v>36</v>
      </c>
      <c r="E1265" t="s">
        <v>4743</v>
      </c>
      <c r="F1265" t="s">
        <v>17</v>
      </c>
      <c r="G1265" t="s">
        <v>23</v>
      </c>
      <c r="H1265" t="s">
        <v>15</v>
      </c>
      <c r="J1265" t="s">
        <v>4744</v>
      </c>
      <c r="K1265">
        <v>133226.5692</v>
      </c>
      <c r="L1265">
        <v>1.22530954018823E-7</v>
      </c>
      <c r="M1265">
        <f t="shared" si="19"/>
        <v>3.6759286205646898E-8</v>
      </c>
      <c r="O1265" s="2"/>
    </row>
    <row r="1266" spans="1:15">
      <c r="A1266" t="s">
        <v>4745</v>
      </c>
      <c r="B1266" t="s">
        <v>4746</v>
      </c>
      <c r="C1266" t="s">
        <v>28</v>
      </c>
      <c r="D1266" t="s">
        <v>29</v>
      </c>
      <c r="E1266" t="s">
        <v>4747</v>
      </c>
      <c r="F1266" t="s">
        <v>17</v>
      </c>
      <c r="G1266" t="s">
        <v>23</v>
      </c>
      <c r="H1266" t="s">
        <v>15</v>
      </c>
      <c r="J1266" t="s">
        <v>4748</v>
      </c>
      <c r="K1266">
        <v>129945.6449</v>
      </c>
      <c r="L1266">
        <v>1.19513426907253E-7</v>
      </c>
      <c r="M1266">
        <f t="shared" si="19"/>
        <v>3.5854028072175896E-8</v>
      </c>
      <c r="O1266" s="2"/>
    </row>
    <row r="1267" spans="1:15">
      <c r="A1267" t="s">
        <v>4749</v>
      </c>
      <c r="B1267" t="s">
        <v>4750</v>
      </c>
      <c r="C1267" t="s">
        <v>28</v>
      </c>
      <c r="D1267" t="s">
        <v>29</v>
      </c>
      <c r="E1267" t="s">
        <v>4751</v>
      </c>
      <c r="F1267" t="s">
        <v>17</v>
      </c>
      <c r="G1267" t="s">
        <v>23</v>
      </c>
      <c r="H1267" t="s">
        <v>15</v>
      </c>
      <c r="J1267" t="s">
        <v>4752</v>
      </c>
      <c r="K1267">
        <v>103072.2308</v>
      </c>
      <c r="L1267">
        <v>9.4797448051167999E-8</v>
      </c>
      <c r="M1267">
        <f t="shared" si="19"/>
        <v>2.8439234415350397E-8</v>
      </c>
      <c r="N1267" s="1" t="s">
        <v>4772</v>
      </c>
      <c r="O1267" s="2"/>
    </row>
    <row r="1268" spans="1:15">
      <c r="A1268" t="s">
        <v>4753</v>
      </c>
      <c r="B1268" t="s">
        <v>4754</v>
      </c>
      <c r="C1268" t="s">
        <v>28</v>
      </c>
      <c r="D1268" t="s">
        <v>29</v>
      </c>
      <c r="E1268" t="s">
        <v>4755</v>
      </c>
      <c r="F1268" t="s">
        <v>17</v>
      </c>
      <c r="G1268" t="s">
        <v>23</v>
      </c>
      <c r="H1268" t="s">
        <v>15</v>
      </c>
      <c r="J1268" t="s">
        <v>4756</v>
      </c>
      <c r="K1268">
        <v>94339.502330000003</v>
      </c>
      <c r="L1268">
        <v>8.6765795228148094E-8</v>
      </c>
      <c r="M1268">
        <f t="shared" si="19"/>
        <v>2.6029738568444428E-8</v>
      </c>
      <c r="O1268" s="2"/>
    </row>
    <row r="1269" spans="1:15">
      <c r="A1269" t="s">
        <v>4757</v>
      </c>
      <c r="B1269" t="s">
        <v>4758</v>
      </c>
      <c r="C1269" t="s">
        <v>35</v>
      </c>
      <c r="D1269" t="s">
        <v>36</v>
      </c>
      <c r="E1269" t="s">
        <v>4759</v>
      </c>
      <c r="F1269" t="s">
        <v>17</v>
      </c>
      <c r="G1269" t="s">
        <v>23</v>
      </c>
      <c r="H1269" t="s">
        <v>17</v>
      </c>
      <c r="J1269" t="s">
        <v>1886</v>
      </c>
      <c r="K1269">
        <v>92083.148140000005</v>
      </c>
      <c r="L1269">
        <v>8.4690584306143304E-8</v>
      </c>
      <c r="M1269">
        <f t="shared" si="19"/>
        <v>2.5407175291842992E-8</v>
      </c>
      <c r="N1269" s="1" t="s">
        <v>4772</v>
      </c>
      <c r="O1269" s="2"/>
    </row>
    <row r="1270" spans="1:15">
      <c r="A1270" t="s">
        <v>4760</v>
      </c>
      <c r="B1270" t="s">
        <v>4761</v>
      </c>
      <c r="C1270" t="s">
        <v>12</v>
      </c>
      <c r="D1270" t="s">
        <v>36</v>
      </c>
      <c r="E1270" t="s">
        <v>4762</v>
      </c>
      <c r="F1270" t="s">
        <v>17</v>
      </c>
      <c r="G1270" t="s">
        <v>23</v>
      </c>
      <c r="H1270" t="s">
        <v>17</v>
      </c>
      <c r="J1270" t="s">
        <v>4763</v>
      </c>
      <c r="K1270">
        <v>82170.594089999999</v>
      </c>
      <c r="L1270">
        <v>7.5573823949683896E-8</v>
      </c>
      <c r="M1270">
        <f t="shared" si="19"/>
        <v>2.2672147184905168E-8</v>
      </c>
      <c r="N1270" s="1" t="s">
        <v>4772</v>
      </c>
      <c r="O1270" s="2"/>
    </row>
    <row r="1271" spans="1:15">
      <c r="A1271" t="s">
        <v>4764</v>
      </c>
      <c r="B1271" t="s">
        <v>4765</v>
      </c>
      <c r="C1271" t="s">
        <v>28</v>
      </c>
      <c r="D1271" t="s">
        <v>29</v>
      </c>
      <c r="E1271" t="s">
        <v>4766</v>
      </c>
      <c r="F1271" t="s">
        <v>17</v>
      </c>
      <c r="G1271" t="s">
        <v>16</v>
      </c>
      <c r="H1271" t="s">
        <v>15</v>
      </c>
      <c r="K1271">
        <v>78785.998999999996</v>
      </c>
      <c r="L1271">
        <v>7.2460948884031306E-8</v>
      </c>
      <c r="M1271">
        <f t="shared" si="19"/>
        <v>2.1738284665209391E-8</v>
      </c>
      <c r="O1271" s="2"/>
    </row>
    <row r="1272" spans="1:15">
      <c r="A1272" t="s">
        <v>4767</v>
      </c>
      <c r="B1272" t="s">
        <v>4768</v>
      </c>
      <c r="C1272" t="s">
        <v>28</v>
      </c>
      <c r="D1272" t="s">
        <v>4769</v>
      </c>
      <c r="E1272" t="s">
        <v>4770</v>
      </c>
      <c r="F1272" t="s">
        <v>17</v>
      </c>
      <c r="G1272" t="s">
        <v>23</v>
      </c>
      <c r="H1272" t="s">
        <v>15</v>
      </c>
      <c r="J1272" t="s">
        <v>4771</v>
      </c>
      <c r="K1272">
        <v>55902.920689999999</v>
      </c>
      <c r="L1272">
        <v>5.1414956083582101E-8</v>
      </c>
      <c r="M1272">
        <f t="shared" si="19"/>
        <v>1.542448682507463E-8</v>
      </c>
      <c r="N1272" s="1" t="s">
        <v>4772</v>
      </c>
      <c r="O1272" s="2"/>
    </row>
  </sheetData>
  <sortState ref="A2:O1272">
    <sortCondition descending="1" ref="M1"/>
  </sortState>
  <phoneticPr fontId="0" type="noConversion"/>
  <pageMargins left="0.75" right="0.75" top="1" bottom="1" header="0.5" footer="0.5"/>
  <pageSetup paperSize="9"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Access</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CSF Protein Abundances</vt:lpstr>
      <vt:lpstr>_1271_788_1022</vt:lpstr>
    </vt:vector>
  </TitlesOfParts>
  <Company>Microsoft Corporatio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4-05-24T14:34:11Z</dcterms:created>
  <dcterms:modified xsi:type="dcterms:W3CDTF">2014-12-24T15:12:26Z</dcterms:modified>
</cp:coreProperties>
</file>